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gm7/Box Sync/RICE/Aluminum/ART1 paper/Supplement/"/>
    </mc:Choice>
  </mc:AlternateContent>
  <bookViews>
    <workbookView xWindow="0" yWindow="460" windowWidth="32160" windowHeight="15600" tabRatio="500" activeTab="1"/>
  </bookViews>
  <sheets>
    <sheet name="Genotypes" sheetId="1" r:id="rId1"/>
    <sheet name="read me" sheetId="2" r:id="rId2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279" uniqueCount="641">
  <si>
    <t>Name</t>
  </si>
  <si>
    <t>id1000139</t>
  </si>
  <si>
    <t>id1000955</t>
  </si>
  <si>
    <t>id1001821</t>
  </si>
  <si>
    <t>id1002158</t>
  </si>
  <si>
    <t>id1002899</t>
  </si>
  <si>
    <t>id1003505</t>
  </si>
  <si>
    <t>id1004256</t>
  </si>
  <si>
    <t>id1004319</t>
  </si>
  <si>
    <t>id1005495</t>
  </si>
  <si>
    <t>id1005815</t>
  </si>
  <si>
    <t>id1006175</t>
  </si>
  <si>
    <t>id1006604</t>
  </si>
  <si>
    <t>id1006871</t>
  </si>
  <si>
    <t>id1007185</t>
  </si>
  <si>
    <t>id1007778</t>
  </si>
  <si>
    <t>id1008171</t>
  </si>
  <si>
    <t>id1008679</t>
  </si>
  <si>
    <t>id1008693</t>
  </si>
  <si>
    <t>id1008737</t>
  </si>
  <si>
    <t>id1009415</t>
  </si>
  <si>
    <t>id1009664</t>
  </si>
  <si>
    <t>id1009796</t>
  </si>
  <si>
    <t>id1009998</t>
  </si>
  <si>
    <t>ud1000744</t>
  </si>
  <si>
    <t>id1010543</t>
  </si>
  <si>
    <t>id1010811</t>
  </si>
  <si>
    <t>id1011000</t>
  </si>
  <si>
    <t>id1011169</t>
  </si>
  <si>
    <t>id1011561</t>
  </si>
  <si>
    <t>c1p19383975</t>
  </si>
  <si>
    <t>id1011733</t>
  </si>
  <si>
    <t>SNP-1_21010031</t>
  </si>
  <si>
    <t>id1012165</t>
  </si>
  <si>
    <t>id1012746</t>
  </si>
  <si>
    <t>id1013342</t>
  </si>
  <si>
    <t>id1013855</t>
  </si>
  <si>
    <t>id1014853</t>
  </si>
  <si>
    <t>id1015006</t>
  </si>
  <si>
    <t>id1015219</t>
  </si>
  <si>
    <t>id1015390</t>
  </si>
  <si>
    <t>id1015467</t>
  </si>
  <si>
    <t>id1015544</t>
  </si>
  <si>
    <t>id1015902</t>
  </si>
  <si>
    <t>id1016674</t>
  </si>
  <si>
    <t>id1016971</t>
  </si>
  <si>
    <t>id1017334</t>
  </si>
  <si>
    <t>id1017859</t>
  </si>
  <si>
    <t>id1018011</t>
  </si>
  <si>
    <t>id1018311</t>
  </si>
  <si>
    <t>id1018741</t>
  </si>
  <si>
    <t>id1019016</t>
  </si>
  <si>
    <t>id1020166</t>
  </si>
  <si>
    <t>id1020384</t>
  </si>
  <si>
    <t>id1020910</t>
  </si>
  <si>
    <t>c1p35480035</t>
  </si>
  <si>
    <t>id1022407</t>
  </si>
  <si>
    <t>id1022847</t>
  </si>
  <si>
    <t>c1p36414764</t>
  </si>
  <si>
    <t>id1023174</t>
  </si>
  <si>
    <t>id1023286</t>
  </si>
  <si>
    <t>id1023347</t>
  </si>
  <si>
    <t>id1023824</t>
  </si>
  <si>
    <t>id1024092</t>
  </si>
  <si>
    <t>id1024129</t>
  </si>
  <si>
    <t>rd1000365</t>
  </si>
  <si>
    <t>id1024973</t>
  </si>
  <si>
    <t>id1025292</t>
  </si>
  <si>
    <t>id1025367</t>
  </si>
  <si>
    <t>id1025455</t>
  </si>
  <si>
    <t>c1p40455715</t>
  </si>
  <si>
    <t>id1026236</t>
  </si>
  <si>
    <t>id1026534</t>
  </si>
  <si>
    <t>id1026832</t>
  </si>
  <si>
    <t>dd1001835</t>
  </si>
  <si>
    <t>id2000405</t>
  </si>
  <si>
    <t>id2000442</t>
  </si>
  <si>
    <t>c2p836337</t>
  </si>
  <si>
    <t>id2000674</t>
  </si>
  <si>
    <t>id2001363</t>
  </si>
  <si>
    <t>id2002293</t>
  </si>
  <si>
    <t>SNP-2_4366754</t>
  </si>
  <si>
    <t>id2002363</t>
  </si>
  <si>
    <t>id2002914</t>
  </si>
  <si>
    <t>id2003067</t>
  </si>
  <si>
    <t>id2003314</t>
  </si>
  <si>
    <t>c2p6726722</t>
  </si>
  <si>
    <t>id2003467</t>
  </si>
  <si>
    <t>id2003730</t>
  </si>
  <si>
    <t>c2p7934129</t>
  </si>
  <si>
    <t>wd2000377</t>
  </si>
  <si>
    <t>id2004418</t>
  </si>
  <si>
    <t>wd2000489</t>
  </si>
  <si>
    <t>id2004617</t>
  </si>
  <si>
    <t>id2005453</t>
  </si>
  <si>
    <t>id2005462</t>
  </si>
  <si>
    <t>id2005538</t>
  </si>
  <si>
    <t>id2005552</t>
  </si>
  <si>
    <t>id2005670</t>
  </si>
  <si>
    <t>id2005813</t>
  </si>
  <si>
    <t>ud2000759</t>
  </si>
  <si>
    <t>wd2001405</t>
  </si>
  <si>
    <t>id2006189</t>
  </si>
  <si>
    <t>id2006214</t>
  </si>
  <si>
    <t>id2006394</t>
  </si>
  <si>
    <t>id2006486</t>
  </si>
  <si>
    <t>id2006795</t>
  </si>
  <si>
    <t>id2006996</t>
  </si>
  <si>
    <t>id2007526</t>
  </si>
  <si>
    <t>ud2001198</t>
  </si>
  <si>
    <t>id2008655</t>
  </si>
  <si>
    <t>id2008855</t>
  </si>
  <si>
    <t>id2008866</t>
  </si>
  <si>
    <t>id2009229</t>
  </si>
  <si>
    <t>id2009463</t>
  </si>
  <si>
    <t>id2009678</t>
  </si>
  <si>
    <t>id2009889</t>
  </si>
  <si>
    <t>id2011509</t>
  </si>
  <si>
    <t>id2011813</t>
  </si>
  <si>
    <t>id2011890</t>
  </si>
  <si>
    <t>id2011962</t>
  </si>
  <si>
    <t>c2p27830567</t>
  </si>
  <si>
    <t>id2012185</t>
  </si>
  <si>
    <t>id2012408</t>
  </si>
  <si>
    <t>fd12</t>
  </si>
  <si>
    <t>id2012773</t>
  </si>
  <si>
    <t>id2013256</t>
  </si>
  <si>
    <t>id2013434</t>
  </si>
  <si>
    <t>id2013739</t>
  </si>
  <si>
    <t>id2013897</t>
  </si>
  <si>
    <t>id2014329</t>
  </si>
  <si>
    <t>id2014417</t>
  </si>
  <si>
    <t>id2014833</t>
  </si>
  <si>
    <t>id2015227</t>
  </si>
  <si>
    <t>id2015657</t>
  </si>
  <si>
    <t>id2015934</t>
  </si>
  <si>
    <t>id2016013</t>
  </si>
  <si>
    <t>id2016084</t>
  </si>
  <si>
    <t>id2016439</t>
  </si>
  <si>
    <t>id3000480</t>
  </si>
  <si>
    <t>id3000576</t>
  </si>
  <si>
    <t>id3000589</t>
  </si>
  <si>
    <t>id3000892</t>
  </si>
  <si>
    <t>id3000913</t>
  </si>
  <si>
    <t>id3001137</t>
  </si>
  <si>
    <t>id3001422</t>
  </si>
  <si>
    <t>id3001768</t>
  </si>
  <si>
    <t>id3001869</t>
  </si>
  <si>
    <t>id3002191</t>
  </si>
  <si>
    <t>id3002805</t>
  </si>
  <si>
    <t>id3003294</t>
  </si>
  <si>
    <t>id3003462</t>
  </si>
  <si>
    <t>id3003535</t>
  </si>
  <si>
    <t>id3003846</t>
  </si>
  <si>
    <t>id3004023</t>
  </si>
  <si>
    <t>id3004358</t>
  </si>
  <si>
    <t>rd3000833</t>
  </si>
  <si>
    <t>ud3000555</t>
  </si>
  <si>
    <t>id3005168</t>
  </si>
  <si>
    <t>id3005176</t>
  </si>
  <si>
    <t>id3005852</t>
  </si>
  <si>
    <t>id3006042</t>
  </si>
  <si>
    <t>id3006195</t>
  </si>
  <si>
    <t>rd3000853</t>
  </si>
  <si>
    <t>id3006790</t>
  </si>
  <si>
    <t>id3006941</t>
  </si>
  <si>
    <t>id3007109</t>
  </si>
  <si>
    <t>id3007120</t>
  </si>
  <si>
    <t>id3007788</t>
  </si>
  <si>
    <t>id3007932</t>
  </si>
  <si>
    <t>id3008016</t>
  </si>
  <si>
    <t>id3008619</t>
  </si>
  <si>
    <t>id3008628</t>
  </si>
  <si>
    <t>id3008660</t>
  </si>
  <si>
    <t>id3008738</t>
  </si>
  <si>
    <t>id3009193</t>
  </si>
  <si>
    <t>id3009433</t>
  </si>
  <si>
    <t>SNP-3_20257466</t>
  </si>
  <si>
    <t>id3009515</t>
  </si>
  <si>
    <t>id3009800</t>
  </si>
  <si>
    <t>id3009973</t>
  </si>
  <si>
    <t>id3010094</t>
  </si>
  <si>
    <t>id3010248</t>
  </si>
  <si>
    <t>id3010402</t>
  </si>
  <si>
    <t>id3010545</t>
  </si>
  <si>
    <t>id3010700</t>
  </si>
  <si>
    <t>id3010726</t>
  </si>
  <si>
    <t>id3010787</t>
  </si>
  <si>
    <t>id3010802</t>
  </si>
  <si>
    <t>id3010875</t>
  </si>
  <si>
    <t>id3010951</t>
  </si>
  <si>
    <t>id3010971</t>
  </si>
  <si>
    <t>id3011023</t>
  </si>
  <si>
    <t>id3011124</t>
  </si>
  <si>
    <t>id3011233</t>
  </si>
  <si>
    <t>id3011506</t>
  </si>
  <si>
    <t>dd3001007</t>
  </si>
  <si>
    <t>id3013192</t>
  </si>
  <si>
    <t>id3013325</t>
  </si>
  <si>
    <t>rd3001016</t>
  </si>
  <si>
    <t>id3013753</t>
  </si>
  <si>
    <t>c3p31393777</t>
  </si>
  <si>
    <t>rd3001044</t>
  </si>
  <si>
    <t>id3015219</t>
  </si>
  <si>
    <t>id3015453</t>
  </si>
  <si>
    <t>id3015473</t>
  </si>
  <si>
    <t>SNP-3_32542621</t>
  </si>
  <si>
    <t>id3015881</t>
  </si>
  <si>
    <t>id3016166</t>
  </si>
  <si>
    <t>id3016174</t>
  </si>
  <si>
    <t>rd3001074</t>
  </si>
  <si>
    <t>id3017089</t>
  </si>
  <si>
    <t>id4001090</t>
  </si>
  <si>
    <t>id4001482</t>
  </si>
  <si>
    <t>id4001963</t>
  </si>
  <si>
    <t>id4002032</t>
  </si>
  <si>
    <t>id4002166</t>
  </si>
  <si>
    <t>id4002348</t>
  </si>
  <si>
    <t>id4002411</t>
  </si>
  <si>
    <t>ud4000438</t>
  </si>
  <si>
    <t>id4002562</t>
  </si>
  <si>
    <t>ud4000481</t>
  </si>
  <si>
    <t>id4002671</t>
  </si>
  <si>
    <t>id4002803</t>
  </si>
  <si>
    <t>SNP-4_7299682</t>
  </si>
  <si>
    <t>id4002942</t>
  </si>
  <si>
    <t>id4002987</t>
  </si>
  <si>
    <t>c4p9608166</t>
  </si>
  <si>
    <t>id4003430</t>
  </si>
  <si>
    <t>id4003491</t>
  </si>
  <si>
    <t>rd4001205</t>
  </si>
  <si>
    <t>ud4000831</t>
  </si>
  <si>
    <t>id4003690</t>
  </si>
  <si>
    <t>id4003736</t>
  </si>
  <si>
    <t>id4003793</t>
  </si>
  <si>
    <t>wd4001738</t>
  </si>
  <si>
    <t>wd4001837</t>
  </si>
  <si>
    <t>id4004185</t>
  </si>
  <si>
    <t>id4004294</t>
  </si>
  <si>
    <t>id4004425</t>
  </si>
  <si>
    <t>wd4002336</t>
  </si>
  <si>
    <t>id4004493</t>
  </si>
  <si>
    <t>ud4001319</t>
  </si>
  <si>
    <t>id4005623</t>
  </si>
  <si>
    <t>id4006172</t>
  </si>
  <si>
    <t>id4006511</t>
  </si>
  <si>
    <t>id4006867</t>
  </si>
  <si>
    <t>id4007709</t>
  </si>
  <si>
    <t>id4007720</t>
  </si>
  <si>
    <t>rd4001321</t>
  </si>
  <si>
    <t>id4007907</t>
  </si>
  <si>
    <t>id4008361</t>
  </si>
  <si>
    <t>id4008430</t>
  </si>
  <si>
    <t>id4008536</t>
  </si>
  <si>
    <t>id4009024</t>
  </si>
  <si>
    <t>id4009196</t>
  </si>
  <si>
    <t>id4009222</t>
  </si>
  <si>
    <t>id4009677</t>
  </si>
  <si>
    <t>id4009920</t>
  </si>
  <si>
    <t>id4010238</t>
  </si>
  <si>
    <t>id4010433</t>
  </si>
  <si>
    <t>id4011171</t>
  </si>
  <si>
    <t>id4011562</t>
  </si>
  <si>
    <t>id4011935</t>
  </si>
  <si>
    <t>id5000485</t>
  </si>
  <si>
    <t>id5000588</t>
  </si>
  <si>
    <t>id5000819</t>
  </si>
  <si>
    <t>id5001564</t>
  </si>
  <si>
    <t>id5002174</t>
  </si>
  <si>
    <t>id5002212</t>
  </si>
  <si>
    <t>SNP-5_4687438</t>
  </si>
  <si>
    <t>id5002915</t>
  </si>
  <si>
    <t>id5002987</t>
  </si>
  <si>
    <t>wd5000542</t>
  </si>
  <si>
    <t>id5003312</t>
  </si>
  <si>
    <t>id5003472</t>
  </si>
  <si>
    <t>id5003476</t>
  </si>
  <si>
    <t>id5004086</t>
  </si>
  <si>
    <t>id5004295</t>
  </si>
  <si>
    <t>id5004380</t>
  </si>
  <si>
    <t>id5004837</t>
  </si>
  <si>
    <t>id5005063</t>
  </si>
  <si>
    <t>id5005867</t>
  </si>
  <si>
    <t>id5006411</t>
  </si>
  <si>
    <t>id5006470</t>
  </si>
  <si>
    <t>id5007205</t>
  </si>
  <si>
    <t>id5007247</t>
  </si>
  <si>
    <t>id5007412</t>
  </si>
  <si>
    <t>id5007657</t>
  </si>
  <si>
    <t>id5008590</t>
  </si>
  <si>
    <t>id5008644</t>
  </si>
  <si>
    <t>id5008876</t>
  </si>
  <si>
    <t>c5p21751531</t>
  </si>
  <si>
    <t>id5009270</t>
  </si>
  <si>
    <t>id5010992</t>
  </si>
  <si>
    <t>rd5001658</t>
  </si>
  <si>
    <t>id5012179</t>
  </si>
  <si>
    <t>id5012326</t>
  </si>
  <si>
    <t>id5012489</t>
  </si>
  <si>
    <t>id5013100</t>
  </si>
  <si>
    <t>id5013231</t>
  </si>
  <si>
    <t>id5014124</t>
  </si>
  <si>
    <t>id5014338</t>
  </si>
  <si>
    <t>id5014675</t>
  </si>
  <si>
    <t>id5015016</t>
  </si>
  <si>
    <t>id6000073</t>
  </si>
  <si>
    <t>id6000402</t>
  </si>
  <si>
    <t>id6000448</t>
  </si>
  <si>
    <t>id6000606</t>
  </si>
  <si>
    <t>id6000911</t>
  </si>
  <si>
    <t>id6002884</t>
  </si>
  <si>
    <t>id6003373</t>
  </si>
  <si>
    <t>id6003829</t>
  </si>
  <si>
    <t>id6004038</t>
  </si>
  <si>
    <t>id6004481</t>
  </si>
  <si>
    <t>rd6001783</t>
  </si>
  <si>
    <t>id6004986</t>
  </si>
  <si>
    <t>c6p8118889</t>
  </si>
  <si>
    <t>id6006670</t>
  </si>
  <si>
    <t>SNP-6_10761128</t>
  </si>
  <si>
    <t>id6007220</t>
  </si>
  <si>
    <t>id6007260</t>
  </si>
  <si>
    <t>id6007754</t>
  </si>
  <si>
    <t>id6008688</t>
  </si>
  <si>
    <t>id6008704</t>
  </si>
  <si>
    <t>id6009207</t>
  </si>
  <si>
    <t>id6009217</t>
  </si>
  <si>
    <t>id6009452</t>
  </si>
  <si>
    <t>id6010102</t>
  </si>
  <si>
    <t>id6010136</t>
  </si>
  <si>
    <t>id6010164</t>
  </si>
  <si>
    <t>id6010489</t>
  </si>
  <si>
    <t>c6p20483187</t>
  </si>
  <si>
    <t>id6010772</t>
  </si>
  <si>
    <t>id6011555</t>
  </si>
  <si>
    <t>c6p22953431</t>
  </si>
  <si>
    <t>rd6001924</t>
  </si>
  <si>
    <t>id6012531</t>
  </si>
  <si>
    <t>id6013421</t>
  </si>
  <si>
    <t>id6013529</t>
  </si>
  <si>
    <t>c6p25732012</t>
  </si>
  <si>
    <t>id6014488</t>
  </si>
  <si>
    <t>SNP-6_26712357</t>
  </si>
  <si>
    <t>id6015097</t>
  </si>
  <si>
    <t>id6015421</t>
  </si>
  <si>
    <t>id6016142</t>
  </si>
  <si>
    <t>id6016155</t>
  </si>
  <si>
    <t>SNP-6_28653037</t>
  </si>
  <si>
    <t>ud6001219</t>
  </si>
  <si>
    <t>id6016941</t>
  </si>
  <si>
    <t>id7000496</t>
  </si>
  <si>
    <t>ud7000253</t>
  </si>
  <si>
    <t>ud7000260</t>
  </si>
  <si>
    <t>SNP-7_4316188</t>
  </si>
  <si>
    <t>id7000589</t>
  </si>
  <si>
    <t>ud7000349</t>
  </si>
  <si>
    <t>id7000638</t>
  </si>
  <si>
    <t>id7000798</t>
  </si>
  <si>
    <t>id7001155</t>
  </si>
  <si>
    <t>id7001208</t>
  </si>
  <si>
    <t>ud7000557</t>
  </si>
  <si>
    <t>id7001559</t>
  </si>
  <si>
    <t>ud7000659</t>
  </si>
  <si>
    <t>id7001596</t>
  </si>
  <si>
    <t>id7001606</t>
  </si>
  <si>
    <t>id7001628</t>
  </si>
  <si>
    <t>id7001787</t>
  </si>
  <si>
    <t>id7001824</t>
  </si>
  <si>
    <t>ud7000813</t>
  </si>
  <si>
    <t>id7001964</t>
  </si>
  <si>
    <t>id7002000</t>
  </si>
  <si>
    <t>id7002105</t>
  </si>
  <si>
    <t>ud7000928</t>
  </si>
  <si>
    <t>id7002209</t>
  </si>
  <si>
    <t>id7002222</t>
  </si>
  <si>
    <t>id7002255</t>
  </si>
  <si>
    <t>c7p14584941</t>
  </si>
  <si>
    <t>ud7001007</t>
  </si>
  <si>
    <t>id7002437</t>
  </si>
  <si>
    <t>c7p16256046</t>
  </si>
  <si>
    <t>ud7001174</t>
  </si>
  <si>
    <t>id7002749</t>
  </si>
  <si>
    <t>id7002801</t>
  </si>
  <si>
    <t>id7002841</t>
  </si>
  <si>
    <t>id7002851</t>
  </si>
  <si>
    <t>id7002911</t>
  </si>
  <si>
    <t>id7003078</t>
  </si>
  <si>
    <t>id7003296</t>
  </si>
  <si>
    <t>rd7002196</t>
  </si>
  <si>
    <t>id7003813</t>
  </si>
  <si>
    <t>id7003853</t>
  </si>
  <si>
    <t>ud7001701</t>
  </si>
  <si>
    <t>ud7001709</t>
  </si>
  <si>
    <t>rd7002219</t>
  </si>
  <si>
    <t>c7p24211933</t>
  </si>
  <si>
    <t>id7004429</t>
  </si>
  <si>
    <t>id7004870</t>
  </si>
  <si>
    <t>id7004922</t>
  </si>
  <si>
    <t>id7005047</t>
  </si>
  <si>
    <t>id7005145</t>
  </si>
  <si>
    <t>SNP-7_26972908</t>
  </si>
  <si>
    <t>id7005413</t>
  </si>
  <si>
    <t>id7005441</t>
  </si>
  <si>
    <t>c7p27670416</t>
  </si>
  <si>
    <t>id7005792</t>
  </si>
  <si>
    <t>id8000131</t>
  </si>
  <si>
    <t>id8000140</t>
  </si>
  <si>
    <t>id8000171</t>
  </si>
  <si>
    <t>id8000240</t>
  </si>
  <si>
    <t>id8000315</t>
  </si>
  <si>
    <t>rd8002279</t>
  </si>
  <si>
    <t>id8000514</t>
  </si>
  <si>
    <t>id8000536</t>
  </si>
  <si>
    <t>id8000555</t>
  </si>
  <si>
    <t>id8000666</t>
  </si>
  <si>
    <t>rd8002298</t>
  </si>
  <si>
    <t>id8001299</t>
  </si>
  <si>
    <t>id8001543</t>
  </si>
  <si>
    <t>id8001587</t>
  </si>
  <si>
    <t>SNP-8_6313511</t>
  </si>
  <si>
    <t>id8002251</t>
  </si>
  <si>
    <t>id8002394</t>
  </si>
  <si>
    <t>id8002781</t>
  </si>
  <si>
    <t>id8003076</t>
  </si>
  <si>
    <t>id8003193</t>
  </si>
  <si>
    <t>id8003309</t>
  </si>
  <si>
    <t>id8003329</t>
  </si>
  <si>
    <t>rd8002374</t>
  </si>
  <si>
    <t>id8003548</t>
  </si>
  <si>
    <t>id8003584</t>
  </si>
  <si>
    <t>id8003681</t>
  </si>
  <si>
    <t>id8003683</t>
  </si>
  <si>
    <t>id8003686</t>
  </si>
  <si>
    <t>id8003711</t>
  </si>
  <si>
    <t>id8003833</t>
  </si>
  <si>
    <t>id8004029</t>
  </si>
  <si>
    <t>ud8001065</t>
  </si>
  <si>
    <t>id8004340</t>
  </si>
  <si>
    <t>ud8001072</t>
  </si>
  <si>
    <t>ud8001078</t>
  </si>
  <si>
    <t>id8005359</t>
  </si>
  <si>
    <t>id8005525</t>
  </si>
  <si>
    <t>id8005688</t>
  </si>
  <si>
    <t>SNP-8_20808909</t>
  </si>
  <si>
    <t>id8006032</t>
  </si>
  <si>
    <t>SNP-8_21872810</t>
  </si>
  <si>
    <t>rd8002499</t>
  </si>
  <si>
    <t>id8006748</t>
  </si>
  <si>
    <t>id8006751</t>
  </si>
  <si>
    <t>id8006789</t>
  </si>
  <si>
    <t>id8006885</t>
  </si>
  <si>
    <t>id8006926</t>
  </si>
  <si>
    <t>id8007745</t>
  </si>
  <si>
    <t>id9000064</t>
  </si>
  <si>
    <t>id9000214</t>
  </si>
  <si>
    <t>id9000285</t>
  </si>
  <si>
    <t>id9000452</t>
  </si>
  <si>
    <t>rd9002564</t>
  </si>
  <si>
    <t>id9000571</t>
  </si>
  <si>
    <t>id9000710</t>
  </si>
  <si>
    <t>ud9000122</t>
  </si>
  <si>
    <t>id9000821</t>
  </si>
  <si>
    <t>id9000854</t>
  </si>
  <si>
    <t>c9p4565514</t>
  </si>
  <si>
    <t>rd9002595</t>
  </si>
  <si>
    <t>c9p5194686</t>
  </si>
  <si>
    <t>id9001352</t>
  </si>
  <si>
    <t>id9001354</t>
  </si>
  <si>
    <t>id9001458</t>
  </si>
  <si>
    <t>id9001633</t>
  </si>
  <si>
    <t>id9001905</t>
  </si>
  <si>
    <t>id9002453</t>
  </si>
  <si>
    <t>id9002551</t>
  </si>
  <si>
    <t>id9002563</t>
  </si>
  <si>
    <t>SNP-9_9229512</t>
  </si>
  <si>
    <t>id9003198</t>
  </si>
  <si>
    <t>rd9002670</t>
  </si>
  <si>
    <t>id9003562</t>
  </si>
  <si>
    <t>id9003598</t>
  </si>
  <si>
    <t>rd9002686</t>
  </si>
  <si>
    <t>id9004072</t>
  </si>
  <si>
    <t>id9004168</t>
  </si>
  <si>
    <t>id9004406</t>
  </si>
  <si>
    <t>id9004843</t>
  </si>
  <si>
    <t>id9004978</t>
  </si>
  <si>
    <t>id9005501</t>
  </si>
  <si>
    <t>id9005502</t>
  </si>
  <si>
    <t>id9005523</t>
  </si>
  <si>
    <t>id9006187</t>
  </si>
  <si>
    <t>id9006234</t>
  </si>
  <si>
    <t>id9006361</t>
  </si>
  <si>
    <t>id9006377</t>
  </si>
  <si>
    <t>id9007001</t>
  </si>
  <si>
    <t>wd9002310</t>
  </si>
  <si>
    <t>id9007180</t>
  </si>
  <si>
    <t>id9007287</t>
  </si>
  <si>
    <t>id9007328</t>
  </si>
  <si>
    <t>id9007743</t>
  </si>
  <si>
    <t>id10000350</t>
  </si>
  <si>
    <t>id10000391</t>
  </si>
  <si>
    <t>id10000561</t>
  </si>
  <si>
    <t>id10000771</t>
  </si>
  <si>
    <t>id10000969</t>
  </si>
  <si>
    <t>id10001227</t>
  </si>
  <si>
    <t>id10001608</t>
  </si>
  <si>
    <t>id10002295</t>
  </si>
  <si>
    <t>id10002487</t>
  </si>
  <si>
    <t>SNP-10_9245202</t>
  </si>
  <si>
    <t>wd10002091</t>
  </si>
  <si>
    <t>id10002714</t>
  </si>
  <si>
    <t>wd10002398</t>
  </si>
  <si>
    <t>id10002943</t>
  </si>
  <si>
    <t>id10003015</t>
  </si>
  <si>
    <t>id10003080</t>
  </si>
  <si>
    <t>id10003555</t>
  </si>
  <si>
    <t>id10003608</t>
  </si>
  <si>
    <t>c10p13831980</t>
  </si>
  <si>
    <t>id10003770</t>
  </si>
  <si>
    <t>id10003885</t>
  </si>
  <si>
    <t>id10004110</t>
  </si>
  <si>
    <t>id10004316</t>
  </si>
  <si>
    <t>c10p16824204</t>
  </si>
  <si>
    <t>id10005005</t>
  </si>
  <si>
    <t>id10005255</t>
  </si>
  <si>
    <t>id10005962</t>
  </si>
  <si>
    <t>id10006389</t>
  </si>
  <si>
    <t>id10006610</t>
  </si>
  <si>
    <t>id10006640</t>
  </si>
  <si>
    <t>id10006910</t>
  </si>
  <si>
    <t>id10007301</t>
  </si>
  <si>
    <t>id11000131</t>
  </si>
  <si>
    <t>id11000181</t>
  </si>
  <si>
    <t>c11p1238204</t>
  </si>
  <si>
    <t>id11000403</t>
  </si>
  <si>
    <t>id11000628</t>
  </si>
  <si>
    <t>id11000778</t>
  </si>
  <si>
    <t>id11000807</t>
  </si>
  <si>
    <t>id11000858</t>
  </si>
  <si>
    <t>id11001107</t>
  </si>
  <si>
    <t>ud11000156</t>
  </si>
  <si>
    <t>id11001552</t>
  </si>
  <si>
    <t>id11001601</t>
  </si>
  <si>
    <t>id11001683</t>
  </si>
  <si>
    <t>id11001794</t>
  </si>
  <si>
    <t>id11002047</t>
  </si>
  <si>
    <t>id11002236</t>
  </si>
  <si>
    <t>id11002268</t>
  </si>
  <si>
    <t>id11002764</t>
  </si>
  <si>
    <t>id11002933</t>
  </si>
  <si>
    <t>id11002940</t>
  </si>
  <si>
    <t>id11002963</t>
  </si>
  <si>
    <t>id11002983</t>
  </si>
  <si>
    <t>id11003145</t>
  </si>
  <si>
    <t>id11003281</t>
  </si>
  <si>
    <t>id11003544</t>
  </si>
  <si>
    <t>id11003729</t>
  </si>
  <si>
    <t>c11p10263123</t>
  </si>
  <si>
    <t>id11003923</t>
  </si>
  <si>
    <t>c11p11362381</t>
  </si>
  <si>
    <t>id11004148</t>
  </si>
  <si>
    <t>wd11001118</t>
  </si>
  <si>
    <t>c11p13095758</t>
  </si>
  <si>
    <t>wd11001777</t>
  </si>
  <si>
    <t>id11004845</t>
  </si>
  <si>
    <t>id11004894</t>
  </si>
  <si>
    <t>id11005058</t>
  </si>
  <si>
    <t>c11p15716084</t>
  </si>
  <si>
    <t>id11005541</t>
  </si>
  <si>
    <t>id11005543</t>
  </si>
  <si>
    <t>c11p17119245</t>
  </si>
  <si>
    <t>id11006022</t>
  </si>
  <si>
    <t>id11006101</t>
  </si>
  <si>
    <t>rd11003169</t>
  </si>
  <si>
    <t>id11006537</t>
  </si>
  <si>
    <t>id11007192</t>
  </si>
  <si>
    <t>id11007806</t>
  </si>
  <si>
    <t>id11008193</t>
  </si>
  <si>
    <t>id11008214</t>
  </si>
  <si>
    <t>id11008862</t>
  </si>
  <si>
    <t>id11008882</t>
  </si>
  <si>
    <t>id11008888</t>
  </si>
  <si>
    <t>id11009393</t>
  </si>
  <si>
    <t>id11009562</t>
  </si>
  <si>
    <t>id11009687</t>
  </si>
  <si>
    <t>c11p25591958</t>
  </si>
  <si>
    <t>id11010335</t>
  </si>
  <si>
    <t>id11010846</t>
  </si>
  <si>
    <t>id11011652</t>
  </si>
  <si>
    <t>id12000032</t>
  </si>
  <si>
    <t>id12000633</t>
  </si>
  <si>
    <t>id12001059</t>
  </si>
  <si>
    <t>SNP-12_2437298</t>
  </si>
  <si>
    <t>id12001995</t>
  </si>
  <si>
    <t>c12p4887439</t>
  </si>
  <si>
    <t>id12002563</t>
  </si>
  <si>
    <t>id12002698</t>
  </si>
  <si>
    <t>id12002728</t>
  </si>
  <si>
    <t>id12002878</t>
  </si>
  <si>
    <t>c12p7445811</t>
  </si>
  <si>
    <t>id12003005</t>
  </si>
  <si>
    <t>id12003172</t>
  </si>
  <si>
    <t>id12003594</t>
  </si>
  <si>
    <t>id12003700</t>
  </si>
  <si>
    <t>id12003717</t>
  </si>
  <si>
    <t>id12003803</t>
  </si>
  <si>
    <t>id12004228</t>
  </si>
  <si>
    <t>c12p11257068</t>
  </si>
  <si>
    <t>rd12003376</t>
  </si>
  <si>
    <t>id12004513</t>
  </si>
  <si>
    <t>id12005012</t>
  </si>
  <si>
    <t>id12005504</t>
  </si>
  <si>
    <t>id12005832</t>
  </si>
  <si>
    <t>id12005912</t>
  </si>
  <si>
    <t>id12006190</t>
  </si>
  <si>
    <t>id12006262</t>
  </si>
  <si>
    <t>id12006560</t>
  </si>
  <si>
    <t>id12006657</t>
  </si>
  <si>
    <t>id12006721</t>
  </si>
  <si>
    <t>id12006801</t>
  </si>
  <si>
    <t>id12007161</t>
  </si>
  <si>
    <t>ud12001248</t>
  </si>
  <si>
    <t>id12007298</t>
  </si>
  <si>
    <t>id12007504</t>
  </si>
  <si>
    <t>id12007838</t>
  </si>
  <si>
    <t>id12008557</t>
  </si>
  <si>
    <t>rd12003502</t>
  </si>
  <si>
    <t>id12008779</t>
  </si>
  <si>
    <t>id12009366</t>
  </si>
  <si>
    <t>id12009549</t>
  </si>
  <si>
    <t>c12p26755415</t>
  </si>
  <si>
    <t>id12010130</t>
  </si>
  <si>
    <t>SNP-12_27486980</t>
  </si>
  <si>
    <t>Chr</t>
  </si>
  <si>
    <t>Position</t>
  </si>
  <si>
    <t>IR64</t>
  </si>
  <si>
    <t>AA</t>
  </si>
  <si>
    <t>Azucena</t>
  </si>
  <si>
    <t>BB</t>
  </si>
  <si>
    <r>
      <t>IR64</t>
    </r>
    <r>
      <rPr>
        <vertAlign val="subscript"/>
        <sz val="12"/>
        <color theme="1"/>
        <rFont val="Arial"/>
      </rPr>
      <t>AZU12.1</t>
    </r>
    <r>
      <rPr>
        <sz val="12"/>
        <color theme="1"/>
        <rFont val="Arial"/>
      </rPr>
      <t xml:space="preserve"> </t>
    </r>
  </si>
  <si>
    <r>
      <t>AZU</t>
    </r>
    <r>
      <rPr>
        <vertAlign val="subscript"/>
        <sz val="12"/>
        <color theme="1"/>
        <rFont val="Arial"/>
      </rPr>
      <t>IR6412.1</t>
    </r>
  </si>
  <si>
    <t>Samples were genotyped  using the 6K Infinium array (Illumina, www.illumina.com/). DNA was extracted using a modified CTAB protocol described by Imai et al. (2013). The 6K Infinium assays were performed as described by Arbelaez et al. (201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vertAlign val="subscript"/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 textRotation="90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 textRotation="90"/>
    </xf>
    <xf numFmtId="0" fontId="0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b val="0"/>
        <i val="0"/>
        <color auto="1"/>
      </font>
      <fill>
        <patternFill patternType="solid">
          <fgColor indexed="64"/>
          <bgColor theme="3" tint="0.39997558519241921"/>
        </patternFill>
      </fill>
    </dxf>
    <dxf>
      <font>
        <b val="0"/>
        <i val="0"/>
        <color auto="1"/>
      </font>
      <fill>
        <patternFill patternType="solid">
          <fgColor indexed="64"/>
          <bgColor theme="5" tint="-0.249977111117893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S7"/>
  <sheetViews>
    <sheetView workbookViewId="0">
      <selection activeCell="CIF15" sqref="CIF15"/>
    </sheetView>
  </sheetViews>
  <sheetFormatPr baseColWidth="10" defaultRowHeight="16" x14ac:dyDescent="0.2"/>
  <cols>
    <col min="1" max="1" width="13.83203125" style="1" bestFit="1" customWidth="1"/>
    <col min="2" max="2291" width="3.5" style="1" bestFit="1" customWidth="1"/>
    <col min="2292" max="2292" width="3.6640625" style="1" bestFit="1" customWidth="1"/>
    <col min="2293" max="2365" width="3.5" style="1" bestFit="1" customWidth="1"/>
    <col min="2366" max="2366" width="3.6640625" style="1" bestFit="1" customWidth="1"/>
    <col min="2367" max="2411" width="3.5" style="1" bestFit="1" customWidth="1"/>
  </cols>
  <sheetData>
    <row r="1" spans="1:2411" ht="109" x14ac:dyDescent="0.2">
      <c r="A1" s="2" t="s">
        <v>0</v>
      </c>
      <c r="B1" s="2">
        <v>4806</v>
      </c>
      <c r="C1" s="2">
        <v>4824</v>
      </c>
      <c r="D1" s="2">
        <v>4831</v>
      </c>
      <c r="E1" s="2">
        <v>7925</v>
      </c>
      <c r="F1" s="2" t="s">
        <v>1</v>
      </c>
      <c r="G1" s="2">
        <v>9673</v>
      </c>
      <c r="H1" s="2">
        <v>14005</v>
      </c>
      <c r="I1" s="2">
        <v>16297</v>
      </c>
      <c r="J1" s="2">
        <v>19846</v>
      </c>
      <c r="K1" s="2">
        <v>20215</v>
      </c>
      <c r="L1" s="2">
        <v>31636</v>
      </c>
      <c r="M1" s="2" t="s">
        <v>2</v>
      </c>
      <c r="N1" s="2">
        <v>43902</v>
      </c>
      <c r="O1" s="2">
        <v>53162</v>
      </c>
      <c r="P1" s="2">
        <v>63511</v>
      </c>
      <c r="Q1" s="2" t="s">
        <v>3</v>
      </c>
      <c r="R1" s="2">
        <v>88627</v>
      </c>
      <c r="S1" s="2">
        <v>89202</v>
      </c>
      <c r="T1" s="2" t="s">
        <v>4</v>
      </c>
      <c r="U1" s="2">
        <v>95013</v>
      </c>
      <c r="V1" s="2">
        <v>101887</v>
      </c>
      <c r="W1" s="2">
        <v>105375</v>
      </c>
      <c r="X1" s="2">
        <v>107507</v>
      </c>
      <c r="Y1" s="2">
        <v>109354</v>
      </c>
      <c r="Z1" s="2">
        <v>115078</v>
      </c>
      <c r="AA1" s="2">
        <v>115511</v>
      </c>
      <c r="AB1" s="2">
        <v>117345</v>
      </c>
      <c r="AC1" s="2" t="s">
        <v>5</v>
      </c>
      <c r="AD1" s="2">
        <v>117898</v>
      </c>
      <c r="AE1" s="2">
        <v>132180</v>
      </c>
      <c r="AF1" s="2">
        <v>135989</v>
      </c>
      <c r="AG1" s="2" t="s">
        <v>6</v>
      </c>
      <c r="AH1" s="2">
        <v>139967</v>
      </c>
      <c r="AI1" s="2">
        <v>140078</v>
      </c>
      <c r="AJ1" s="2">
        <v>142868</v>
      </c>
      <c r="AK1" s="2">
        <v>144359</v>
      </c>
      <c r="AL1" s="2">
        <v>153297</v>
      </c>
      <c r="AM1" s="2">
        <v>163177</v>
      </c>
      <c r="AN1" s="2">
        <v>167505</v>
      </c>
      <c r="AO1" s="2" t="s">
        <v>7</v>
      </c>
      <c r="AP1" s="2">
        <v>168485</v>
      </c>
      <c r="AQ1" s="2">
        <v>170435</v>
      </c>
      <c r="AR1" s="2" t="s">
        <v>8</v>
      </c>
      <c r="AS1" s="2">
        <v>176306</v>
      </c>
      <c r="AT1" s="2">
        <v>195624</v>
      </c>
      <c r="AU1" s="2">
        <v>197232</v>
      </c>
      <c r="AV1" s="2">
        <v>214137</v>
      </c>
      <c r="AW1" s="2">
        <v>222467</v>
      </c>
      <c r="AX1" s="2">
        <v>223608</v>
      </c>
      <c r="AY1" s="2" t="s">
        <v>9</v>
      </c>
      <c r="AZ1" s="2">
        <v>231153</v>
      </c>
      <c r="BA1" s="2">
        <v>232009</v>
      </c>
      <c r="BB1" s="2" t="s">
        <v>10</v>
      </c>
      <c r="BC1" s="2">
        <v>237468</v>
      </c>
      <c r="BD1" s="2">
        <v>241969</v>
      </c>
      <c r="BE1" s="2" t="s">
        <v>11</v>
      </c>
      <c r="BF1" s="2">
        <v>255699</v>
      </c>
      <c r="BG1" s="2">
        <v>261116</v>
      </c>
      <c r="BH1" s="2" t="s">
        <v>12</v>
      </c>
      <c r="BI1" s="2">
        <v>275011</v>
      </c>
      <c r="BJ1" s="2" t="s">
        <v>13</v>
      </c>
      <c r="BK1" s="2">
        <v>279787</v>
      </c>
      <c r="BL1" s="2">
        <v>288715</v>
      </c>
      <c r="BM1" s="2" t="s">
        <v>14</v>
      </c>
      <c r="BN1" s="2">
        <v>298163</v>
      </c>
      <c r="BO1" s="2">
        <v>304900</v>
      </c>
      <c r="BP1" s="2">
        <v>321527</v>
      </c>
      <c r="BQ1" s="2" t="s">
        <v>15</v>
      </c>
      <c r="BR1" s="2">
        <v>327392</v>
      </c>
      <c r="BS1" s="2">
        <v>334361</v>
      </c>
      <c r="BT1" s="2" t="s">
        <v>16</v>
      </c>
      <c r="BU1" s="2">
        <v>357493</v>
      </c>
      <c r="BV1" s="2">
        <v>359630</v>
      </c>
      <c r="BW1" s="2">
        <v>368391</v>
      </c>
      <c r="BX1" s="2">
        <v>380110</v>
      </c>
      <c r="BY1" s="2">
        <v>389017</v>
      </c>
      <c r="BZ1" s="2">
        <v>394468</v>
      </c>
      <c r="CA1" s="2" t="s">
        <v>17</v>
      </c>
      <c r="CB1" s="2" t="s">
        <v>18</v>
      </c>
      <c r="CC1" s="2">
        <v>395936</v>
      </c>
      <c r="CD1" s="2">
        <v>396457</v>
      </c>
      <c r="CE1" s="2" t="s">
        <v>19</v>
      </c>
      <c r="CF1" s="2">
        <v>402673</v>
      </c>
      <c r="CG1" s="2">
        <v>410900</v>
      </c>
      <c r="CH1" s="2">
        <v>411481</v>
      </c>
      <c r="CI1" s="2">
        <v>438976</v>
      </c>
      <c r="CJ1" s="2">
        <v>439764</v>
      </c>
      <c r="CK1" s="2">
        <v>447656</v>
      </c>
      <c r="CL1" s="2">
        <v>462706</v>
      </c>
      <c r="CM1" s="2" t="s">
        <v>20</v>
      </c>
      <c r="CN1" s="2">
        <v>465718</v>
      </c>
      <c r="CO1" s="2" t="s">
        <v>21</v>
      </c>
      <c r="CP1" s="2">
        <v>474376</v>
      </c>
      <c r="CQ1" s="2">
        <v>482027</v>
      </c>
      <c r="CR1" s="2" t="s">
        <v>22</v>
      </c>
      <c r="CS1" s="2">
        <v>491345</v>
      </c>
      <c r="CT1" s="2">
        <v>491417</v>
      </c>
      <c r="CU1" s="2" t="s">
        <v>23</v>
      </c>
      <c r="CV1" s="2">
        <v>503165</v>
      </c>
      <c r="CW1" s="2">
        <v>509593</v>
      </c>
      <c r="CX1" s="2">
        <v>513565</v>
      </c>
      <c r="CY1" s="2">
        <v>520329</v>
      </c>
      <c r="CZ1" s="2">
        <v>528131</v>
      </c>
      <c r="DA1" s="2" t="s">
        <v>24</v>
      </c>
      <c r="DB1" s="2">
        <v>534107</v>
      </c>
      <c r="DC1" s="2">
        <v>537329</v>
      </c>
      <c r="DD1" s="2">
        <v>537515</v>
      </c>
      <c r="DE1" s="2">
        <v>544923</v>
      </c>
      <c r="DF1" s="2">
        <v>548164</v>
      </c>
      <c r="DG1" s="2">
        <v>569101</v>
      </c>
      <c r="DH1" s="2">
        <v>572371</v>
      </c>
      <c r="DI1" s="2">
        <v>572891</v>
      </c>
      <c r="DJ1" s="2" t="s">
        <v>25</v>
      </c>
      <c r="DK1" s="2">
        <v>587860</v>
      </c>
      <c r="DL1" s="2">
        <v>591240</v>
      </c>
      <c r="DM1" s="2">
        <v>597011</v>
      </c>
      <c r="DN1" s="2" t="s">
        <v>26</v>
      </c>
      <c r="DO1" s="2">
        <v>605969</v>
      </c>
      <c r="DP1" s="2">
        <v>609005</v>
      </c>
      <c r="DQ1" s="2">
        <v>611682</v>
      </c>
      <c r="DR1" s="2" t="s">
        <v>27</v>
      </c>
      <c r="DS1" s="2">
        <v>621464</v>
      </c>
      <c r="DT1" s="2">
        <v>623585</v>
      </c>
      <c r="DU1" s="2" t="s">
        <v>28</v>
      </c>
      <c r="DV1" s="2">
        <v>634609</v>
      </c>
      <c r="DW1" s="2">
        <v>638992</v>
      </c>
      <c r="DX1" s="2">
        <v>647548</v>
      </c>
      <c r="DY1" s="2" t="s">
        <v>29</v>
      </c>
      <c r="DZ1" s="2">
        <v>649376</v>
      </c>
      <c r="EA1" s="2" t="s">
        <v>30</v>
      </c>
      <c r="EB1" s="2">
        <v>667344</v>
      </c>
      <c r="EC1" s="2">
        <v>679467</v>
      </c>
      <c r="ED1" s="2" t="s">
        <v>31</v>
      </c>
      <c r="EE1" s="2">
        <v>682362</v>
      </c>
      <c r="EF1" s="2">
        <v>693369</v>
      </c>
      <c r="EG1" s="2">
        <v>703931</v>
      </c>
      <c r="EH1" s="2" t="s">
        <v>32</v>
      </c>
      <c r="EI1" s="2">
        <v>707007</v>
      </c>
      <c r="EJ1" s="2" t="s">
        <v>33</v>
      </c>
      <c r="EK1" s="2">
        <v>710406</v>
      </c>
      <c r="EL1" s="2">
        <v>730813</v>
      </c>
      <c r="EM1" s="2">
        <v>733013</v>
      </c>
      <c r="EN1" s="2">
        <v>734129</v>
      </c>
      <c r="EO1" s="2" t="s">
        <v>34</v>
      </c>
      <c r="EP1" s="2">
        <v>753735</v>
      </c>
      <c r="EQ1" s="2">
        <v>757255</v>
      </c>
      <c r="ER1" s="2">
        <v>760644</v>
      </c>
      <c r="ES1" s="2">
        <v>774607</v>
      </c>
      <c r="ET1" s="2">
        <v>779469</v>
      </c>
      <c r="EU1" s="2" t="s">
        <v>35</v>
      </c>
      <c r="EV1" s="2">
        <v>784044</v>
      </c>
      <c r="EW1" s="2">
        <v>801364</v>
      </c>
      <c r="EX1" s="2" t="s">
        <v>36</v>
      </c>
      <c r="EY1" s="2">
        <v>815125</v>
      </c>
      <c r="EZ1" s="2">
        <v>815155</v>
      </c>
      <c r="FA1" s="2">
        <v>817845</v>
      </c>
      <c r="FB1" s="2">
        <v>827062</v>
      </c>
      <c r="FC1" s="2">
        <v>833544</v>
      </c>
      <c r="FD1" s="2">
        <v>836426</v>
      </c>
      <c r="FE1" s="2">
        <v>839253</v>
      </c>
      <c r="FF1" s="2">
        <v>844374</v>
      </c>
      <c r="FG1" s="2" t="s">
        <v>37</v>
      </c>
      <c r="FH1" s="2" t="s">
        <v>38</v>
      </c>
      <c r="FI1" s="2">
        <v>854218</v>
      </c>
      <c r="FJ1" s="2">
        <v>854955</v>
      </c>
      <c r="FK1" s="2" t="s">
        <v>39</v>
      </c>
      <c r="FL1" s="2">
        <v>867478</v>
      </c>
      <c r="FM1" s="2">
        <v>875392</v>
      </c>
      <c r="FN1" s="2">
        <v>882462</v>
      </c>
      <c r="FO1" s="2">
        <v>882787</v>
      </c>
      <c r="FP1" s="2" t="s">
        <v>40</v>
      </c>
      <c r="FQ1" s="2">
        <v>889314</v>
      </c>
      <c r="FR1" s="2" t="s">
        <v>41</v>
      </c>
      <c r="FS1" s="2">
        <v>896868</v>
      </c>
      <c r="FT1" s="2" t="s">
        <v>42</v>
      </c>
      <c r="FU1" s="2">
        <v>899850</v>
      </c>
      <c r="FV1" s="2">
        <v>900081</v>
      </c>
      <c r="FW1" s="2">
        <v>901692</v>
      </c>
      <c r="FX1" s="2">
        <v>907175</v>
      </c>
      <c r="FY1" s="2">
        <v>911378</v>
      </c>
      <c r="FZ1" s="2">
        <v>913506</v>
      </c>
      <c r="GA1" s="2">
        <v>919171</v>
      </c>
      <c r="GB1" s="2" t="s">
        <v>43</v>
      </c>
      <c r="GC1" s="2">
        <v>926187</v>
      </c>
      <c r="GD1" s="2">
        <v>939001</v>
      </c>
      <c r="GE1" s="2">
        <v>942965</v>
      </c>
      <c r="GF1" s="2" t="s">
        <v>44</v>
      </c>
      <c r="GG1" s="2">
        <v>953304</v>
      </c>
      <c r="GH1" s="2" t="s">
        <v>45</v>
      </c>
      <c r="GI1" s="2">
        <v>959351</v>
      </c>
      <c r="GJ1" s="2">
        <v>963748</v>
      </c>
      <c r="GK1" s="2">
        <v>968050</v>
      </c>
      <c r="GL1" s="2">
        <v>968772</v>
      </c>
      <c r="GM1" s="2" t="s">
        <v>46</v>
      </c>
      <c r="GN1" s="2">
        <v>985810</v>
      </c>
      <c r="GO1" s="2">
        <v>986948</v>
      </c>
      <c r="GP1" s="2" t="s">
        <v>47</v>
      </c>
      <c r="GQ1" s="2">
        <v>997416</v>
      </c>
      <c r="GR1" s="2" t="s">
        <v>48</v>
      </c>
      <c r="GS1" s="2">
        <v>1006459</v>
      </c>
      <c r="GT1" s="2" t="s">
        <v>49</v>
      </c>
      <c r="GU1" s="2">
        <v>1010821</v>
      </c>
      <c r="GV1" s="2">
        <v>1010829</v>
      </c>
      <c r="GW1" s="2">
        <v>1011161</v>
      </c>
      <c r="GX1" s="2">
        <v>1027660</v>
      </c>
      <c r="GY1" s="2">
        <v>1027975</v>
      </c>
      <c r="GZ1" s="2">
        <v>1029229</v>
      </c>
      <c r="HA1" s="2" t="s">
        <v>50</v>
      </c>
      <c r="HB1" s="2">
        <v>1040379</v>
      </c>
      <c r="HC1" s="2" t="s">
        <v>51</v>
      </c>
      <c r="HD1" s="2">
        <v>1047154</v>
      </c>
      <c r="HE1" s="2">
        <v>1064737</v>
      </c>
      <c r="HF1" s="2" t="s">
        <v>52</v>
      </c>
      <c r="HG1" s="2" t="s">
        <v>53</v>
      </c>
      <c r="HH1" s="2">
        <v>1085563</v>
      </c>
      <c r="HI1" s="2">
        <v>1086147</v>
      </c>
      <c r="HJ1" s="2">
        <v>1090447</v>
      </c>
      <c r="HK1" s="2" t="s">
        <v>54</v>
      </c>
      <c r="HL1" s="2">
        <v>1108154</v>
      </c>
      <c r="HM1" s="2">
        <v>1110244</v>
      </c>
      <c r="HN1" s="2">
        <v>1112409</v>
      </c>
      <c r="HO1" s="2">
        <v>1117341</v>
      </c>
      <c r="HP1" s="2">
        <v>1118221</v>
      </c>
      <c r="HQ1" s="2">
        <v>1122670</v>
      </c>
      <c r="HR1" s="2">
        <v>1123262</v>
      </c>
      <c r="HS1" s="2">
        <v>1124998</v>
      </c>
      <c r="HT1" s="2">
        <v>1133718</v>
      </c>
      <c r="HU1" s="2">
        <v>1134909</v>
      </c>
      <c r="HV1" s="2">
        <v>1136031</v>
      </c>
      <c r="HW1" s="2">
        <v>1140601</v>
      </c>
      <c r="HX1" s="2">
        <v>1141020</v>
      </c>
      <c r="HY1" s="2">
        <v>1145958</v>
      </c>
      <c r="HZ1" s="2">
        <v>1152251</v>
      </c>
      <c r="IA1" s="2" t="s">
        <v>55</v>
      </c>
      <c r="IB1" s="2" t="s">
        <v>56</v>
      </c>
      <c r="IC1" s="2">
        <v>1156816</v>
      </c>
      <c r="ID1" s="2">
        <v>1165109</v>
      </c>
      <c r="IE1" s="2" t="s">
        <v>57</v>
      </c>
      <c r="IF1" s="2">
        <v>1172748</v>
      </c>
      <c r="IG1" s="2">
        <v>1174325</v>
      </c>
      <c r="IH1" s="2">
        <v>1176291</v>
      </c>
      <c r="II1" s="2" t="s">
        <v>58</v>
      </c>
      <c r="IJ1" s="2" t="s">
        <v>59</v>
      </c>
      <c r="IK1" s="2">
        <v>1188296</v>
      </c>
      <c r="IL1" s="2">
        <v>1189290</v>
      </c>
      <c r="IM1" s="2">
        <v>1191519</v>
      </c>
      <c r="IN1" s="2">
        <v>1191989</v>
      </c>
      <c r="IO1" s="2" t="s">
        <v>60</v>
      </c>
      <c r="IP1" s="2">
        <v>1194403</v>
      </c>
      <c r="IQ1" s="2" t="s">
        <v>61</v>
      </c>
      <c r="IR1" s="2">
        <v>1202195</v>
      </c>
      <c r="IS1" s="2">
        <v>1203155</v>
      </c>
      <c r="IT1" s="2">
        <v>1204367</v>
      </c>
      <c r="IU1" s="2">
        <v>1212517</v>
      </c>
      <c r="IV1" s="2" t="s">
        <v>62</v>
      </c>
      <c r="IW1" s="2">
        <v>1216964</v>
      </c>
      <c r="IX1" s="2">
        <v>1217224</v>
      </c>
      <c r="IY1" s="2" t="s">
        <v>63</v>
      </c>
      <c r="IZ1" s="2" t="s">
        <v>64</v>
      </c>
      <c r="JA1" s="2">
        <v>1225497</v>
      </c>
      <c r="JB1" s="2">
        <v>1226391</v>
      </c>
      <c r="JC1" s="2" t="s">
        <v>65</v>
      </c>
      <c r="JD1" s="2">
        <v>1237300</v>
      </c>
      <c r="JE1" s="2">
        <v>1238760</v>
      </c>
      <c r="JF1" s="2">
        <v>1243398</v>
      </c>
      <c r="JG1" s="2">
        <v>1251387</v>
      </c>
      <c r="JH1" s="2">
        <v>1256276</v>
      </c>
      <c r="JI1" s="2">
        <v>1257104</v>
      </c>
      <c r="JJ1" s="2" t="s">
        <v>66</v>
      </c>
      <c r="JK1" s="2">
        <v>1261182</v>
      </c>
      <c r="JL1" s="2">
        <v>1261519</v>
      </c>
      <c r="JM1" s="2">
        <v>1264940</v>
      </c>
      <c r="JN1" s="2">
        <v>1265337</v>
      </c>
      <c r="JO1" s="2" t="s">
        <v>67</v>
      </c>
      <c r="JP1" s="2">
        <v>1272679</v>
      </c>
      <c r="JQ1" s="2" t="s">
        <v>68</v>
      </c>
      <c r="JR1" s="2" t="s">
        <v>69</v>
      </c>
      <c r="JS1" s="2">
        <v>1280193</v>
      </c>
      <c r="JT1" s="2">
        <v>1285866</v>
      </c>
      <c r="JU1" s="2">
        <v>1286531</v>
      </c>
      <c r="JV1" s="2" t="s">
        <v>70</v>
      </c>
      <c r="JW1" s="2">
        <v>1295108</v>
      </c>
      <c r="JX1" s="2">
        <v>1303708</v>
      </c>
      <c r="JY1" s="2" t="s">
        <v>71</v>
      </c>
      <c r="JZ1" s="2" t="s">
        <v>72</v>
      </c>
      <c r="KA1" s="2">
        <v>1319354</v>
      </c>
      <c r="KB1" s="2">
        <v>1319461</v>
      </c>
      <c r="KC1" s="2">
        <v>1323950</v>
      </c>
      <c r="KD1" s="2" t="s">
        <v>73</v>
      </c>
      <c r="KE1" s="2">
        <v>1329596</v>
      </c>
      <c r="KF1" s="2">
        <v>1331252</v>
      </c>
      <c r="KG1" s="2">
        <v>1331935</v>
      </c>
      <c r="KH1" s="2">
        <v>1332365</v>
      </c>
      <c r="KI1" s="2" t="s">
        <v>74</v>
      </c>
      <c r="KJ1" s="2">
        <v>1345014</v>
      </c>
      <c r="KK1" s="2">
        <v>1347413</v>
      </c>
      <c r="KL1" s="2">
        <v>1354576</v>
      </c>
      <c r="KM1" s="2">
        <v>1371520</v>
      </c>
      <c r="KN1" s="2">
        <v>1375500</v>
      </c>
      <c r="KO1" s="2">
        <v>1379046</v>
      </c>
      <c r="KP1" s="2">
        <v>1379400</v>
      </c>
      <c r="KQ1" s="2">
        <v>1380152</v>
      </c>
      <c r="KR1" s="2">
        <v>1381407</v>
      </c>
      <c r="KS1" s="2" t="s">
        <v>75</v>
      </c>
      <c r="KT1" s="2" t="s">
        <v>76</v>
      </c>
      <c r="KU1" s="2">
        <v>1387388</v>
      </c>
      <c r="KV1" s="2" t="s">
        <v>77</v>
      </c>
      <c r="KW1" s="2" t="s">
        <v>78</v>
      </c>
      <c r="KX1" s="2">
        <v>1392482</v>
      </c>
      <c r="KY1" s="2">
        <v>1394338</v>
      </c>
      <c r="KZ1" s="2">
        <v>1402172</v>
      </c>
      <c r="LA1" s="2">
        <v>1404017</v>
      </c>
      <c r="LB1" s="2">
        <v>1407860</v>
      </c>
      <c r="LC1" s="2">
        <v>1412947</v>
      </c>
      <c r="LD1" s="2">
        <v>1415008</v>
      </c>
      <c r="LE1" s="2" t="s">
        <v>79</v>
      </c>
      <c r="LF1" s="2">
        <v>1422508</v>
      </c>
      <c r="LG1" s="2">
        <v>1444948</v>
      </c>
      <c r="LH1" s="2">
        <v>1461229</v>
      </c>
      <c r="LI1" s="2">
        <v>1461236</v>
      </c>
      <c r="LJ1" s="2">
        <v>1475262</v>
      </c>
      <c r="LK1" s="2" t="s">
        <v>80</v>
      </c>
      <c r="LL1" s="2" t="s">
        <v>81</v>
      </c>
      <c r="LM1" s="2" t="s">
        <v>82</v>
      </c>
      <c r="LN1" s="2">
        <v>1490986</v>
      </c>
      <c r="LO1" s="2">
        <v>1496922</v>
      </c>
      <c r="LP1" s="2">
        <v>1499974</v>
      </c>
      <c r="LQ1" s="2" t="s">
        <v>83</v>
      </c>
      <c r="LR1" s="2">
        <v>1509113</v>
      </c>
      <c r="LS1" s="2">
        <v>1514085</v>
      </c>
      <c r="LT1" s="2">
        <v>1517283</v>
      </c>
      <c r="LU1" s="2" t="s">
        <v>84</v>
      </c>
      <c r="LV1" s="2">
        <v>1521056</v>
      </c>
      <c r="LW1" s="2">
        <v>1526297</v>
      </c>
      <c r="LX1" s="2">
        <v>1528574</v>
      </c>
      <c r="LY1" s="2">
        <v>1529073</v>
      </c>
      <c r="LZ1" s="2">
        <v>1529216</v>
      </c>
      <c r="MA1" s="2">
        <v>1543608</v>
      </c>
      <c r="MB1" s="2" t="s">
        <v>85</v>
      </c>
      <c r="MC1" s="2">
        <v>1549487</v>
      </c>
      <c r="MD1" s="2" t="s">
        <v>86</v>
      </c>
      <c r="ME1" s="2" t="s">
        <v>87</v>
      </c>
      <c r="MF1" s="2">
        <v>1564341</v>
      </c>
      <c r="MG1" s="2">
        <v>1565206</v>
      </c>
      <c r="MH1" s="2">
        <v>1566860</v>
      </c>
      <c r="MI1" s="2">
        <v>1569557</v>
      </c>
      <c r="MJ1" s="2" t="s">
        <v>88</v>
      </c>
      <c r="MK1" s="2">
        <v>1576698</v>
      </c>
      <c r="ML1" s="2">
        <v>1586602</v>
      </c>
      <c r="MM1" s="2" t="s">
        <v>89</v>
      </c>
      <c r="MN1" s="2" t="s">
        <v>90</v>
      </c>
      <c r="MO1" s="2">
        <v>1597372</v>
      </c>
      <c r="MP1" s="2" t="s">
        <v>91</v>
      </c>
      <c r="MQ1" s="2">
        <v>1631567</v>
      </c>
      <c r="MR1" s="2">
        <v>1634680</v>
      </c>
      <c r="MS1" s="2">
        <v>1634974</v>
      </c>
      <c r="MT1" s="2" t="s">
        <v>92</v>
      </c>
      <c r="MU1" s="2">
        <v>1652037</v>
      </c>
      <c r="MV1" s="2" t="s">
        <v>93</v>
      </c>
      <c r="MW1" s="2">
        <v>1675311</v>
      </c>
      <c r="MX1" s="2">
        <v>1689518</v>
      </c>
      <c r="MY1" s="2">
        <v>1713522</v>
      </c>
      <c r="MZ1" s="2">
        <v>1713554</v>
      </c>
      <c r="NA1" s="2">
        <v>1725183</v>
      </c>
      <c r="NB1" s="2">
        <v>1727846</v>
      </c>
      <c r="NC1" s="2" t="s">
        <v>94</v>
      </c>
      <c r="ND1" s="2" t="s">
        <v>95</v>
      </c>
      <c r="NE1" s="2">
        <v>1737661</v>
      </c>
      <c r="NF1" s="2" t="s">
        <v>96</v>
      </c>
      <c r="NG1" s="2" t="s">
        <v>97</v>
      </c>
      <c r="NH1" s="2">
        <v>1747326</v>
      </c>
      <c r="NI1" s="2">
        <v>1751938</v>
      </c>
      <c r="NJ1" s="2" t="s">
        <v>98</v>
      </c>
      <c r="NK1" s="2">
        <v>1764783</v>
      </c>
      <c r="NL1" s="2">
        <v>1768471</v>
      </c>
      <c r="NM1" s="2">
        <v>1769934</v>
      </c>
      <c r="NN1" s="2">
        <v>1774938</v>
      </c>
      <c r="NO1" s="2">
        <v>1774978</v>
      </c>
      <c r="NP1" s="2">
        <v>1778302</v>
      </c>
      <c r="NQ1" s="2">
        <v>1778303</v>
      </c>
      <c r="NR1" s="2" t="s">
        <v>99</v>
      </c>
      <c r="NS1" s="2">
        <v>1784837</v>
      </c>
      <c r="NT1" s="2">
        <v>1800430</v>
      </c>
      <c r="NU1" s="2">
        <v>1803158</v>
      </c>
      <c r="NV1" s="2">
        <v>1805978</v>
      </c>
      <c r="NW1" s="2" t="s">
        <v>100</v>
      </c>
      <c r="NX1" s="2">
        <v>1819139</v>
      </c>
      <c r="NY1" s="2">
        <v>1819741</v>
      </c>
      <c r="NZ1" s="2">
        <v>1822725</v>
      </c>
      <c r="OA1" s="2">
        <v>1843374</v>
      </c>
      <c r="OB1" s="2" t="s">
        <v>101</v>
      </c>
      <c r="OC1" s="2" t="s">
        <v>102</v>
      </c>
      <c r="OD1" s="2">
        <v>1848208</v>
      </c>
      <c r="OE1" s="2" t="s">
        <v>103</v>
      </c>
      <c r="OF1" s="2">
        <v>1849441</v>
      </c>
      <c r="OG1" s="2">
        <v>1852470</v>
      </c>
      <c r="OH1" s="2">
        <v>1855406</v>
      </c>
      <c r="OI1" s="2">
        <v>1860368</v>
      </c>
      <c r="OJ1" s="2">
        <v>1869660</v>
      </c>
      <c r="OK1" s="2">
        <v>1871493</v>
      </c>
      <c r="OL1" s="2">
        <v>1871783</v>
      </c>
      <c r="OM1" s="2" t="s">
        <v>104</v>
      </c>
      <c r="ON1" s="2" t="s">
        <v>105</v>
      </c>
      <c r="OO1" s="2">
        <v>1885042</v>
      </c>
      <c r="OP1" s="2">
        <v>1887628</v>
      </c>
      <c r="OQ1" s="2">
        <v>1901309</v>
      </c>
      <c r="OR1" s="2">
        <v>1902547</v>
      </c>
      <c r="OS1" s="2">
        <v>1905884</v>
      </c>
      <c r="OT1" s="2" t="s">
        <v>106</v>
      </c>
      <c r="OU1" s="2">
        <v>1914274</v>
      </c>
      <c r="OV1" s="2">
        <v>1917475</v>
      </c>
      <c r="OW1" s="2" t="s">
        <v>107</v>
      </c>
      <c r="OX1" s="2">
        <v>1927099</v>
      </c>
      <c r="OY1" s="2">
        <v>1934033</v>
      </c>
      <c r="OZ1" s="2">
        <v>1940254</v>
      </c>
      <c r="PA1" s="2">
        <v>1950440</v>
      </c>
      <c r="PB1" s="2">
        <v>1950982</v>
      </c>
      <c r="PC1" s="2">
        <v>1955025</v>
      </c>
      <c r="PD1" s="2">
        <v>1956246</v>
      </c>
      <c r="PE1" s="2">
        <v>1958940</v>
      </c>
      <c r="PF1" s="2">
        <v>1963191</v>
      </c>
      <c r="PG1" s="2">
        <v>1967392</v>
      </c>
      <c r="PH1" s="2">
        <v>1971651</v>
      </c>
      <c r="PI1" s="2">
        <v>1972826</v>
      </c>
      <c r="PJ1" s="2">
        <v>1977117</v>
      </c>
      <c r="PK1" s="2" t="s">
        <v>108</v>
      </c>
      <c r="PL1" s="2">
        <v>1995035</v>
      </c>
      <c r="PM1" s="2">
        <v>1999404</v>
      </c>
      <c r="PN1" s="2">
        <v>2004695</v>
      </c>
      <c r="PO1" s="2">
        <v>2012872</v>
      </c>
      <c r="PP1" s="2">
        <v>2035959</v>
      </c>
      <c r="PQ1" s="2">
        <v>2038145</v>
      </c>
      <c r="PR1" s="2">
        <v>2038617</v>
      </c>
      <c r="PS1" s="2" t="s">
        <v>109</v>
      </c>
      <c r="PT1" s="2">
        <v>2048774</v>
      </c>
      <c r="PU1" s="2">
        <v>2051175</v>
      </c>
      <c r="PV1" s="2">
        <v>2054640</v>
      </c>
      <c r="PW1" s="2">
        <v>2055218</v>
      </c>
      <c r="PX1" s="2" t="s">
        <v>110</v>
      </c>
      <c r="PY1" s="2">
        <v>2069057</v>
      </c>
      <c r="PZ1" s="2">
        <v>2084926</v>
      </c>
      <c r="QA1" s="2" t="s">
        <v>111</v>
      </c>
      <c r="QB1" s="2" t="s">
        <v>112</v>
      </c>
      <c r="QC1" s="2">
        <v>2087388</v>
      </c>
      <c r="QD1" s="2">
        <v>2093408</v>
      </c>
      <c r="QE1" s="2">
        <v>2094246</v>
      </c>
      <c r="QF1" s="2">
        <v>2096898</v>
      </c>
      <c r="QG1" s="2">
        <v>2110566</v>
      </c>
      <c r="QH1" s="2" t="s">
        <v>113</v>
      </c>
      <c r="QI1" s="2">
        <v>2116603</v>
      </c>
      <c r="QJ1" s="2">
        <v>2120623</v>
      </c>
      <c r="QK1" s="2">
        <v>2120738</v>
      </c>
      <c r="QL1" s="2">
        <v>2120852</v>
      </c>
      <c r="QM1" s="2" t="s">
        <v>114</v>
      </c>
      <c r="QN1" s="2" t="s">
        <v>115</v>
      </c>
      <c r="QO1" s="2" t="s">
        <v>116</v>
      </c>
      <c r="QP1" s="2">
        <v>2140834</v>
      </c>
      <c r="QQ1" s="2">
        <v>2147248</v>
      </c>
      <c r="QR1" s="2">
        <v>2153125</v>
      </c>
      <c r="QS1" s="2">
        <v>2181296</v>
      </c>
      <c r="QT1" s="2">
        <v>2181688</v>
      </c>
      <c r="QU1" s="2">
        <v>2189630</v>
      </c>
      <c r="QV1" s="2">
        <v>2193623</v>
      </c>
      <c r="QW1" s="2">
        <v>2196003</v>
      </c>
      <c r="QX1" s="2">
        <v>2196008</v>
      </c>
      <c r="QY1" s="2">
        <v>2197456</v>
      </c>
      <c r="QZ1" s="2">
        <v>2198557</v>
      </c>
      <c r="RA1" s="2">
        <v>2215213</v>
      </c>
      <c r="RB1" s="2">
        <v>2231118</v>
      </c>
      <c r="RC1" s="2">
        <v>2235076</v>
      </c>
      <c r="RD1" s="2" t="s">
        <v>117</v>
      </c>
      <c r="RE1" s="2">
        <v>2236772</v>
      </c>
      <c r="RF1" s="2">
        <v>2236918</v>
      </c>
      <c r="RG1" s="2">
        <v>2237404</v>
      </c>
      <c r="RH1" s="2">
        <v>2239803</v>
      </c>
      <c r="RI1" s="2" t="s">
        <v>118</v>
      </c>
      <c r="RJ1" s="2">
        <v>2251630</v>
      </c>
      <c r="RK1" s="2">
        <v>2252638</v>
      </c>
      <c r="RL1" s="2">
        <v>2254300</v>
      </c>
      <c r="RM1" s="2">
        <v>2255755</v>
      </c>
      <c r="RN1" s="2" t="s">
        <v>119</v>
      </c>
      <c r="RO1" s="2" t="s">
        <v>120</v>
      </c>
      <c r="RP1" s="2">
        <v>2262412</v>
      </c>
      <c r="RQ1" s="2">
        <v>2265653</v>
      </c>
      <c r="RR1" s="2">
        <v>2268502</v>
      </c>
      <c r="RS1" s="2" t="s">
        <v>121</v>
      </c>
      <c r="RT1" s="2" t="s">
        <v>122</v>
      </c>
      <c r="RU1" s="2">
        <v>2283054</v>
      </c>
      <c r="RV1" s="2">
        <v>2284603</v>
      </c>
      <c r="RW1" s="2">
        <v>2285747</v>
      </c>
      <c r="RX1" s="2">
        <v>2288110</v>
      </c>
      <c r="RY1" s="2">
        <v>2289425</v>
      </c>
      <c r="RZ1" s="2">
        <v>2292929</v>
      </c>
      <c r="SA1" s="2" t="s">
        <v>123</v>
      </c>
      <c r="SB1" s="2" t="s">
        <v>124</v>
      </c>
      <c r="SC1" s="2">
        <v>2307304</v>
      </c>
      <c r="SD1" s="2">
        <v>2309227</v>
      </c>
      <c r="SE1" s="2" t="s">
        <v>125</v>
      </c>
      <c r="SF1" s="2">
        <v>2313160</v>
      </c>
      <c r="SG1" s="2">
        <v>2313656</v>
      </c>
      <c r="SH1" s="2">
        <v>2321304</v>
      </c>
      <c r="SI1" s="2">
        <v>2322855</v>
      </c>
      <c r="SJ1" s="2">
        <v>2326123</v>
      </c>
      <c r="SK1" s="2">
        <v>2329387</v>
      </c>
      <c r="SL1" s="2" t="s">
        <v>126</v>
      </c>
      <c r="SM1" s="2">
        <v>2341541</v>
      </c>
      <c r="SN1" s="2">
        <v>2343222</v>
      </c>
      <c r="SO1" s="2" t="s">
        <v>127</v>
      </c>
      <c r="SP1" s="2">
        <v>2347052</v>
      </c>
      <c r="SQ1" s="2">
        <v>2347413</v>
      </c>
      <c r="SR1" s="2">
        <v>2350752</v>
      </c>
      <c r="SS1" s="2">
        <v>2356136</v>
      </c>
      <c r="ST1" s="2" t="s">
        <v>128</v>
      </c>
      <c r="SU1" s="2">
        <v>2362152</v>
      </c>
      <c r="SV1" s="2" t="s">
        <v>129</v>
      </c>
      <c r="SW1" s="2">
        <v>2375486</v>
      </c>
      <c r="SX1" s="2">
        <v>2375623</v>
      </c>
      <c r="SY1" s="2">
        <v>2376721</v>
      </c>
      <c r="SZ1" s="2">
        <v>2380703</v>
      </c>
      <c r="TA1" s="2">
        <v>2383427</v>
      </c>
      <c r="TB1" s="2">
        <v>2383478</v>
      </c>
      <c r="TC1" s="2">
        <v>2383802</v>
      </c>
      <c r="TD1" s="2" t="s">
        <v>130</v>
      </c>
      <c r="TE1" s="2">
        <v>2390899</v>
      </c>
      <c r="TF1" s="2" t="s">
        <v>131</v>
      </c>
      <c r="TG1" s="2">
        <v>2394555</v>
      </c>
      <c r="TH1" s="2">
        <v>2399031</v>
      </c>
      <c r="TI1" s="2">
        <v>2403924</v>
      </c>
      <c r="TJ1" s="2">
        <v>2413594</v>
      </c>
      <c r="TK1" s="2">
        <v>2416886</v>
      </c>
      <c r="TL1" s="2" t="s">
        <v>132</v>
      </c>
      <c r="TM1" s="2">
        <v>2421387</v>
      </c>
      <c r="TN1" s="2">
        <v>2430179</v>
      </c>
      <c r="TO1" s="2">
        <v>2432286</v>
      </c>
      <c r="TP1" s="2">
        <v>2432988</v>
      </c>
      <c r="TQ1" s="2">
        <v>2436222</v>
      </c>
      <c r="TR1" s="2" t="s">
        <v>133</v>
      </c>
      <c r="TS1" s="2">
        <v>2437583</v>
      </c>
      <c r="TT1" s="2">
        <v>2449332</v>
      </c>
      <c r="TU1" s="2">
        <v>2450246</v>
      </c>
      <c r="TV1" s="2" t="s">
        <v>134</v>
      </c>
      <c r="TW1" s="2">
        <v>2454477</v>
      </c>
      <c r="TX1" s="2">
        <v>2456801</v>
      </c>
      <c r="TY1" s="2" t="s">
        <v>135</v>
      </c>
      <c r="TZ1" s="2" t="s">
        <v>136</v>
      </c>
      <c r="UA1" s="2" t="s">
        <v>137</v>
      </c>
      <c r="UB1" s="2">
        <v>2470790</v>
      </c>
      <c r="UC1" s="2" t="s">
        <v>138</v>
      </c>
      <c r="UD1" s="2">
        <v>2492869</v>
      </c>
      <c r="UE1" s="2">
        <v>2492905</v>
      </c>
      <c r="UF1" s="2">
        <v>2493088</v>
      </c>
      <c r="UG1" s="2">
        <v>2493147</v>
      </c>
      <c r="UH1" s="2">
        <v>2499734</v>
      </c>
      <c r="UI1" s="2" t="s">
        <v>139</v>
      </c>
      <c r="UJ1" s="2">
        <v>2501776</v>
      </c>
      <c r="UK1" s="2" t="s">
        <v>140</v>
      </c>
      <c r="UL1" s="2" t="s">
        <v>141</v>
      </c>
      <c r="UM1" s="2">
        <v>2508459</v>
      </c>
      <c r="UN1" s="2">
        <v>2509250</v>
      </c>
      <c r="UO1" s="2">
        <v>2513833</v>
      </c>
      <c r="UP1" s="2">
        <v>2515335</v>
      </c>
      <c r="UQ1" s="2" t="s">
        <v>142</v>
      </c>
      <c r="UR1" s="2" t="s">
        <v>143</v>
      </c>
      <c r="US1" s="2">
        <v>2519460</v>
      </c>
      <c r="UT1" s="2">
        <v>2519506</v>
      </c>
      <c r="UU1" s="2" t="s">
        <v>144</v>
      </c>
      <c r="UV1" s="2">
        <v>2529060</v>
      </c>
      <c r="UW1" s="2">
        <v>2530217</v>
      </c>
      <c r="UX1" s="2">
        <v>2531426</v>
      </c>
      <c r="UY1" s="2">
        <v>2538347</v>
      </c>
      <c r="UZ1" s="2" t="s">
        <v>145</v>
      </c>
      <c r="VA1" s="2">
        <v>2543372</v>
      </c>
      <c r="VB1" s="2">
        <v>2544768</v>
      </c>
      <c r="VC1" s="2">
        <v>2545253</v>
      </c>
      <c r="VD1" s="2">
        <v>2550534</v>
      </c>
      <c r="VE1" s="2">
        <v>2551624</v>
      </c>
      <c r="VF1" s="2" t="s">
        <v>146</v>
      </c>
      <c r="VG1" s="2">
        <v>2558392</v>
      </c>
      <c r="VH1" s="2" t="s">
        <v>147</v>
      </c>
      <c r="VI1" s="2">
        <v>2560247</v>
      </c>
      <c r="VJ1" s="2">
        <v>2560888</v>
      </c>
      <c r="VK1" s="2">
        <v>2568392</v>
      </c>
      <c r="VL1" s="2">
        <v>2569569</v>
      </c>
      <c r="VM1" s="2">
        <v>2572256</v>
      </c>
      <c r="VN1" s="2" t="s">
        <v>148</v>
      </c>
      <c r="VO1" s="2">
        <v>2573346</v>
      </c>
      <c r="VP1" s="2">
        <v>2573598</v>
      </c>
      <c r="VQ1" s="2">
        <v>2580102</v>
      </c>
      <c r="VR1" s="2">
        <v>2583961</v>
      </c>
      <c r="VS1" s="2">
        <v>2584928</v>
      </c>
      <c r="VT1" s="2" t="s">
        <v>149</v>
      </c>
      <c r="VU1" s="2">
        <v>2592720</v>
      </c>
      <c r="VV1" s="2">
        <v>2599176</v>
      </c>
      <c r="VW1" s="2">
        <v>2600138</v>
      </c>
      <c r="VX1" s="2">
        <v>2600442</v>
      </c>
      <c r="VY1" s="2">
        <v>2609279</v>
      </c>
      <c r="VZ1" s="2">
        <v>2610698</v>
      </c>
      <c r="WA1" s="2" t="s">
        <v>150</v>
      </c>
      <c r="WB1" s="2" t="s">
        <v>151</v>
      </c>
      <c r="WC1" s="2">
        <v>2616958</v>
      </c>
      <c r="WD1" s="2" t="s">
        <v>152</v>
      </c>
      <c r="WE1" s="2">
        <v>2624847</v>
      </c>
      <c r="WF1" s="2">
        <v>2624901</v>
      </c>
      <c r="WG1" s="2">
        <v>2624951</v>
      </c>
      <c r="WH1" s="2">
        <v>2629845</v>
      </c>
      <c r="WI1" s="2" t="s">
        <v>153</v>
      </c>
      <c r="WJ1" s="2">
        <v>2641058</v>
      </c>
      <c r="WK1" s="2">
        <v>2645329</v>
      </c>
      <c r="WL1" s="2">
        <v>2646087</v>
      </c>
      <c r="WM1" s="2">
        <v>2650075</v>
      </c>
      <c r="WN1" s="2" t="s">
        <v>154</v>
      </c>
      <c r="WO1" s="2">
        <v>2656193</v>
      </c>
      <c r="WP1" s="2">
        <v>2660387</v>
      </c>
      <c r="WQ1" s="2">
        <v>2666586</v>
      </c>
      <c r="WR1" s="2" t="s">
        <v>155</v>
      </c>
      <c r="WS1" s="2">
        <v>2676051</v>
      </c>
      <c r="WT1" s="2">
        <v>2679023</v>
      </c>
      <c r="WU1" s="2">
        <v>2681946</v>
      </c>
      <c r="WV1" s="2">
        <v>2683406</v>
      </c>
      <c r="WW1" s="2">
        <v>2690184</v>
      </c>
      <c r="WX1" s="2">
        <v>2696289</v>
      </c>
      <c r="WY1" s="2">
        <v>2702392</v>
      </c>
      <c r="WZ1" s="2">
        <v>2713838</v>
      </c>
      <c r="XA1" s="2" t="s">
        <v>156</v>
      </c>
      <c r="XB1" s="2" t="s">
        <v>157</v>
      </c>
      <c r="XC1" s="2" t="s">
        <v>158</v>
      </c>
      <c r="XD1" s="2" t="s">
        <v>159</v>
      </c>
      <c r="XE1" s="2">
        <v>2719473</v>
      </c>
      <c r="XF1" s="2">
        <v>2724361</v>
      </c>
      <c r="XG1" s="2">
        <v>2727112</v>
      </c>
      <c r="XH1" s="2">
        <v>2733626</v>
      </c>
      <c r="XI1" s="2">
        <v>2735296</v>
      </c>
      <c r="XJ1" s="2">
        <v>2739775</v>
      </c>
      <c r="XK1" s="2">
        <v>2742650</v>
      </c>
      <c r="XL1" s="2">
        <v>2748943</v>
      </c>
      <c r="XM1" s="2" t="s">
        <v>160</v>
      </c>
      <c r="XN1" s="2">
        <v>2759437</v>
      </c>
      <c r="XO1" s="2">
        <v>2759587</v>
      </c>
      <c r="XP1" s="2" t="s">
        <v>161</v>
      </c>
      <c r="XQ1" s="2">
        <v>2770655</v>
      </c>
      <c r="XR1" s="2" t="s">
        <v>162</v>
      </c>
      <c r="XS1" s="2">
        <v>2776748</v>
      </c>
      <c r="XT1" s="2" t="s">
        <v>163</v>
      </c>
      <c r="XU1" s="2">
        <v>2783055</v>
      </c>
      <c r="XV1" s="2">
        <v>2783884</v>
      </c>
      <c r="XW1" s="2">
        <v>2786361</v>
      </c>
      <c r="XX1" s="2">
        <v>2798882</v>
      </c>
      <c r="XY1" s="2">
        <v>2799469</v>
      </c>
      <c r="XZ1" s="2" t="s">
        <v>164</v>
      </c>
      <c r="YA1" s="2">
        <v>2801683</v>
      </c>
      <c r="YB1" s="2">
        <v>2813334</v>
      </c>
      <c r="YC1" s="2" t="s">
        <v>165</v>
      </c>
      <c r="YD1" s="2">
        <v>2828893</v>
      </c>
      <c r="YE1" s="2">
        <v>2831765</v>
      </c>
      <c r="YF1" s="2">
        <v>2836825</v>
      </c>
      <c r="YG1" s="2" t="s">
        <v>166</v>
      </c>
      <c r="YH1" s="2" t="s">
        <v>167</v>
      </c>
      <c r="YI1" s="2">
        <v>2838899</v>
      </c>
      <c r="YJ1" s="2">
        <v>2846279</v>
      </c>
      <c r="YK1" s="2">
        <v>2853978</v>
      </c>
      <c r="YL1" s="2">
        <v>2857490</v>
      </c>
      <c r="YM1" s="2">
        <v>2872455</v>
      </c>
      <c r="YN1" s="2">
        <v>2873527</v>
      </c>
      <c r="YO1" s="2">
        <v>2878405</v>
      </c>
      <c r="YP1" s="2" t="s">
        <v>168</v>
      </c>
      <c r="YQ1" s="2">
        <v>2893649</v>
      </c>
      <c r="YR1" s="2">
        <v>2894214</v>
      </c>
      <c r="YS1" s="2" t="s">
        <v>169</v>
      </c>
      <c r="YT1" s="2">
        <v>2902136</v>
      </c>
      <c r="YU1" s="2" t="s">
        <v>170</v>
      </c>
      <c r="YV1" s="2">
        <v>2914940</v>
      </c>
      <c r="YW1" s="2">
        <v>2916182</v>
      </c>
      <c r="YX1" s="2">
        <v>2930235</v>
      </c>
      <c r="YY1" s="2">
        <v>2963464</v>
      </c>
      <c r="YZ1" s="2">
        <v>2964807</v>
      </c>
      <c r="ZA1" s="2" t="s">
        <v>171</v>
      </c>
      <c r="ZB1" s="2" t="s">
        <v>172</v>
      </c>
      <c r="ZC1" s="2" t="s">
        <v>173</v>
      </c>
      <c r="ZD1" s="2">
        <v>2975808</v>
      </c>
      <c r="ZE1" s="2">
        <v>2976658</v>
      </c>
      <c r="ZF1" s="2" t="s">
        <v>174</v>
      </c>
      <c r="ZG1" s="2">
        <v>2993458</v>
      </c>
      <c r="ZH1" s="2">
        <v>2997078</v>
      </c>
      <c r="ZI1" s="2">
        <v>3009211</v>
      </c>
      <c r="ZJ1" s="2" t="s">
        <v>175</v>
      </c>
      <c r="ZK1" s="2">
        <v>3015457</v>
      </c>
      <c r="ZL1" s="2">
        <v>3041008</v>
      </c>
      <c r="ZM1" s="2">
        <v>3046543</v>
      </c>
      <c r="ZN1" s="2">
        <v>3050322</v>
      </c>
      <c r="ZO1" s="2" t="s">
        <v>176</v>
      </c>
      <c r="ZP1" s="2">
        <v>3072095</v>
      </c>
      <c r="ZQ1" s="2" t="s">
        <v>177</v>
      </c>
      <c r="ZR1" s="2" t="s">
        <v>178</v>
      </c>
      <c r="ZS1" s="2">
        <v>3094195</v>
      </c>
      <c r="ZT1" s="2">
        <v>3096758</v>
      </c>
      <c r="ZU1" s="2">
        <v>3105388</v>
      </c>
      <c r="ZV1" s="2" t="s">
        <v>179</v>
      </c>
      <c r="ZW1" s="2" t="s">
        <v>180</v>
      </c>
      <c r="ZX1" s="2">
        <v>3117490</v>
      </c>
      <c r="ZY1" s="2">
        <v>3122415</v>
      </c>
      <c r="ZZ1" s="2">
        <v>3126189</v>
      </c>
      <c r="AAA1" s="2" t="s">
        <v>181</v>
      </c>
      <c r="AAB1" s="2">
        <v>3129933</v>
      </c>
      <c r="AAC1" s="2">
        <v>3130307</v>
      </c>
      <c r="AAD1" s="2">
        <v>3140154</v>
      </c>
      <c r="AAE1" s="2">
        <v>3140424</v>
      </c>
      <c r="AAF1" s="2">
        <v>3148534</v>
      </c>
      <c r="AAG1" s="2" t="s">
        <v>182</v>
      </c>
      <c r="AAH1" s="2">
        <v>3157127</v>
      </c>
      <c r="AAI1" s="2" t="s">
        <v>183</v>
      </c>
      <c r="AAJ1" s="2">
        <v>3165312</v>
      </c>
      <c r="AAK1" s="2">
        <v>3172176</v>
      </c>
      <c r="AAL1" s="2">
        <v>3172307</v>
      </c>
      <c r="AAM1" s="2" t="s">
        <v>184</v>
      </c>
      <c r="AAN1" s="2">
        <v>3187574</v>
      </c>
      <c r="AAO1" s="2">
        <v>3195749</v>
      </c>
      <c r="AAP1" s="2">
        <v>3201553</v>
      </c>
      <c r="AAQ1" s="2">
        <v>3203187</v>
      </c>
      <c r="AAR1" s="2">
        <v>3203276</v>
      </c>
      <c r="AAS1" s="2">
        <v>3203524</v>
      </c>
      <c r="AAT1" s="2" t="s">
        <v>185</v>
      </c>
      <c r="AAU1" s="2" t="s">
        <v>186</v>
      </c>
      <c r="AAV1" s="2">
        <v>3216878</v>
      </c>
      <c r="AAW1" s="2">
        <v>3217184</v>
      </c>
      <c r="AAX1" s="2" t="s">
        <v>187</v>
      </c>
      <c r="AAY1" s="2">
        <v>3222972</v>
      </c>
      <c r="AAZ1" s="2" t="s">
        <v>188</v>
      </c>
      <c r="ABA1" s="2">
        <v>3236543</v>
      </c>
      <c r="ABB1" s="2" t="s">
        <v>189</v>
      </c>
      <c r="ABC1" s="2">
        <v>3249412</v>
      </c>
      <c r="ABD1" s="2">
        <v>3250361</v>
      </c>
      <c r="ABE1" s="2" t="s">
        <v>190</v>
      </c>
      <c r="ABF1" s="2" t="s">
        <v>191</v>
      </c>
      <c r="ABG1" s="2">
        <v>3259048</v>
      </c>
      <c r="ABH1" s="2">
        <v>3262035</v>
      </c>
      <c r="ABI1" s="2">
        <v>3269976</v>
      </c>
      <c r="ABJ1" s="2" t="s">
        <v>192</v>
      </c>
      <c r="ABK1" s="2">
        <v>3271587</v>
      </c>
      <c r="ABL1" s="2">
        <v>3283262</v>
      </c>
      <c r="ABM1" s="2">
        <v>3297629</v>
      </c>
      <c r="ABN1" s="2" t="s">
        <v>193</v>
      </c>
      <c r="ABO1" s="2">
        <v>3300492</v>
      </c>
      <c r="ABP1" s="2" t="s">
        <v>194</v>
      </c>
      <c r="ABQ1" s="2">
        <v>3313050</v>
      </c>
      <c r="ABR1" s="2">
        <v>3322508</v>
      </c>
      <c r="ABS1" s="2">
        <v>3327551</v>
      </c>
      <c r="ABT1" s="2" t="s">
        <v>195</v>
      </c>
      <c r="ABU1" s="2">
        <v>3330180</v>
      </c>
      <c r="ABV1" s="2">
        <v>3334745</v>
      </c>
      <c r="ABW1" s="2">
        <v>3342368</v>
      </c>
      <c r="ABX1" s="2">
        <v>3342373</v>
      </c>
      <c r="ABY1" s="2" t="s">
        <v>196</v>
      </c>
      <c r="ABZ1" s="2">
        <v>3352439</v>
      </c>
      <c r="ACA1" s="2">
        <v>3354559</v>
      </c>
      <c r="ACB1" s="2">
        <v>3358836</v>
      </c>
      <c r="ACC1" s="2">
        <v>3361681</v>
      </c>
      <c r="ACD1" s="2" t="s">
        <v>197</v>
      </c>
      <c r="ACE1" s="2">
        <v>3364541</v>
      </c>
      <c r="ACF1" s="2">
        <v>3367645</v>
      </c>
      <c r="ACG1" s="2" t="s">
        <v>198</v>
      </c>
      <c r="ACH1" s="2">
        <v>3369243</v>
      </c>
      <c r="ACI1" s="2" t="s">
        <v>199</v>
      </c>
      <c r="ACJ1" s="2">
        <v>3382804</v>
      </c>
      <c r="ACK1" s="2">
        <v>3386004</v>
      </c>
      <c r="ACL1" s="2">
        <v>3387049</v>
      </c>
      <c r="ACM1" s="2" t="s">
        <v>200</v>
      </c>
      <c r="ACN1" s="2">
        <v>3388304</v>
      </c>
      <c r="ACO1" s="2">
        <v>3392556</v>
      </c>
      <c r="ACP1" s="2">
        <v>3393805</v>
      </c>
      <c r="ACQ1" s="2">
        <v>3401729</v>
      </c>
      <c r="ACR1" s="2">
        <v>3403006</v>
      </c>
      <c r="ACS1" s="2">
        <v>3405830</v>
      </c>
      <c r="ACT1" s="2">
        <v>3408998</v>
      </c>
      <c r="ACU1" s="2">
        <v>3412475</v>
      </c>
      <c r="ACV1" s="2">
        <v>3414133</v>
      </c>
      <c r="ACW1" s="2">
        <v>3417192</v>
      </c>
      <c r="ACX1" s="2">
        <v>3417884</v>
      </c>
      <c r="ACY1" s="2">
        <v>3419323</v>
      </c>
      <c r="ACZ1" s="2">
        <v>3429923</v>
      </c>
      <c r="ADA1" s="2">
        <v>3430019</v>
      </c>
      <c r="ADB1" s="2">
        <v>3432450</v>
      </c>
      <c r="ADC1" s="2">
        <v>3433249</v>
      </c>
      <c r="ADD1" s="2">
        <v>3433307</v>
      </c>
      <c r="ADE1" s="2">
        <v>3437919</v>
      </c>
      <c r="ADF1" s="2" t="s">
        <v>201</v>
      </c>
      <c r="ADG1" s="2">
        <v>3438876</v>
      </c>
      <c r="ADH1" s="2">
        <v>3441973</v>
      </c>
      <c r="ADI1" s="2" t="s">
        <v>202</v>
      </c>
      <c r="ADJ1" s="2" t="s">
        <v>203</v>
      </c>
      <c r="ADK1" s="2">
        <v>3445764</v>
      </c>
      <c r="ADL1" s="2">
        <v>3449189</v>
      </c>
      <c r="ADM1" s="2">
        <v>3450210</v>
      </c>
      <c r="ADN1" s="2" t="s">
        <v>204</v>
      </c>
      <c r="ADO1" s="2" t="s">
        <v>205</v>
      </c>
      <c r="ADP1" s="2">
        <v>3458259</v>
      </c>
      <c r="ADQ1" s="2">
        <v>3461874</v>
      </c>
      <c r="ADR1" s="2" t="s">
        <v>206</v>
      </c>
      <c r="ADS1" s="2">
        <v>3466240</v>
      </c>
      <c r="ADT1" s="2">
        <v>3470877</v>
      </c>
      <c r="ADU1" s="2" t="s">
        <v>207</v>
      </c>
      <c r="ADV1" s="2">
        <v>3479788</v>
      </c>
      <c r="ADW1" s="2" t="s">
        <v>208</v>
      </c>
      <c r="ADX1" s="2" t="s">
        <v>209</v>
      </c>
      <c r="ADY1" s="2">
        <v>3488359</v>
      </c>
      <c r="ADZ1" s="2">
        <v>3489205</v>
      </c>
      <c r="AEA1" s="2">
        <v>3495083</v>
      </c>
      <c r="AEB1" s="2">
        <v>3496849</v>
      </c>
      <c r="AEC1" s="2">
        <v>3500757</v>
      </c>
      <c r="AED1" s="2">
        <v>3501392</v>
      </c>
      <c r="AEE1" s="2">
        <v>3510401</v>
      </c>
      <c r="AEF1" s="2">
        <v>3510856</v>
      </c>
      <c r="AEG1" s="2">
        <v>3514204</v>
      </c>
      <c r="AEH1" s="2">
        <v>3517392</v>
      </c>
      <c r="AEI1" s="2">
        <v>3518912</v>
      </c>
      <c r="AEJ1" s="2">
        <v>3519335</v>
      </c>
      <c r="AEK1" s="2" t="s">
        <v>210</v>
      </c>
      <c r="AEL1" s="2" t="s">
        <v>211</v>
      </c>
      <c r="AEM1" s="2">
        <v>3522453</v>
      </c>
      <c r="AEN1" s="2">
        <v>3532333</v>
      </c>
      <c r="AEO1" s="2">
        <v>3536043</v>
      </c>
      <c r="AEP1" s="2">
        <v>3538410</v>
      </c>
      <c r="AEQ1" s="2">
        <v>3548096</v>
      </c>
      <c r="AER1" s="2">
        <v>3548135</v>
      </c>
      <c r="AES1" s="2">
        <v>3550679</v>
      </c>
      <c r="AET1" s="2">
        <v>3581003</v>
      </c>
      <c r="AEU1" s="2">
        <v>3581839</v>
      </c>
      <c r="AEV1" s="2">
        <v>3593929</v>
      </c>
      <c r="AEW1" s="2">
        <v>3597102</v>
      </c>
      <c r="AEX1" s="2">
        <v>3647009</v>
      </c>
      <c r="AEY1" s="2">
        <v>3684750</v>
      </c>
      <c r="AEZ1" s="2" t="s">
        <v>212</v>
      </c>
      <c r="AFA1" s="2">
        <v>3746710</v>
      </c>
      <c r="AFB1" s="2">
        <v>3748928</v>
      </c>
      <c r="AFC1" s="2" t="s">
        <v>213</v>
      </c>
      <c r="AFD1" s="2">
        <v>3774775</v>
      </c>
      <c r="AFE1" s="2">
        <v>3778977</v>
      </c>
      <c r="AFF1" s="2">
        <v>3780340</v>
      </c>
      <c r="AFG1" s="2">
        <v>3800201</v>
      </c>
      <c r="AFH1" s="2">
        <v>3805310</v>
      </c>
      <c r="AFI1" s="2" t="s">
        <v>214</v>
      </c>
      <c r="AFJ1" s="2">
        <v>3819732</v>
      </c>
      <c r="AFK1" s="2" t="s">
        <v>215</v>
      </c>
      <c r="AFL1" s="2" t="s">
        <v>216</v>
      </c>
      <c r="AFM1" s="2" t="s">
        <v>217</v>
      </c>
      <c r="AFN1" s="2">
        <v>3860226</v>
      </c>
      <c r="AFO1" s="2">
        <v>3861522</v>
      </c>
      <c r="AFP1" s="2" t="s">
        <v>218</v>
      </c>
      <c r="AFQ1" s="2">
        <v>3870022</v>
      </c>
      <c r="AFR1" s="2">
        <v>3870434</v>
      </c>
      <c r="AFS1" s="2" t="s">
        <v>219</v>
      </c>
      <c r="AFT1" s="2">
        <v>3883297</v>
      </c>
      <c r="AFU1" s="2">
        <v>3890527</v>
      </c>
      <c r="AFV1" s="2">
        <v>3890656</v>
      </c>
      <c r="AFW1" s="2" t="s">
        <v>220</v>
      </c>
      <c r="AFX1" s="2">
        <v>3911347</v>
      </c>
      <c r="AFY1" s="2">
        <v>3913963</v>
      </c>
      <c r="AFZ1" s="2" t="s">
        <v>221</v>
      </c>
      <c r="AGA1" s="2">
        <v>3921557</v>
      </c>
      <c r="AGB1" s="2">
        <v>3921623</v>
      </c>
      <c r="AGC1" s="2" t="s">
        <v>222</v>
      </c>
      <c r="AGD1" s="2">
        <v>3933751</v>
      </c>
      <c r="AGE1" s="2" t="s">
        <v>223</v>
      </c>
      <c r="AGF1" s="2" t="s">
        <v>224</v>
      </c>
      <c r="AGG1" s="2">
        <v>3940671</v>
      </c>
      <c r="AGH1" s="2">
        <v>3958821</v>
      </c>
      <c r="AGI1" s="2">
        <v>3958920</v>
      </c>
      <c r="AGJ1" s="2">
        <v>3959841</v>
      </c>
      <c r="AGK1" s="2" t="s">
        <v>225</v>
      </c>
      <c r="AGL1" s="2">
        <v>3979705</v>
      </c>
      <c r="AGM1" s="2">
        <v>3982464</v>
      </c>
      <c r="AGN1" s="2" t="s">
        <v>226</v>
      </c>
      <c r="AGO1" s="2">
        <v>3995290</v>
      </c>
      <c r="AGP1" s="2">
        <v>3996952</v>
      </c>
      <c r="AGQ1" s="2">
        <v>4004325</v>
      </c>
      <c r="AGR1" s="2">
        <v>4004373</v>
      </c>
      <c r="AGS1" s="2">
        <v>4006819</v>
      </c>
      <c r="AGT1" s="2" t="s">
        <v>227</v>
      </c>
      <c r="AGU1" s="2">
        <v>4036343</v>
      </c>
      <c r="AGV1" s="2">
        <v>4043088</v>
      </c>
      <c r="AGW1" s="2">
        <v>4044134</v>
      </c>
      <c r="AGX1" s="2" t="s">
        <v>228</v>
      </c>
      <c r="AGY1" s="2" t="s">
        <v>229</v>
      </c>
      <c r="AGZ1" s="2">
        <v>4068064</v>
      </c>
      <c r="AHA1" s="2">
        <v>4074334</v>
      </c>
      <c r="AHB1" s="2">
        <v>4075613</v>
      </c>
      <c r="AHC1" s="2" t="s">
        <v>230</v>
      </c>
      <c r="AHD1" s="2" t="s">
        <v>231</v>
      </c>
      <c r="AHE1" s="2">
        <v>4094687</v>
      </c>
      <c r="AHF1" s="2" t="s">
        <v>232</v>
      </c>
      <c r="AHG1" s="2">
        <v>4100690</v>
      </c>
      <c r="AHH1" s="2" t="s">
        <v>233</v>
      </c>
      <c r="AHI1" s="2" t="s">
        <v>234</v>
      </c>
      <c r="AHJ1" s="2" t="s">
        <v>235</v>
      </c>
      <c r="AHK1" s="2">
        <v>4112986</v>
      </c>
      <c r="AHL1" s="2">
        <v>4112998</v>
      </c>
      <c r="AHM1" s="2">
        <v>4119706</v>
      </c>
      <c r="AHN1" s="2">
        <v>4119916</v>
      </c>
      <c r="AHO1" s="2" t="s">
        <v>236</v>
      </c>
      <c r="AHP1" s="2">
        <v>4122643</v>
      </c>
      <c r="AHQ1" s="2">
        <v>4131432</v>
      </c>
      <c r="AHR1" s="2">
        <v>4145696</v>
      </c>
      <c r="AHS1" s="2">
        <v>4146114</v>
      </c>
      <c r="AHT1" s="2">
        <v>4159544</v>
      </c>
      <c r="AHU1" s="2">
        <v>4159545</v>
      </c>
      <c r="AHV1" s="2">
        <v>4166436</v>
      </c>
      <c r="AHW1" s="2">
        <v>4183311</v>
      </c>
      <c r="AHX1" s="2" t="s">
        <v>237</v>
      </c>
      <c r="AHY1" s="2">
        <v>4187124</v>
      </c>
      <c r="AHZ1" s="2">
        <v>4198779</v>
      </c>
      <c r="AIA1" s="2" t="s">
        <v>238</v>
      </c>
      <c r="AIB1" s="2">
        <v>4221542</v>
      </c>
      <c r="AIC1" s="2">
        <v>4221578</v>
      </c>
      <c r="AID1" s="2">
        <v>4226233</v>
      </c>
      <c r="AIE1" s="2">
        <v>4226260</v>
      </c>
      <c r="AIF1" s="2">
        <v>4226350</v>
      </c>
      <c r="AIG1" s="2" t="s">
        <v>239</v>
      </c>
      <c r="AIH1" s="2">
        <v>4230805</v>
      </c>
      <c r="AII1" s="2" t="s">
        <v>240</v>
      </c>
      <c r="AIJ1" s="2" t="s">
        <v>241</v>
      </c>
      <c r="AIK1" s="2">
        <v>4267496</v>
      </c>
      <c r="AIL1" s="2">
        <v>4274680</v>
      </c>
      <c r="AIM1" s="2">
        <v>4285667</v>
      </c>
      <c r="AIN1" s="2">
        <v>4295290</v>
      </c>
      <c r="AIO1" s="2">
        <v>4296140</v>
      </c>
      <c r="AIP1" s="2">
        <v>4313620</v>
      </c>
      <c r="AIQ1" s="2">
        <v>4314701</v>
      </c>
      <c r="AIR1" s="2">
        <v>4329392</v>
      </c>
      <c r="AIS1" s="2">
        <v>4331163</v>
      </c>
      <c r="AIT1" s="2" t="s">
        <v>242</v>
      </c>
      <c r="AIU1" s="2">
        <v>4344439</v>
      </c>
      <c r="AIV1" s="2">
        <v>4349423</v>
      </c>
      <c r="AIW1" s="2">
        <v>4355198</v>
      </c>
      <c r="AIX1" s="2" t="s">
        <v>243</v>
      </c>
      <c r="AIY1" s="2">
        <v>4364851</v>
      </c>
      <c r="AIZ1" s="2">
        <v>4374652</v>
      </c>
      <c r="AJA1" s="2">
        <v>4376019</v>
      </c>
      <c r="AJB1" s="2">
        <v>4377033</v>
      </c>
      <c r="AJC1" s="2">
        <v>4379017</v>
      </c>
      <c r="AJD1" s="2">
        <v>4384860</v>
      </c>
      <c r="AJE1" s="2">
        <v>4384951</v>
      </c>
      <c r="AJF1" s="2" t="s">
        <v>244</v>
      </c>
      <c r="AJG1" s="2">
        <v>4400150</v>
      </c>
      <c r="AJH1" s="2">
        <v>4400741</v>
      </c>
      <c r="AJI1" s="2">
        <v>4400834</v>
      </c>
      <c r="AJJ1" s="2" t="s">
        <v>245</v>
      </c>
      <c r="AJK1" s="2">
        <v>4412114</v>
      </c>
      <c r="AJL1" s="2">
        <v>4422668</v>
      </c>
      <c r="AJM1" s="2" t="s">
        <v>246</v>
      </c>
      <c r="AJN1" s="2">
        <v>4439600</v>
      </c>
      <c r="AJO1" s="2">
        <v>4447977</v>
      </c>
      <c r="AJP1" s="2">
        <v>4448877</v>
      </c>
      <c r="AJQ1" s="2">
        <v>4449072</v>
      </c>
      <c r="AJR1" s="2">
        <v>4458930</v>
      </c>
      <c r="AJS1" s="2">
        <v>4460072</v>
      </c>
      <c r="AJT1" s="2">
        <v>4469234</v>
      </c>
      <c r="AJU1" s="2">
        <v>4478130</v>
      </c>
      <c r="AJV1" s="2">
        <v>4489306</v>
      </c>
      <c r="AJW1" s="2" t="s">
        <v>247</v>
      </c>
      <c r="AJX1" s="2" t="s">
        <v>248</v>
      </c>
      <c r="AJY1" s="2">
        <v>4494863</v>
      </c>
      <c r="AJZ1" s="2">
        <v>4498058</v>
      </c>
      <c r="AKA1" s="2">
        <v>4498375</v>
      </c>
      <c r="AKB1" s="2" t="s">
        <v>249</v>
      </c>
      <c r="AKC1" s="2" t="s">
        <v>250</v>
      </c>
      <c r="AKD1" s="2">
        <v>4517548</v>
      </c>
      <c r="AKE1" s="2">
        <v>4521176</v>
      </c>
      <c r="AKF1" s="2">
        <v>4521575</v>
      </c>
      <c r="AKG1" s="2">
        <v>4529283</v>
      </c>
      <c r="AKH1" s="2">
        <v>4530519</v>
      </c>
      <c r="AKI1" s="2" t="s">
        <v>251</v>
      </c>
      <c r="AKJ1" s="2" t="s">
        <v>252</v>
      </c>
      <c r="AKK1" s="2">
        <v>4539488</v>
      </c>
      <c r="AKL1" s="2">
        <v>4543652</v>
      </c>
      <c r="AKM1" s="2" t="s">
        <v>253</v>
      </c>
      <c r="AKN1" s="2">
        <v>4560749</v>
      </c>
      <c r="AKO1" s="2">
        <v>4566321</v>
      </c>
      <c r="AKP1" s="2">
        <v>4582009</v>
      </c>
      <c r="AKQ1" s="2">
        <v>4584791</v>
      </c>
      <c r="AKR1" s="2">
        <v>4584970</v>
      </c>
      <c r="AKS1" s="2">
        <v>4585966</v>
      </c>
      <c r="AKT1" s="2">
        <v>4592909</v>
      </c>
      <c r="AKU1" s="2" t="s">
        <v>254</v>
      </c>
      <c r="AKV1" s="2">
        <v>4600323</v>
      </c>
      <c r="AKW1" s="2">
        <v>4601965</v>
      </c>
      <c r="AKX1" s="2">
        <v>4602299</v>
      </c>
      <c r="AKY1" s="2" t="s">
        <v>255</v>
      </c>
      <c r="AKZ1" s="2" t="s">
        <v>256</v>
      </c>
      <c r="ALA1" s="2">
        <v>4610052</v>
      </c>
      <c r="ALB1" s="2">
        <v>4610790</v>
      </c>
      <c r="ALC1" s="2">
        <v>4621079</v>
      </c>
      <c r="ALD1" s="2">
        <v>4627216</v>
      </c>
      <c r="ALE1" s="2">
        <v>4629297</v>
      </c>
      <c r="ALF1" s="2">
        <v>4637512</v>
      </c>
      <c r="ALG1" s="2">
        <v>4639043</v>
      </c>
      <c r="ALH1" s="2">
        <v>4639823</v>
      </c>
      <c r="ALI1" s="2" t="s">
        <v>257</v>
      </c>
      <c r="ALJ1" s="2">
        <v>4644142</v>
      </c>
      <c r="ALK1" s="2">
        <v>4647616</v>
      </c>
      <c r="ALL1" s="2">
        <v>4652639</v>
      </c>
      <c r="ALM1" s="2">
        <v>4653224</v>
      </c>
      <c r="ALN1" s="2" t="s">
        <v>258</v>
      </c>
      <c r="ALO1" s="2">
        <v>4660508</v>
      </c>
      <c r="ALP1" s="2">
        <v>4660724</v>
      </c>
      <c r="ALQ1" s="2">
        <v>4661925</v>
      </c>
      <c r="ALR1" s="2">
        <v>4668476</v>
      </c>
      <c r="ALS1" s="2" t="s">
        <v>259</v>
      </c>
      <c r="ALT1" s="2">
        <v>4674556</v>
      </c>
      <c r="ALU1" s="2">
        <v>4678550</v>
      </c>
      <c r="ALV1" s="2" t="s">
        <v>260</v>
      </c>
      <c r="ALW1" s="2">
        <v>4689325</v>
      </c>
      <c r="ALX1" s="2">
        <v>4698567</v>
      </c>
      <c r="ALY1" s="2">
        <v>4701155</v>
      </c>
      <c r="ALZ1" s="2">
        <v>4711121</v>
      </c>
      <c r="AMA1" s="2">
        <v>4711530</v>
      </c>
      <c r="AMB1" s="2">
        <v>4715080</v>
      </c>
      <c r="AMC1" s="2">
        <v>4728960</v>
      </c>
      <c r="AMD1" s="2">
        <v>4733006</v>
      </c>
      <c r="AME1" s="2" t="s">
        <v>261</v>
      </c>
      <c r="AMF1" s="2">
        <v>4734655</v>
      </c>
      <c r="AMG1" s="2">
        <v>4743351</v>
      </c>
      <c r="AMH1" s="2">
        <v>4745128</v>
      </c>
      <c r="AMI1" s="2">
        <v>4745765</v>
      </c>
      <c r="AMJ1" s="2" t="s">
        <v>262</v>
      </c>
      <c r="AMK1" s="2">
        <v>4756656</v>
      </c>
      <c r="AML1" s="2">
        <v>4761773</v>
      </c>
      <c r="AMM1" s="2">
        <v>4763208</v>
      </c>
      <c r="AMN1" s="2">
        <v>4771184</v>
      </c>
      <c r="AMO1" s="2">
        <v>4772079</v>
      </c>
      <c r="AMP1" s="2">
        <v>4778186</v>
      </c>
      <c r="AMQ1" s="2" t="s">
        <v>263</v>
      </c>
      <c r="AMR1" s="2">
        <v>4783874</v>
      </c>
      <c r="AMS1" s="2">
        <v>4784131</v>
      </c>
      <c r="AMT1" s="2">
        <v>4787957</v>
      </c>
      <c r="AMU1" s="2">
        <v>4794120</v>
      </c>
      <c r="AMV1" s="2">
        <v>4814140</v>
      </c>
      <c r="AMW1" s="2">
        <v>4821710</v>
      </c>
      <c r="AMX1" s="2">
        <v>4822089</v>
      </c>
      <c r="AMY1" s="2">
        <v>4823581</v>
      </c>
      <c r="AMZ1" s="2">
        <v>4827324</v>
      </c>
      <c r="ANA1" s="2">
        <v>4828649</v>
      </c>
      <c r="ANB1" s="2">
        <v>4831140</v>
      </c>
      <c r="ANC1" s="2" t="s">
        <v>264</v>
      </c>
      <c r="AND1" s="2">
        <v>4833352</v>
      </c>
      <c r="ANE1" s="2" t="s">
        <v>265</v>
      </c>
      <c r="ANF1" s="2" t="s">
        <v>266</v>
      </c>
      <c r="ANG1" s="2">
        <v>4849372</v>
      </c>
      <c r="ANH1" s="2">
        <v>4853569</v>
      </c>
      <c r="ANI1" s="2">
        <v>4854825</v>
      </c>
      <c r="ANJ1" s="2">
        <v>4856652</v>
      </c>
      <c r="ANK1" s="2">
        <v>4879384</v>
      </c>
      <c r="ANL1" s="2">
        <v>4886095</v>
      </c>
      <c r="ANM1" s="2">
        <v>4890967</v>
      </c>
      <c r="ANN1" s="2">
        <v>4892211</v>
      </c>
      <c r="ANO1" s="2" t="s">
        <v>267</v>
      </c>
      <c r="ANP1" s="2">
        <v>4894263</v>
      </c>
      <c r="ANQ1" s="2">
        <v>4894396</v>
      </c>
      <c r="ANR1" s="2">
        <v>4904201</v>
      </c>
      <c r="ANS1" s="2">
        <v>4904312</v>
      </c>
      <c r="ANT1" s="2">
        <v>4909734</v>
      </c>
      <c r="ANU1" s="2" t="s">
        <v>268</v>
      </c>
      <c r="ANV1" s="2" t="s">
        <v>269</v>
      </c>
      <c r="ANW1" s="2">
        <v>4920501</v>
      </c>
      <c r="ANX1" s="2">
        <v>4931423</v>
      </c>
      <c r="ANY1" s="2">
        <v>4944862</v>
      </c>
      <c r="ANZ1" s="2">
        <v>4945316</v>
      </c>
      <c r="AOA1" s="2">
        <v>4945336</v>
      </c>
      <c r="AOB1" s="2">
        <v>4945771</v>
      </c>
      <c r="AOC1" s="2" t="s">
        <v>270</v>
      </c>
      <c r="AOD1" s="2">
        <v>4966745</v>
      </c>
      <c r="AOE1" s="2">
        <v>4968944</v>
      </c>
      <c r="AOF1" s="2">
        <v>4970110</v>
      </c>
      <c r="AOG1" s="2">
        <v>4979702</v>
      </c>
      <c r="AOH1" s="2">
        <v>4984247</v>
      </c>
      <c r="AOI1" s="2" t="s">
        <v>271</v>
      </c>
      <c r="AOJ1" s="2">
        <v>4987236</v>
      </c>
      <c r="AOK1" s="2" t="s">
        <v>272</v>
      </c>
      <c r="AOL1" s="2">
        <v>4993759</v>
      </c>
      <c r="AOM1" s="2">
        <v>4996358</v>
      </c>
      <c r="AON1" s="2">
        <v>5011602</v>
      </c>
      <c r="AOO1" s="2" t="s">
        <v>273</v>
      </c>
      <c r="AOP1" s="2" t="s">
        <v>274</v>
      </c>
      <c r="AOQ1" s="2">
        <v>5027764</v>
      </c>
      <c r="AOR1" s="2">
        <v>5027770</v>
      </c>
      <c r="AOS1" s="2" t="s">
        <v>275</v>
      </c>
      <c r="AOT1" s="2" t="s">
        <v>276</v>
      </c>
      <c r="AOU1" s="2">
        <v>5033664</v>
      </c>
      <c r="AOV1" s="2">
        <v>5044336</v>
      </c>
      <c r="AOW1" s="2">
        <v>5049580</v>
      </c>
      <c r="AOX1" s="2">
        <v>5054964</v>
      </c>
      <c r="AOY1" s="2">
        <v>5065720</v>
      </c>
      <c r="AOZ1" s="2">
        <v>5069875</v>
      </c>
      <c r="APA1" s="2">
        <v>5077125</v>
      </c>
      <c r="APB1" s="2" t="s">
        <v>277</v>
      </c>
      <c r="APC1" s="2">
        <v>5080433</v>
      </c>
      <c r="APD1" s="2">
        <v>5083084</v>
      </c>
      <c r="APE1" s="2">
        <v>5092966</v>
      </c>
      <c r="APF1" s="2" t="s">
        <v>278</v>
      </c>
      <c r="APG1" s="2" t="s">
        <v>279</v>
      </c>
      <c r="APH1" s="2">
        <v>5121882</v>
      </c>
      <c r="API1" s="2">
        <v>5156489</v>
      </c>
      <c r="APJ1" s="2" t="s">
        <v>280</v>
      </c>
      <c r="APK1" s="2">
        <v>5210158</v>
      </c>
      <c r="APL1" s="2">
        <v>5213374</v>
      </c>
      <c r="APM1" s="2">
        <v>5233590</v>
      </c>
      <c r="APN1" s="2" t="s">
        <v>281</v>
      </c>
      <c r="APO1" s="2">
        <v>5236384</v>
      </c>
      <c r="APP1" s="2">
        <v>5242478</v>
      </c>
      <c r="APQ1" s="2">
        <v>5273261</v>
      </c>
      <c r="APR1" s="2">
        <v>5287169</v>
      </c>
      <c r="APS1" s="2">
        <v>5295491</v>
      </c>
      <c r="APT1" s="2">
        <v>5299086</v>
      </c>
      <c r="APU1" s="2">
        <v>5313814</v>
      </c>
      <c r="APV1" s="2" t="s">
        <v>282</v>
      </c>
      <c r="APW1" s="2">
        <v>5326228</v>
      </c>
      <c r="APX1" s="2">
        <v>5332347</v>
      </c>
      <c r="APY1" s="2">
        <v>5336490</v>
      </c>
      <c r="APZ1" s="2">
        <v>5348477</v>
      </c>
      <c r="AQA1" s="2" t="s">
        <v>283</v>
      </c>
      <c r="AQB1" s="2" t="s">
        <v>284</v>
      </c>
      <c r="AQC1" s="2">
        <v>5405133</v>
      </c>
      <c r="AQD1" s="2">
        <v>5406775</v>
      </c>
      <c r="AQE1" s="2">
        <v>5411035</v>
      </c>
      <c r="AQF1" s="2">
        <v>5415184</v>
      </c>
      <c r="AQG1" s="2">
        <v>5420953</v>
      </c>
      <c r="AQH1" s="2">
        <v>5423023</v>
      </c>
      <c r="AQI1" s="2">
        <v>5446594</v>
      </c>
      <c r="AQJ1" s="2">
        <v>5452087</v>
      </c>
      <c r="AQK1" s="2">
        <v>5457803</v>
      </c>
      <c r="AQL1" s="2">
        <v>5461175</v>
      </c>
      <c r="AQM1" s="2">
        <v>5461864</v>
      </c>
      <c r="AQN1" s="2" t="s">
        <v>285</v>
      </c>
      <c r="AQO1" s="2" t="s">
        <v>286</v>
      </c>
      <c r="AQP1" s="2">
        <v>5468104</v>
      </c>
      <c r="AQQ1" s="2">
        <v>5469324</v>
      </c>
      <c r="AQR1" s="2">
        <v>5471943</v>
      </c>
      <c r="AQS1" s="2">
        <v>5477886</v>
      </c>
      <c r="AQT1" s="2" t="s">
        <v>287</v>
      </c>
      <c r="AQU1" s="2">
        <v>5491608</v>
      </c>
      <c r="AQV1" s="2">
        <v>5493338</v>
      </c>
      <c r="AQW1" s="2">
        <v>5494541</v>
      </c>
      <c r="AQX1" s="2">
        <v>5495714</v>
      </c>
      <c r="AQY1" s="2" t="s">
        <v>288</v>
      </c>
      <c r="AQZ1" s="2">
        <v>5502395</v>
      </c>
      <c r="ARA1" s="2">
        <v>5504196</v>
      </c>
      <c r="ARB1" s="2">
        <v>5515384</v>
      </c>
      <c r="ARC1" s="2">
        <v>5529428</v>
      </c>
      <c r="ARD1" s="2">
        <v>5532952</v>
      </c>
      <c r="ARE1" s="2">
        <v>5539311</v>
      </c>
      <c r="ARF1" s="2">
        <v>5542700</v>
      </c>
      <c r="ARG1" s="2">
        <v>5548360</v>
      </c>
      <c r="ARH1" s="2" t="s">
        <v>289</v>
      </c>
      <c r="ARI1" s="2">
        <v>5554033</v>
      </c>
      <c r="ARJ1" s="2">
        <v>5554333</v>
      </c>
      <c r="ARK1" s="2" t="s">
        <v>290</v>
      </c>
      <c r="ARL1" s="2">
        <v>5558717</v>
      </c>
      <c r="ARM1" s="2">
        <v>5564450</v>
      </c>
      <c r="ARN1" s="2" t="s">
        <v>291</v>
      </c>
      <c r="ARO1" s="2">
        <v>5570109</v>
      </c>
      <c r="ARP1" s="2">
        <v>5579383</v>
      </c>
      <c r="ARQ1" s="2">
        <v>5581505</v>
      </c>
      <c r="ARR1" s="2" t="s">
        <v>292</v>
      </c>
      <c r="ARS1" s="2" t="s">
        <v>293</v>
      </c>
      <c r="ART1" s="2">
        <v>5589072</v>
      </c>
      <c r="ARU1" s="2">
        <v>5590499</v>
      </c>
      <c r="ARV1" s="2">
        <v>5592275</v>
      </c>
      <c r="ARW1" s="2">
        <v>5603512</v>
      </c>
      <c r="ARX1" s="2">
        <v>5604007</v>
      </c>
      <c r="ARY1" s="2">
        <v>5612073</v>
      </c>
      <c r="ARZ1" s="2">
        <v>5623448</v>
      </c>
      <c r="ASA1" s="2">
        <v>5628256</v>
      </c>
      <c r="ASB1" s="2">
        <v>5634356</v>
      </c>
      <c r="ASC1" s="2">
        <v>5645339</v>
      </c>
      <c r="ASD1" s="2">
        <v>5655822</v>
      </c>
      <c r="ASE1" s="2" t="s">
        <v>294</v>
      </c>
      <c r="ASF1" s="2" t="s">
        <v>295</v>
      </c>
      <c r="ASG1" s="2">
        <v>5677994</v>
      </c>
      <c r="ASH1" s="2">
        <v>5693369</v>
      </c>
      <c r="ASI1" s="2" t="s">
        <v>296</v>
      </c>
      <c r="ASJ1" s="2" t="s">
        <v>297</v>
      </c>
      <c r="ASK1" s="2">
        <v>5707881</v>
      </c>
      <c r="ASL1" s="2">
        <v>5712038</v>
      </c>
      <c r="ASM1" s="2" t="s">
        <v>298</v>
      </c>
      <c r="ASN1" s="2">
        <v>5730084</v>
      </c>
      <c r="ASO1" s="2" t="s">
        <v>299</v>
      </c>
      <c r="ASP1" s="2" t="s">
        <v>300</v>
      </c>
      <c r="ASQ1" s="2">
        <v>5741192</v>
      </c>
      <c r="ASR1" s="2">
        <v>5754154</v>
      </c>
      <c r="ASS1" s="2">
        <v>5757071</v>
      </c>
      <c r="AST1" s="2" t="s">
        <v>301</v>
      </c>
      <c r="ASU1" s="2" t="s">
        <v>302</v>
      </c>
      <c r="ASV1" s="2">
        <v>5775716</v>
      </c>
      <c r="ASW1" s="2">
        <v>5776642</v>
      </c>
      <c r="ASX1" s="2">
        <v>5777475</v>
      </c>
      <c r="ASY1" s="2">
        <v>5780280</v>
      </c>
      <c r="ASZ1" s="2" t="s">
        <v>303</v>
      </c>
      <c r="ATA1" s="2" t="s">
        <v>304</v>
      </c>
      <c r="ATB1" s="2" t="s">
        <v>305</v>
      </c>
      <c r="ATC1" s="2">
        <v>5828707</v>
      </c>
      <c r="ATD1" s="2">
        <v>5829929</v>
      </c>
      <c r="ATE1" s="2">
        <v>5832815</v>
      </c>
      <c r="ATF1" s="2" t="s">
        <v>306</v>
      </c>
      <c r="ATG1" s="2" t="s">
        <v>307</v>
      </c>
      <c r="ATH1" s="2" t="s">
        <v>308</v>
      </c>
      <c r="ATI1" s="2">
        <v>5849924</v>
      </c>
      <c r="ATJ1" s="2">
        <v>5855980</v>
      </c>
      <c r="ATK1" s="2" t="s">
        <v>309</v>
      </c>
      <c r="ATL1" s="2">
        <v>5868825</v>
      </c>
      <c r="ATM1" s="2">
        <v>5883472</v>
      </c>
      <c r="ATN1" s="2">
        <v>5895767</v>
      </c>
      <c r="ATO1" s="2">
        <v>5903052</v>
      </c>
      <c r="ATP1" s="2">
        <v>5919743</v>
      </c>
      <c r="ATQ1" s="2">
        <v>5922115</v>
      </c>
      <c r="ATR1" s="2">
        <v>5922503</v>
      </c>
      <c r="ATS1" s="2" t="s">
        <v>310</v>
      </c>
      <c r="ATT1" s="2">
        <v>5924277</v>
      </c>
      <c r="ATU1" s="2">
        <v>5926489</v>
      </c>
      <c r="ATV1" s="2">
        <v>5931130</v>
      </c>
      <c r="ATW1" s="2">
        <v>5934419</v>
      </c>
      <c r="ATX1" s="2">
        <v>5950897</v>
      </c>
      <c r="ATY1" s="2">
        <v>5950968</v>
      </c>
      <c r="ATZ1" s="2" t="s">
        <v>311</v>
      </c>
      <c r="AUA1" s="2">
        <v>5958262</v>
      </c>
      <c r="AUB1" s="2">
        <v>5970068</v>
      </c>
      <c r="AUC1" s="2">
        <v>5980679</v>
      </c>
      <c r="AUD1" s="2">
        <v>5987847</v>
      </c>
      <c r="AUE1" s="2" t="s">
        <v>312</v>
      </c>
      <c r="AUF1" s="2">
        <v>6005545</v>
      </c>
      <c r="AUG1" s="2" t="s">
        <v>313</v>
      </c>
      <c r="AUH1" s="2">
        <v>6006876</v>
      </c>
      <c r="AUI1" s="2">
        <v>6008741</v>
      </c>
      <c r="AUJ1" s="2">
        <v>6015324</v>
      </c>
      <c r="AUK1" s="2">
        <v>6025827</v>
      </c>
      <c r="AUL1" s="2">
        <v>6026032</v>
      </c>
      <c r="AUM1" s="2" t="s">
        <v>314</v>
      </c>
      <c r="AUN1" s="2">
        <v>6033802</v>
      </c>
      <c r="AUO1" s="2">
        <v>6048208</v>
      </c>
      <c r="AUP1" s="2">
        <v>6053591</v>
      </c>
      <c r="AUQ1" s="2" t="s">
        <v>315</v>
      </c>
      <c r="AUR1" s="2">
        <v>6058575</v>
      </c>
      <c r="AUS1" s="2">
        <v>6063278</v>
      </c>
      <c r="AUT1" s="2" t="s">
        <v>316</v>
      </c>
      <c r="AUU1" s="2">
        <v>6063412</v>
      </c>
      <c r="AUV1" s="2" t="s">
        <v>317</v>
      </c>
      <c r="AUW1" s="2">
        <v>6086485</v>
      </c>
      <c r="AUX1" s="2">
        <v>6090705</v>
      </c>
      <c r="AUY1" s="2">
        <v>6094248</v>
      </c>
      <c r="AUZ1" s="2">
        <v>6094336</v>
      </c>
      <c r="AVA1" s="2">
        <v>6128918</v>
      </c>
      <c r="AVB1" s="2">
        <v>6135211</v>
      </c>
      <c r="AVC1" s="2">
        <v>6137646</v>
      </c>
      <c r="AVD1" s="2">
        <v>6147112</v>
      </c>
      <c r="AVE1" s="2">
        <v>6153803</v>
      </c>
      <c r="AVF1" s="2">
        <v>6160648</v>
      </c>
      <c r="AVG1" s="2">
        <v>6167468</v>
      </c>
      <c r="AVH1" s="2">
        <v>6167918</v>
      </c>
      <c r="AVI1" s="2" t="s">
        <v>318</v>
      </c>
      <c r="AVJ1" s="2" t="s">
        <v>319</v>
      </c>
      <c r="AVK1" s="2">
        <v>6178909</v>
      </c>
      <c r="AVL1" s="2">
        <v>6185883</v>
      </c>
      <c r="AVM1" s="2" t="s">
        <v>320</v>
      </c>
      <c r="AVN1" s="2">
        <v>6203788</v>
      </c>
      <c r="AVO1" s="2" t="s">
        <v>321</v>
      </c>
      <c r="AVP1" s="2">
        <v>6219620</v>
      </c>
      <c r="AVQ1" s="2">
        <v>6228054</v>
      </c>
      <c r="AVR1" s="2">
        <v>6250485</v>
      </c>
      <c r="AVS1" s="2" t="s">
        <v>322</v>
      </c>
      <c r="AVT1" s="2">
        <v>6262705</v>
      </c>
      <c r="AVU1" s="2">
        <v>6269446</v>
      </c>
      <c r="AVV1" s="2">
        <v>6274558</v>
      </c>
      <c r="AVW1" s="2">
        <v>6285634</v>
      </c>
      <c r="AVX1" s="2">
        <v>6294233</v>
      </c>
      <c r="AVY1" s="2">
        <v>6301132</v>
      </c>
      <c r="AVZ1" s="2">
        <v>6322356</v>
      </c>
      <c r="AWA1" s="2" t="s">
        <v>323</v>
      </c>
      <c r="AWB1" s="2">
        <v>6328995</v>
      </c>
      <c r="AWC1" s="2">
        <v>6329954</v>
      </c>
      <c r="AWD1" s="2" t="s">
        <v>324</v>
      </c>
      <c r="AWE1" s="2">
        <v>6368871</v>
      </c>
      <c r="AWF1" s="2">
        <v>6393426</v>
      </c>
      <c r="AWG1" s="2" t="s">
        <v>325</v>
      </c>
      <c r="AWH1" s="2" t="s">
        <v>326</v>
      </c>
      <c r="AWI1" s="2">
        <v>6421490</v>
      </c>
      <c r="AWJ1" s="2">
        <v>6424219</v>
      </c>
      <c r="AWK1" s="2">
        <v>6427131</v>
      </c>
      <c r="AWL1" s="2">
        <v>6432094</v>
      </c>
      <c r="AWM1" s="2" t="s">
        <v>327</v>
      </c>
      <c r="AWN1" s="2">
        <v>6440048</v>
      </c>
      <c r="AWO1" s="2">
        <v>6453447</v>
      </c>
      <c r="AWP1" s="2">
        <v>6455711</v>
      </c>
      <c r="AWQ1" s="2">
        <v>6461495</v>
      </c>
      <c r="AWR1" s="2">
        <v>6473950</v>
      </c>
      <c r="AWS1" s="2">
        <v>6497267</v>
      </c>
      <c r="AWT1" s="2">
        <v>6501279</v>
      </c>
      <c r="AWU1" s="2" t="s">
        <v>328</v>
      </c>
      <c r="AWV1" s="2" t="s">
        <v>329</v>
      </c>
      <c r="AWW1" s="2">
        <v>6526519</v>
      </c>
      <c r="AWX1" s="2">
        <v>6526839</v>
      </c>
      <c r="AWY1" s="2">
        <v>6527344</v>
      </c>
      <c r="AWZ1" s="2">
        <v>6528016</v>
      </c>
      <c r="AXA1" s="2" t="s">
        <v>330</v>
      </c>
      <c r="AXB1" s="2">
        <v>6538335</v>
      </c>
      <c r="AXC1" s="2">
        <v>6542656</v>
      </c>
      <c r="AXD1" s="2">
        <v>6543129</v>
      </c>
      <c r="AXE1" s="2">
        <v>6548552</v>
      </c>
      <c r="AXF1" s="2">
        <v>6550771</v>
      </c>
      <c r="AXG1" s="2">
        <v>6559280</v>
      </c>
      <c r="AXH1" s="2">
        <v>6559731</v>
      </c>
      <c r="AXI1" s="2">
        <v>6564355</v>
      </c>
      <c r="AXJ1" s="2">
        <v>6565804</v>
      </c>
      <c r="AXK1" s="2">
        <v>6567495</v>
      </c>
      <c r="AXL1" s="2" t="s">
        <v>331</v>
      </c>
      <c r="AXM1" s="2">
        <v>6585321</v>
      </c>
      <c r="AXN1" s="2">
        <v>6593090</v>
      </c>
      <c r="AXO1" s="2" t="s">
        <v>332</v>
      </c>
      <c r="AXP1" s="2" t="s">
        <v>333</v>
      </c>
      <c r="AXQ1" s="2">
        <v>6607555</v>
      </c>
      <c r="AXR1" s="2">
        <v>6609207</v>
      </c>
      <c r="AXS1" s="2">
        <v>6613416</v>
      </c>
      <c r="AXT1" s="2">
        <v>6616821</v>
      </c>
      <c r="AXU1" s="2">
        <v>6623174</v>
      </c>
      <c r="AXV1" s="2">
        <v>6632373</v>
      </c>
      <c r="AXW1" s="2">
        <v>6637446</v>
      </c>
      <c r="AXX1" s="2">
        <v>6658606</v>
      </c>
      <c r="AXY1" s="2">
        <v>6665405</v>
      </c>
      <c r="AXZ1" s="2">
        <v>6674186</v>
      </c>
      <c r="AYA1" s="2" t="s">
        <v>334</v>
      </c>
      <c r="AYB1" s="2">
        <v>6684382</v>
      </c>
      <c r="AYC1" s="2">
        <v>6691834</v>
      </c>
      <c r="AYD1" s="2" t="s">
        <v>335</v>
      </c>
      <c r="AYE1" s="2">
        <v>6702537</v>
      </c>
      <c r="AYF1" s="2" t="s">
        <v>336</v>
      </c>
      <c r="AYG1" s="2">
        <v>6721704</v>
      </c>
      <c r="AYH1" s="2">
        <v>6737662</v>
      </c>
      <c r="AYI1" s="2" t="s">
        <v>337</v>
      </c>
      <c r="AYJ1" s="2">
        <v>6745686</v>
      </c>
      <c r="AYK1" s="2">
        <v>6745918</v>
      </c>
      <c r="AYL1" s="2">
        <v>6746047</v>
      </c>
      <c r="AYM1" s="2">
        <v>6749451</v>
      </c>
      <c r="AYN1" s="2">
        <v>6758176</v>
      </c>
      <c r="AYO1" s="2">
        <v>6770789</v>
      </c>
      <c r="AYP1" s="2" t="s">
        <v>338</v>
      </c>
      <c r="AYQ1" s="2" t="s">
        <v>339</v>
      </c>
      <c r="AYR1" s="2">
        <v>6792322</v>
      </c>
      <c r="AYS1" s="2">
        <v>6793429</v>
      </c>
      <c r="AYT1" s="2">
        <v>6794023</v>
      </c>
      <c r="AYU1" s="2" t="s">
        <v>340</v>
      </c>
      <c r="AYV1" s="2">
        <v>6800150</v>
      </c>
      <c r="AYW1" s="2">
        <v>6805232</v>
      </c>
      <c r="AYX1" s="2">
        <v>6809392</v>
      </c>
      <c r="AYY1" s="2" t="s">
        <v>341</v>
      </c>
      <c r="AYZ1" s="2">
        <v>6816224</v>
      </c>
      <c r="AZA1" s="2">
        <v>6817862</v>
      </c>
      <c r="AZB1" s="2" t="s">
        <v>342</v>
      </c>
      <c r="AZC1" s="2" t="s">
        <v>343</v>
      </c>
      <c r="AZD1" s="2">
        <v>6838742</v>
      </c>
      <c r="AZE1" s="2" t="s">
        <v>344</v>
      </c>
      <c r="AZF1" s="2">
        <v>6844435</v>
      </c>
      <c r="AZG1" s="2">
        <v>6846895</v>
      </c>
      <c r="AZH1" s="2">
        <v>6851172</v>
      </c>
      <c r="AZI1" s="2">
        <v>6864051</v>
      </c>
      <c r="AZJ1" s="2" t="s">
        <v>345</v>
      </c>
      <c r="AZK1" s="2" t="s">
        <v>346</v>
      </c>
      <c r="AZL1" s="2">
        <v>6873320</v>
      </c>
      <c r="AZM1" s="2">
        <v>6873833</v>
      </c>
      <c r="AZN1" s="2">
        <v>6877746</v>
      </c>
      <c r="AZO1" s="2">
        <v>6887046</v>
      </c>
      <c r="AZP1" s="2" t="s">
        <v>347</v>
      </c>
      <c r="AZQ1" s="2">
        <v>6889734</v>
      </c>
      <c r="AZR1" s="2">
        <v>6889972</v>
      </c>
      <c r="AZS1" s="2">
        <v>6893305</v>
      </c>
      <c r="AZT1" s="2" t="s">
        <v>348</v>
      </c>
      <c r="AZU1" s="2">
        <v>6907224</v>
      </c>
      <c r="AZV1" s="2">
        <v>6910175</v>
      </c>
      <c r="AZW1" s="2">
        <v>6912275</v>
      </c>
      <c r="AZX1" s="2">
        <v>6916223</v>
      </c>
      <c r="AZY1" s="2">
        <v>6924025</v>
      </c>
      <c r="AZZ1" s="2">
        <v>6924883</v>
      </c>
      <c r="BAA1" s="2">
        <v>6940543</v>
      </c>
      <c r="BAB1" s="2" t="s">
        <v>349</v>
      </c>
      <c r="BAC1" s="2">
        <v>6956684</v>
      </c>
      <c r="BAD1" s="2">
        <v>6961444</v>
      </c>
      <c r="BAE1" s="2">
        <v>6986149</v>
      </c>
      <c r="BAF1" s="2">
        <v>7031881</v>
      </c>
      <c r="BAG1" s="2">
        <v>7032438</v>
      </c>
      <c r="BAH1" s="2">
        <v>7042787</v>
      </c>
      <c r="BAI1" s="2" t="s">
        <v>350</v>
      </c>
      <c r="BAJ1" s="2" t="s">
        <v>351</v>
      </c>
      <c r="BAK1" s="2" t="s">
        <v>352</v>
      </c>
      <c r="BAL1" s="2">
        <v>7057550</v>
      </c>
      <c r="BAM1" s="2">
        <v>7061293</v>
      </c>
      <c r="BAN1" s="2">
        <v>7062019</v>
      </c>
      <c r="BAO1" s="2">
        <v>7066806</v>
      </c>
      <c r="BAP1" s="2" t="s">
        <v>353</v>
      </c>
      <c r="BAQ1" s="2" t="s">
        <v>354</v>
      </c>
      <c r="BAR1" s="2">
        <v>7075982</v>
      </c>
      <c r="BAS1" s="2" t="s">
        <v>355</v>
      </c>
      <c r="BAT1" s="2" t="s">
        <v>356</v>
      </c>
      <c r="BAU1" s="2">
        <v>7089136</v>
      </c>
      <c r="BAV1" s="2">
        <v>7102234</v>
      </c>
      <c r="BAW1" s="2" t="s">
        <v>357</v>
      </c>
      <c r="BAX1" s="2">
        <v>7110346</v>
      </c>
      <c r="BAY1" s="2">
        <v>7110842</v>
      </c>
      <c r="BAZ1" s="2">
        <v>7117600</v>
      </c>
      <c r="BBA1" s="2">
        <v>7140747</v>
      </c>
      <c r="BBB1" s="2">
        <v>7142172</v>
      </c>
      <c r="BBC1" s="2" t="s">
        <v>358</v>
      </c>
      <c r="BBD1" s="2">
        <v>7156520</v>
      </c>
      <c r="BBE1" s="2" t="s">
        <v>359</v>
      </c>
      <c r="BBF1" s="2">
        <v>7158982</v>
      </c>
      <c r="BBG1" s="2" t="s">
        <v>360</v>
      </c>
      <c r="BBH1" s="2">
        <v>7164084</v>
      </c>
      <c r="BBI1" s="2">
        <v>7175988</v>
      </c>
      <c r="BBJ1" s="2">
        <v>7179016</v>
      </c>
      <c r="BBK1" s="2">
        <v>7184288</v>
      </c>
      <c r="BBL1" s="2">
        <v>7195786</v>
      </c>
      <c r="BBM1" s="2">
        <v>7209001</v>
      </c>
      <c r="BBN1" s="2">
        <v>7211349</v>
      </c>
      <c r="BBO1" s="2">
        <v>7214317</v>
      </c>
      <c r="BBP1" s="2">
        <v>7218113</v>
      </c>
      <c r="BBQ1" s="2" t="s">
        <v>361</v>
      </c>
      <c r="BBR1" s="2" t="s">
        <v>362</v>
      </c>
      <c r="BBS1" s="2">
        <v>7230009</v>
      </c>
      <c r="BBT1" s="2" t="s">
        <v>363</v>
      </c>
      <c r="BBU1" s="2" t="s">
        <v>364</v>
      </c>
      <c r="BBV1" s="2" t="s">
        <v>365</v>
      </c>
      <c r="BBW1" s="2">
        <v>7257205</v>
      </c>
      <c r="BBX1" s="2">
        <v>7278814</v>
      </c>
      <c r="BBY1" s="2">
        <v>7293790</v>
      </c>
      <c r="BBZ1" s="2" t="s">
        <v>366</v>
      </c>
      <c r="BCA1" s="2">
        <v>7299668</v>
      </c>
      <c r="BCB1" s="2">
        <v>7299875</v>
      </c>
      <c r="BCC1" s="2">
        <v>7301010</v>
      </c>
      <c r="BCD1" s="2" t="s">
        <v>367</v>
      </c>
      <c r="BCE1" s="2">
        <v>7317135</v>
      </c>
      <c r="BCF1" s="2">
        <v>7320328</v>
      </c>
      <c r="BCG1" s="2">
        <v>7329169</v>
      </c>
      <c r="BCH1" s="2" t="s">
        <v>368</v>
      </c>
      <c r="BCI1" s="2">
        <v>7335550</v>
      </c>
      <c r="BCJ1" s="2">
        <v>7340463</v>
      </c>
      <c r="BCK1" s="2">
        <v>7348805</v>
      </c>
      <c r="BCL1" s="2" t="s">
        <v>369</v>
      </c>
      <c r="BCM1" s="2">
        <v>7356281</v>
      </c>
      <c r="BCN1" s="2">
        <v>7360391</v>
      </c>
      <c r="BCO1" s="2" t="s">
        <v>370</v>
      </c>
      <c r="BCP1" s="2">
        <v>7360907</v>
      </c>
      <c r="BCQ1" s="2">
        <v>7367736</v>
      </c>
      <c r="BCR1" s="2">
        <v>7370977</v>
      </c>
      <c r="BCS1" s="2">
        <v>7373807</v>
      </c>
      <c r="BCT1" s="2">
        <v>7374227</v>
      </c>
      <c r="BCU1" s="2">
        <v>7391656</v>
      </c>
      <c r="BCV1" s="2">
        <v>7402291</v>
      </c>
      <c r="BCW1" s="2">
        <v>7403369</v>
      </c>
      <c r="BCX1" s="2">
        <v>7403590</v>
      </c>
      <c r="BCY1" s="2">
        <v>7413101</v>
      </c>
      <c r="BCZ1" s="2" t="s">
        <v>371</v>
      </c>
      <c r="BDA1" s="2">
        <v>7414727</v>
      </c>
      <c r="BDB1" s="2" t="s">
        <v>372</v>
      </c>
      <c r="BDC1" s="2">
        <v>7419456</v>
      </c>
      <c r="BDD1" s="2">
        <v>7432042</v>
      </c>
      <c r="BDE1" s="2">
        <v>7438076</v>
      </c>
      <c r="BDF1" s="2" t="s">
        <v>373</v>
      </c>
      <c r="BDG1" s="2" t="s">
        <v>374</v>
      </c>
      <c r="BDH1" s="2">
        <v>7446886</v>
      </c>
      <c r="BDI1" s="2">
        <v>7452767</v>
      </c>
      <c r="BDJ1" s="2" t="s">
        <v>375</v>
      </c>
      <c r="BDK1" s="2">
        <v>7475952</v>
      </c>
      <c r="BDL1" s="2">
        <v>7486086</v>
      </c>
      <c r="BDM1" s="2" t="s">
        <v>376</v>
      </c>
      <c r="BDN1" s="2" t="s">
        <v>377</v>
      </c>
      <c r="BDO1" s="2">
        <v>7500347</v>
      </c>
      <c r="BDP1" s="2">
        <v>7514400</v>
      </c>
      <c r="BDQ1" s="2">
        <v>7515956</v>
      </c>
      <c r="BDR1" s="2" t="s">
        <v>378</v>
      </c>
      <c r="BDS1" s="2">
        <v>7521242</v>
      </c>
      <c r="BDT1" s="2">
        <v>7532277</v>
      </c>
      <c r="BDU1" s="2">
        <v>7542194</v>
      </c>
      <c r="BDV1" s="2">
        <v>7544764</v>
      </c>
      <c r="BDW1" s="2">
        <v>7548540</v>
      </c>
      <c r="BDX1" s="2" t="s">
        <v>379</v>
      </c>
      <c r="BDY1" s="2">
        <v>7574878</v>
      </c>
      <c r="BDZ1" s="2">
        <v>7578818</v>
      </c>
      <c r="BEA1" s="2">
        <v>7584596</v>
      </c>
      <c r="BEB1" s="2">
        <v>7585233</v>
      </c>
      <c r="BEC1" s="2">
        <v>7592793</v>
      </c>
      <c r="BED1" s="2">
        <v>7600120</v>
      </c>
      <c r="BEE1" s="2" t="s">
        <v>380</v>
      </c>
      <c r="BEF1" s="2">
        <v>7607869</v>
      </c>
      <c r="BEG1" s="2" t="s">
        <v>381</v>
      </c>
      <c r="BEH1" s="2">
        <v>7614902</v>
      </c>
      <c r="BEI1" s="2">
        <v>7615638</v>
      </c>
      <c r="BEJ1" s="2">
        <v>7619926</v>
      </c>
      <c r="BEK1" s="2">
        <v>7630704</v>
      </c>
      <c r="BEL1" s="2">
        <v>7631065</v>
      </c>
      <c r="BEM1" s="2" t="s">
        <v>382</v>
      </c>
      <c r="BEN1" s="2">
        <v>7633702</v>
      </c>
      <c r="BEO1" s="2" t="s">
        <v>383</v>
      </c>
      <c r="BEP1" s="2" t="s">
        <v>384</v>
      </c>
      <c r="BEQ1" s="2" t="s">
        <v>385</v>
      </c>
      <c r="BER1" s="2">
        <v>7645592</v>
      </c>
      <c r="BES1" s="2">
        <v>7653081</v>
      </c>
      <c r="BET1" s="2">
        <v>7660024</v>
      </c>
      <c r="BEU1" s="2">
        <v>7669390</v>
      </c>
      <c r="BEV1" s="2">
        <v>7680938</v>
      </c>
      <c r="BEW1" s="2" t="s">
        <v>386</v>
      </c>
      <c r="BEX1" s="2">
        <v>7696759</v>
      </c>
      <c r="BEY1" s="2">
        <v>7700389</v>
      </c>
      <c r="BEZ1" s="2">
        <v>7711528</v>
      </c>
      <c r="BFA1" s="2">
        <v>7721009</v>
      </c>
      <c r="BFB1" s="2" t="s">
        <v>387</v>
      </c>
      <c r="BFC1" s="2">
        <v>7733289</v>
      </c>
      <c r="BFD1" s="2">
        <v>7737876</v>
      </c>
      <c r="BFE1" s="2">
        <v>7746043</v>
      </c>
      <c r="BFF1" s="2">
        <v>7750124</v>
      </c>
      <c r="BFG1" s="2">
        <v>7753651</v>
      </c>
      <c r="BFH1" s="2" t="s">
        <v>388</v>
      </c>
      <c r="BFI1" s="2">
        <v>7764364</v>
      </c>
      <c r="BFJ1" s="2">
        <v>7772481</v>
      </c>
      <c r="BFK1" s="2">
        <v>7780169</v>
      </c>
      <c r="BFL1" s="2" t="s">
        <v>389</v>
      </c>
      <c r="BFM1" s="2">
        <v>7782655</v>
      </c>
      <c r="BFN1" s="2" t="s">
        <v>390</v>
      </c>
      <c r="BFO1" s="2">
        <v>7792776</v>
      </c>
      <c r="BFP1" s="2" t="s">
        <v>391</v>
      </c>
      <c r="BFQ1" s="2" t="s">
        <v>392</v>
      </c>
      <c r="BFR1" s="2">
        <v>7816329</v>
      </c>
      <c r="BFS1" s="2">
        <v>7818489</v>
      </c>
      <c r="BFT1" s="2">
        <v>7820873</v>
      </c>
      <c r="BFU1" s="2">
        <v>7825649</v>
      </c>
      <c r="BFV1" s="2">
        <v>7827693</v>
      </c>
      <c r="BFW1" s="2" t="s">
        <v>393</v>
      </c>
      <c r="BFX1" s="2" t="s">
        <v>394</v>
      </c>
      <c r="BFY1" s="2">
        <v>7834036</v>
      </c>
      <c r="BFZ1" s="2" t="s">
        <v>395</v>
      </c>
      <c r="BGA1" s="2">
        <v>7839126</v>
      </c>
      <c r="BGB1" s="2">
        <v>7839862</v>
      </c>
      <c r="BGC1" s="2">
        <v>7847855</v>
      </c>
      <c r="BGD1" s="2">
        <v>7849242</v>
      </c>
      <c r="BGE1" s="2">
        <v>7852517</v>
      </c>
      <c r="BGF1" s="2">
        <v>7864855</v>
      </c>
      <c r="BGG1" s="2">
        <v>7872824</v>
      </c>
      <c r="BGH1" s="2" t="s">
        <v>396</v>
      </c>
      <c r="BGI1" s="2">
        <v>7876911</v>
      </c>
      <c r="BGJ1" s="2">
        <v>7877194</v>
      </c>
      <c r="BGK1" s="2" t="s">
        <v>397</v>
      </c>
      <c r="BGL1" s="2">
        <v>7892971</v>
      </c>
      <c r="BGM1" s="2" t="s">
        <v>398</v>
      </c>
      <c r="BGN1" s="2">
        <v>7893473</v>
      </c>
      <c r="BGO1" s="2">
        <v>7897748</v>
      </c>
      <c r="BGP1" s="2">
        <v>7898771</v>
      </c>
      <c r="BGQ1" s="2" t="s">
        <v>399</v>
      </c>
      <c r="BGR1" s="2">
        <v>7910596</v>
      </c>
      <c r="BGS1" s="2" t="s">
        <v>400</v>
      </c>
      <c r="BGT1" s="2">
        <v>7913481</v>
      </c>
      <c r="BGU1" s="2">
        <v>7921650</v>
      </c>
      <c r="BGV1" s="2" t="s">
        <v>401</v>
      </c>
      <c r="BGW1" s="2" t="s">
        <v>402</v>
      </c>
      <c r="BGX1" s="2">
        <v>7930710</v>
      </c>
      <c r="BGY1" s="2" t="s">
        <v>403</v>
      </c>
      <c r="BGZ1" s="2">
        <v>7937241</v>
      </c>
      <c r="BHA1" s="2">
        <v>7949610</v>
      </c>
      <c r="BHB1" s="2">
        <v>7949611</v>
      </c>
      <c r="BHC1" s="2">
        <v>7956643</v>
      </c>
      <c r="BHD1" s="2" t="s">
        <v>404</v>
      </c>
      <c r="BHE1" s="2">
        <v>7960991</v>
      </c>
      <c r="BHF1" s="2">
        <v>7962882</v>
      </c>
      <c r="BHG1" s="2">
        <v>7988967</v>
      </c>
      <c r="BHH1" s="2">
        <v>7989788</v>
      </c>
      <c r="BHI1" s="2">
        <v>7990882</v>
      </c>
      <c r="BHJ1" s="2" t="s">
        <v>405</v>
      </c>
      <c r="BHK1" s="2">
        <v>7993541</v>
      </c>
      <c r="BHL1" s="2">
        <v>7993545</v>
      </c>
      <c r="BHM1" s="2" t="s">
        <v>406</v>
      </c>
      <c r="BHN1" s="2" t="s">
        <v>407</v>
      </c>
      <c r="BHO1" s="2" t="s">
        <v>408</v>
      </c>
      <c r="BHP1" s="2" t="s">
        <v>409</v>
      </c>
      <c r="BHQ1" s="2" t="s">
        <v>410</v>
      </c>
      <c r="BHR1" s="2">
        <v>8010973</v>
      </c>
      <c r="BHS1" s="2">
        <v>8022567</v>
      </c>
      <c r="BHT1" s="2">
        <v>8024868</v>
      </c>
      <c r="BHU1" s="2" t="s">
        <v>411</v>
      </c>
      <c r="BHV1" s="2" t="s">
        <v>412</v>
      </c>
      <c r="BHW1" s="2">
        <v>8037177</v>
      </c>
      <c r="BHX1" s="2" t="s">
        <v>413</v>
      </c>
      <c r="BHY1" s="2" t="s">
        <v>414</v>
      </c>
      <c r="BHZ1" s="2">
        <v>8052865</v>
      </c>
      <c r="BIA1" s="2">
        <v>8053512</v>
      </c>
      <c r="BIB1" s="2" t="s">
        <v>415</v>
      </c>
      <c r="BIC1" s="2">
        <v>8085627</v>
      </c>
      <c r="BID1" s="2">
        <v>8105141</v>
      </c>
      <c r="BIE1" s="2" t="s">
        <v>416</v>
      </c>
      <c r="BIF1" s="2">
        <v>8107849</v>
      </c>
      <c r="BIG1" s="2">
        <v>8122868</v>
      </c>
      <c r="BIH1" s="2" t="s">
        <v>417</v>
      </c>
      <c r="BII1" s="2" t="s">
        <v>418</v>
      </c>
      <c r="BIJ1" s="2">
        <v>8135337</v>
      </c>
      <c r="BIK1" s="2">
        <v>8153496</v>
      </c>
      <c r="BIL1" s="2">
        <v>8153932</v>
      </c>
      <c r="BIM1" s="2">
        <v>8169778</v>
      </c>
      <c r="BIN1" s="2">
        <v>8172039</v>
      </c>
      <c r="BIO1" s="2">
        <v>8178177</v>
      </c>
      <c r="BIP1" s="2">
        <v>8190454</v>
      </c>
      <c r="BIQ1" s="2" t="s">
        <v>419</v>
      </c>
      <c r="BIR1" s="2">
        <v>8201100</v>
      </c>
      <c r="BIS1" s="2">
        <v>8205514</v>
      </c>
      <c r="BIT1" s="2">
        <v>8205545</v>
      </c>
      <c r="BIU1" s="2" t="s">
        <v>420</v>
      </c>
      <c r="BIV1" s="2">
        <v>8234438</v>
      </c>
      <c r="BIW1" s="2">
        <v>8238142</v>
      </c>
      <c r="BIX1" s="2">
        <v>8244076</v>
      </c>
      <c r="BIY1" s="2">
        <v>8244660</v>
      </c>
      <c r="BIZ1" s="2">
        <v>8263638</v>
      </c>
      <c r="BJA1" s="2" t="s">
        <v>421</v>
      </c>
      <c r="BJB1" s="2">
        <v>8281440</v>
      </c>
      <c r="BJC1" s="2">
        <v>8281641</v>
      </c>
      <c r="BJD1" s="2">
        <v>8283945</v>
      </c>
      <c r="BJE1" s="2">
        <v>8293658</v>
      </c>
      <c r="BJF1" s="2">
        <v>8295478</v>
      </c>
      <c r="BJG1" s="2">
        <v>8301933</v>
      </c>
      <c r="BJH1" s="2">
        <v>8313760</v>
      </c>
      <c r="BJI1" s="2" t="s">
        <v>422</v>
      </c>
      <c r="BJJ1" s="2">
        <v>8316836</v>
      </c>
      <c r="BJK1" s="2">
        <v>8331918</v>
      </c>
      <c r="BJL1" s="2" t="s">
        <v>423</v>
      </c>
      <c r="BJM1" s="2">
        <v>8342673</v>
      </c>
      <c r="BJN1" s="2">
        <v>8342705</v>
      </c>
      <c r="BJO1" s="2">
        <v>8348078</v>
      </c>
      <c r="BJP1" s="2">
        <v>8366173</v>
      </c>
      <c r="BJQ1" s="2" t="s">
        <v>424</v>
      </c>
      <c r="BJR1" s="2">
        <v>8380457</v>
      </c>
      <c r="BJS1" s="2" t="s">
        <v>425</v>
      </c>
      <c r="BJT1" s="2">
        <v>8384409</v>
      </c>
      <c r="BJU1" s="2">
        <v>8387702</v>
      </c>
      <c r="BJV1" s="2" t="s">
        <v>426</v>
      </c>
      <c r="BJW1" s="2">
        <v>8398114</v>
      </c>
      <c r="BJX1" s="2" t="s">
        <v>427</v>
      </c>
      <c r="BJY1" s="2">
        <v>8422650</v>
      </c>
      <c r="BJZ1" s="2" t="s">
        <v>428</v>
      </c>
      <c r="BKA1" s="2">
        <v>8434772</v>
      </c>
      <c r="BKB1" s="2" t="s">
        <v>429</v>
      </c>
      <c r="BKC1" s="2">
        <v>8441896</v>
      </c>
      <c r="BKD1" s="2">
        <v>8459834</v>
      </c>
      <c r="BKE1" s="2" t="s">
        <v>430</v>
      </c>
      <c r="BKF1" s="2" t="s">
        <v>431</v>
      </c>
      <c r="BKG1" s="2" t="s">
        <v>432</v>
      </c>
      <c r="BKH1" s="2" t="s">
        <v>433</v>
      </c>
      <c r="BKI1" s="2">
        <v>8503394</v>
      </c>
      <c r="BKJ1" s="2">
        <v>8513311</v>
      </c>
      <c r="BKK1" s="2">
        <v>8532985</v>
      </c>
      <c r="BKL1" s="2">
        <v>8541445</v>
      </c>
      <c r="BKM1" s="2">
        <v>8542133</v>
      </c>
      <c r="BKN1" s="2" t="s">
        <v>434</v>
      </c>
      <c r="BKO1" s="2">
        <v>8550504</v>
      </c>
      <c r="BKP1" s="2">
        <v>8558179</v>
      </c>
      <c r="BKQ1" s="2">
        <v>8569910</v>
      </c>
      <c r="BKR1" s="2">
        <v>8573491</v>
      </c>
      <c r="BKS1" s="2" t="s">
        <v>435</v>
      </c>
      <c r="BKT1" s="2">
        <v>8591111</v>
      </c>
      <c r="BKU1" s="2">
        <v>8594458</v>
      </c>
      <c r="BKV1" s="2">
        <v>8599257</v>
      </c>
      <c r="BKW1" s="2">
        <v>8608433</v>
      </c>
      <c r="BKX1" s="2">
        <v>8638449</v>
      </c>
      <c r="BKY1" s="2">
        <v>8640728</v>
      </c>
      <c r="BKZ1" s="2" t="s">
        <v>436</v>
      </c>
      <c r="BLA1" s="2" t="s">
        <v>437</v>
      </c>
      <c r="BLB1" s="2" t="s">
        <v>438</v>
      </c>
      <c r="BLC1" s="2" t="s">
        <v>439</v>
      </c>
      <c r="BLD1" s="2">
        <v>8681460</v>
      </c>
      <c r="BLE1" s="2">
        <v>8686009</v>
      </c>
      <c r="BLF1" s="2">
        <v>8686395</v>
      </c>
      <c r="BLG1" s="2">
        <v>8725484</v>
      </c>
      <c r="BLH1" s="2">
        <v>8725707</v>
      </c>
      <c r="BLI1" s="2">
        <v>8729782</v>
      </c>
      <c r="BLJ1" s="2">
        <v>8730774</v>
      </c>
      <c r="BLK1" s="2">
        <v>8745827</v>
      </c>
      <c r="BLL1" s="2">
        <v>8747771</v>
      </c>
      <c r="BLM1" s="2">
        <v>8755796</v>
      </c>
      <c r="BLN1" s="2">
        <v>8782514</v>
      </c>
      <c r="BLO1" s="2">
        <v>8795799</v>
      </c>
      <c r="BLP1" s="2">
        <v>8803052</v>
      </c>
      <c r="BLQ1" s="2" t="s">
        <v>440</v>
      </c>
      <c r="BLR1" s="2">
        <v>8808054</v>
      </c>
      <c r="BLS1" s="2" t="s">
        <v>441</v>
      </c>
      <c r="BLT1" s="2">
        <v>8832534</v>
      </c>
      <c r="BLU1" s="2">
        <v>8834914</v>
      </c>
      <c r="BLV1" s="2">
        <v>8842866</v>
      </c>
      <c r="BLW1" s="2" t="s">
        <v>442</v>
      </c>
      <c r="BLX1" s="2" t="s">
        <v>443</v>
      </c>
      <c r="BLY1" s="2">
        <v>8863796</v>
      </c>
      <c r="BLZ1" s="2">
        <v>8865648</v>
      </c>
      <c r="BMA1" s="2" t="s">
        <v>444</v>
      </c>
      <c r="BMB1" s="2">
        <v>8877327</v>
      </c>
      <c r="BMC1" s="2" t="s">
        <v>445</v>
      </c>
      <c r="BMD1" s="2">
        <v>8877791</v>
      </c>
      <c r="BME1" s="2">
        <v>8882427</v>
      </c>
      <c r="BMF1" s="2">
        <v>8886338</v>
      </c>
      <c r="BMG1" s="2">
        <v>8891867</v>
      </c>
      <c r="BMH1" s="2">
        <v>8895595</v>
      </c>
      <c r="BMI1" s="2">
        <v>8904874</v>
      </c>
      <c r="BMJ1" s="2">
        <v>8910035</v>
      </c>
      <c r="BMK1" s="2" t="s">
        <v>446</v>
      </c>
      <c r="BML1" s="2">
        <v>8918570</v>
      </c>
      <c r="BMM1" s="2">
        <v>8920630</v>
      </c>
      <c r="BMN1" s="2" t="s">
        <v>447</v>
      </c>
      <c r="BMO1" s="2" t="s">
        <v>448</v>
      </c>
      <c r="BMP1" s="2">
        <v>8926819</v>
      </c>
      <c r="BMQ1" s="2">
        <v>8934988</v>
      </c>
      <c r="BMR1" s="2">
        <v>8935096</v>
      </c>
      <c r="BMS1" s="2" t="s">
        <v>449</v>
      </c>
      <c r="BMT1" s="2">
        <v>8938960</v>
      </c>
      <c r="BMU1" s="2">
        <v>8944565</v>
      </c>
      <c r="BMV1" s="2" t="s">
        <v>450</v>
      </c>
      <c r="BMW1" s="2">
        <v>8956374</v>
      </c>
      <c r="BMX1" s="2">
        <v>8959207</v>
      </c>
      <c r="BMY1" s="2">
        <v>8961672</v>
      </c>
      <c r="BMZ1" s="2">
        <v>8964581</v>
      </c>
      <c r="BNA1" s="2" t="s">
        <v>451</v>
      </c>
      <c r="BNB1" s="2">
        <v>8969762</v>
      </c>
      <c r="BNC1" s="2">
        <v>8980373</v>
      </c>
      <c r="BND1" s="2">
        <v>8983572</v>
      </c>
      <c r="BNE1" s="2">
        <v>8989835</v>
      </c>
      <c r="BNF1" s="2">
        <v>8990744</v>
      </c>
      <c r="BNG1" s="2">
        <v>8991729</v>
      </c>
      <c r="BNH1" s="2">
        <v>9008641</v>
      </c>
      <c r="BNI1" s="2">
        <v>9010484</v>
      </c>
      <c r="BNJ1" s="2">
        <v>9016485</v>
      </c>
      <c r="BNK1" s="2">
        <v>9035803</v>
      </c>
      <c r="BNL1" s="2">
        <v>9035961</v>
      </c>
      <c r="BNM1" s="2">
        <v>9037125</v>
      </c>
      <c r="BNN1" s="2" t="s">
        <v>452</v>
      </c>
      <c r="BNO1" s="2">
        <v>9049928</v>
      </c>
      <c r="BNP1" s="2">
        <v>9075139</v>
      </c>
      <c r="BNQ1" s="2" t="s">
        <v>453</v>
      </c>
      <c r="BNR1" s="2">
        <v>9083605</v>
      </c>
      <c r="BNS1" s="2">
        <v>9085300</v>
      </c>
      <c r="BNT1" s="2">
        <v>9093193</v>
      </c>
      <c r="BNU1" s="2" t="s">
        <v>454</v>
      </c>
      <c r="BNV1" s="2">
        <v>9099689</v>
      </c>
      <c r="BNW1" s="2">
        <v>9104104</v>
      </c>
      <c r="BNX1" s="2" t="s">
        <v>455</v>
      </c>
      <c r="BNY1" s="2">
        <v>9118417</v>
      </c>
      <c r="BNZ1" s="2">
        <v>9120354</v>
      </c>
      <c r="BOA1" s="2" t="s">
        <v>456</v>
      </c>
      <c r="BOB1" s="2">
        <v>9125058</v>
      </c>
      <c r="BOC1" s="2">
        <v>9125104</v>
      </c>
      <c r="BOD1" s="2">
        <v>9127097</v>
      </c>
      <c r="BOE1" s="2">
        <v>9130713</v>
      </c>
      <c r="BOF1" s="2" t="s">
        <v>457</v>
      </c>
      <c r="BOG1" s="2">
        <v>9133624</v>
      </c>
      <c r="BOH1" s="2" t="s">
        <v>458</v>
      </c>
      <c r="BOI1" s="2">
        <v>9147286</v>
      </c>
      <c r="BOJ1" s="2">
        <v>9147439</v>
      </c>
      <c r="BOK1" s="2">
        <v>9154449</v>
      </c>
      <c r="BOL1" s="2">
        <v>9158064</v>
      </c>
      <c r="BOM1" s="2">
        <v>9158083</v>
      </c>
      <c r="BON1" s="2">
        <v>9168923</v>
      </c>
      <c r="BOO1" s="2" t="s">
        <v>459</v>
      </c>
      <c r="BOP1" s="2">
        <v>9169545</v>
      </c>
      <c r="BOQ1" s="2" t="s">
        <v>460</v>
      </c>
      <c r="BOR1" s="2">
        <v>9180033</v>
      </c>
      <c r="BOS1" s="2">
        <v>9186082</v>
      </c>
      <c r="BOT1" s="2">
        <v>9189930</v>
      </c>
      <c r="BOU1" s="2" t="s">
        <v>461</v>
      </c>
      <c r="BOV1" s="2">
        <v>9191137</v>
      </c>
      <c r="BOW1" s="2" t="s">
        <v>462</v>
      </c>
      <c r="BOX1" s="2">
        <v>9196583</v>
      </c>
      <c r="BOY1" s="2">
        <v>9206158</v>
      </c>
      <c r="BOZ1" s="2">
        <v>9209916</v>
      </c>
      <c r="BPA1" s="2">
        <v>9211342</v>
      </c>
      <c r="BPB1" s="2">
        <v>9215962</v>
      </c>
      <c r="BPC1" s="2">
        <v>9217024</v>
      </c>
      <c r="BPD1" s="2">
        <v>9220214</v>
      </c>
      <c r="BPE1" s="2" t="s">
        <v>463</v>
      </c>
      <c r="BPF1" s="2" t="s">
        <v>464</v>
      </c>
      <c r="BPG1" s="2">
        <v>9250295</v>
      </c>
      <c r="BPH1" s="2">
        <v>9250297</v>
      </c>
      <c r="BPI1" s="2" t="s">
        <v>465</v>
      </c>
      <c r="BPJ1" s="2">
        <v>9261414</v>
      </c>
      <c r="BPK1" s="2" t="s">
        <v>466</v>
      </c>
      <c r="BPL1" s="2" t="s">
        <v>467</v>
      </c>
      <c r="BPM1" s="2">
        <v>9268218</v>
      </c>
      <c r="BPN1" s="2">
        <v>9268706</v>
      </c>
      <c r="BPO1" s="2">
        <v>9277566</v>
      </c>
      <c r="BPP1" s="2">
        <v>9277908</v>
      </c>
      <c r="BPQ1" s="2">
        <v>9287377</v>
      </c>
      <c r="BPR1" s="2" t="s">
        <v>468</v>
      </c>
      <c r="BPS1" s="2">
        <v>9293837</v>
      </c>
      <c r="BPT1" s="2" t="s">
        <v>469</v>
      </c>
      <c r="BPU1" s="2">
        <v>9297511</v>
      </c>
      <c r="BPV1" s="2">
        <v>9305671</v>
      </c>
      <c r="BPW1" s="2">
        <v>9335548</v>
      </c>
      <c r="BPX1" s="2">
        <v>9335837</v>
      </c>
      <c r="BPY1" s="2" t="s">
        <v>470</v>
      </c>
      <c r="BPZ1" s="2">
        <v>9351657</v>
      </c>
      <c r="BQA1" s="2">
        <v>9356862</v>
      </c>
      <c r="BQB1" s="2">
        <v>9361710</v>
      </c>
      <c r="BQC1" s="2">
        <v>9367019</v>
      </c>
      <c r="BQD1" s="2" t="s">
        <v>471</v>
      </c>
      <c r="BQE1" s="2">
        <v>9396138</v>
      </c>
      <c r="BQF1" s="2">
        <v>9400398</v>
      </c>
      <c r="BQG1" s="2">
        <v>9409284</v>
      </c>
      <c r="BQH1" s="2">
        <v>9409306</v>
      </c>
      <c r="BQI1" s="2">
        <v>9412427</v>
      </c>
      <c r="BQJ1" s="2" t="s">
        <v>472</v>
      </c>
      <c r="BQK1" s="2" t="s">
        <v>473</v>
      </c>
      <c r="BQL1" s="2">
        <v>9427137</v>
      </c>
      <c r="BQM1" s="2">
        <v>9429511</v>
      </c>
      <c r="BQN1" s="2">
        <v>9432559</v>
      </c>
      <c r="BQO1" s="2">
        <v>9440502</v>
      </c>
      <c r="BQP1" s="2" t="s">
        <v>474</v>
      </c>
      <c r="BQQ1" s="2">
        <v>9444209</v>
      </c>
      <c r="BQR1" s="2">
        <v>9456561</v>
      </c>
      <c r="BQS1" s="2">
        <v>9463108</v>
      </c>
      <c r="BQT1" s="2">
        <v>9464502</v>
      </c>
      <c r="BQU1" s="2">
        <v>9466659</v>
      </c>
      <c r="BQV1" s="2">
        <v>9469699</v>
      </c>
      <c r="BQW1" s="2">
        <v>9471936</v>
      </c>
      <c r="BQX1" s="2">
        <v>9479505</v>
      </c>
      <c r="BQY1" s="2">
        <v>9479757</v>
      </c>
      <c r="BQZ1" s="2">
        <v>9488234</v>
      </c>
      <c r="BRA1" s="2">
        <v>9505836</v>
      </c>
      <c r="BRB1" s="2">
        <v>9506384</v>
      </c>
      <c r="BRC1" s="2">
        <v>9507290</v>
      </c>
      <c r="BRD1" s="2">
        <v>9527688</v>
      </c>
      <c r="BRE1" s="2">
        <v>9535044</v>
      </c>
      <c r="BRF1" s="2">
        <v>9538977</v>
      </c>
      <c r="BRG1" s="2">
        <v>9541829</v>
      </c>
      <c r="BRH1" s="2">
        <v>9546046</v>
      </c>
      <c r="BRI1" s="2">
        <v>9548553</v>
      </c>
      <c r="BRJ1" s="2" t="s">
        <v>475</v>
      </c>
      <c r="BRK1" s="2">
        <v>9563291</v>
      </c>
      <c r="BRL1" s="2">
        <v>9565186</v>
      </c>
      <c r="BRM1" s="2">
        <v>9569595</v>
      </c>
      <c r="BRN1" s="2">
        <v>9578301</v>
      </c>
      <c r="BRO1" s="2" t="s">
        <v>476</v>
      </c>
      <c r="BRP1" s="2">
        <v>9582008</v>
      </c>
      <c r="BRQ1" s="2">
        <v>9592113</v>
      </c>
      <c r="BRR1" s="2" t="s">
        <v>477</v>
      </c>
      <c r="BRS1" s="2" t="s">
        <v>478</v>
      </c>
      <c r="BRT1" s="2">
        <v>9614003</v>
      </c>
      <c r="BRU1" s="2">
        <v>9614093</v>
      </c>
      <c r="BRV1" s="2">
        <v>9615317</v>
      </c>
      <c r="BRW1" s="2">
        <v>9617620</v>
      </c>
      <c r="BRX1" s="2" t="s">
        <v>479</v>
      </c>
      <c r="BRY1" s="2">
        <v>9641863</v>
      </c>
      <c r="BRZ1" s="2">
        <v>9647666</v>
      </c>
      <c r="BSA1" s="2" t="s">
        <v>480</v>
      </c>
      <c r="BSB1" s="2">
        <v>9655207</v>
      </c>
      <c r="BSC1" s="2">
        <v>9657687</v>
      </c>
      <c r="BSD1" s="2" t="s">
        <v>481</v>
      </c>
      <c r="BSE1" s="2">
        <v>9661733</v>
      </c>
      <c r="BSF1" s="2">
        <v>9665317</v>
      </c>
      <c r="BSG1" s="2">
        <v>9669157</v>
      </c>
      <c r="BSH1" s="2">
        <v>9670305</v>
      </c>
      <c r="BSI1" s="2" t="s">
        <v>482</v>
      </c>
      <c r="BSJ1" s="2">
        <v>9675929</v>
      </c>
      <c r="BSK1" s="2">
        <v>9676425</v>
      </c>
      <c r="BSL1" s="2">
        <v>9677553</v>
      </c>
      <c r="BSM1" s="2">
        <v>9688613</v>
      </c>
      <c r="BSN1" s="2" t="s">
        <v>483</v>
      </c>
      <c r="BSO1" s="2" t="s">
        <v>484</v>
      </c>
      <c r="BSP1" s="2">
        <v>9708423</v>
      </c>
      <c r="BSQ1" s="2">
        <v>9711583</v>
      </c>
      <c r="BSR1" s="2">
        <v>9712393</v>
      </c>
      <c r="BSS1" s="2">
        <v>9720310</v>
      </c>
      <c r="BST1" s="2">
        <v>9732113</v>
      </c>
      <c r="BSU1" s="2" t="s">
        <v>485</v>
      </c>
      <c r="BSV1" s="2" t="s">
        <v>486</v>
      </c>
      <c r="BSW1" s="2" t="s">
        <v>487</v>
      </c>
      <c r="BSX1" s="2">
        <v>9739786</v>
      </c>
      <c r="BSY1" s="2">
        <v>9744557</v>
      </c>
      <c r="BSZ1" s="2">
        <v>9757088</v>
      </c>
      <c r="BTA1" s="2" t="s">
        <v>488</v>
      </c>
      <c r="BTB1" s="2">
        <v>9757924</v>
      </c>
      <c r="BTC1" s="2" t="s">
        <v>489</v>
      </c>
      <c r="BTD1" s="2" t="s">
        <v>490</v>
      </c>
      <c r="BTE1" s="2" t="s">
        <v>491</v>
      </c>
      <c r="BTF1" s="2">
        <v>9769313</v>
      </c>
      <c r="BTG1" s="2">
        <v>9774078</v>
      </c>
      <c r="BTH1" s="2">
        <v>9776646</v>
      </c>
      <c r="BTI1" s="2">
        <v>9777701</v>
      </c>
      <c r="BTJ1" s="2">
        <v>9786360</v>
      </c>
      <c r="BTK1" s="2">
        <v>9788010</v>
      </c>
      <c r="BTL1" s="2">
        <v>9788558</v>
      </c>
      <c r="BTM1" s="2">
        <v>9793479</v>
      </c>
      <c r="BTN1" s="2">
        <v>9794798</v>
      </c>
      <c r="BTO1" s="2">
        <v>9805325</v>
      </c>
      <c r="BTP1" s="2" t="s">
        <v>492</v>
      </c>
      <c r="BTQ1" s="2">
        <v>9809545</v>
      </c>
      <c r="BTR1" s="2">
        <v>9815257</v>
      </c>
      <c r="BTS1" s="2">
        <v>9819278</v>
      </c>
      <c r="BTT1" s="2" t="s">
        <v>493</v>
      </c>
      <c r="BTU1" s="2">
        <v>9831169</v>
      </c>
      <c r="BTV1" s="2">
        <v>9833069</v>
      </c>
      <c r="BTW1" s="2">
        <v>9833526</v>
      </c>
      <c r="BTX1" s="2">
        <v>9833842</v>
      </c>
      <c r="BTY1" s="2">
        <v>9835761</v>
      </c>
      <c r="BTZ1" s="2" t="s">
        <v>494</v>
      </c>
      <c r="BUA1" s="2">
        <v>9844166</v>
      </c>
      <c r="BUB1" s="2" t="s">
        <v>495</v>
      </c>
      <c r="BUC1" s="2">
        <v>9851330</v>
      </c>
      <c r="BUD1" s="2">
        <v>9852552</v>
      </c>
      <c r="BUE1" s="2">
        <v>9853126</v>
      </c>
      <c r="BUF1" s="2" t="s">
        <v>496</v>
      </c>
      <c r="BUG1" s="2">
        <v>9856817</v>
      </c>
      <c r="BUH1" s="2">
        <v>9858839</v>
      </c>
      <c r="BUI1" s="2">
        <v>9859122</v>
      </c>
      <c r="BUJ1" s="2">
        <v>9863532</v>
      </c>
      <c r="BUK1" s="2">
        <v>9865892</v>
      </c>
      <c r="BUL1" s="2">
        <v>9866313</v>
      </c>
      <c r="BUM1" s="2">
        <v>9869869</v>
      </c>
      <c r="BUN1" s="2">
        <v>9870411</v>
      </c>
      <c r="BUO1" s="2">
        <v>9879954</v>
      </c>
      <c r="BUP1" s="2">
        <v>9880778</v>
      </c>
      <c r="BUQ1" s="2" t="s">
        <v>497</v>
      </c>
      <c r="BUR1" s="2">
        <v>9921967</v>
      </c>
      <c r="BUS1" s="2">
        <v>9940518</v>
      </c>
      <c r="BUT1" s="2">
        <v>9941068</v>
      </c>
      <c r="BUU1" s="2">
        <v>9954212</v>
      </c>
      <c r="BUV1" s="2">
        <v>9969516</v>
      </c>
      <c r="BUW1" s="2" t="s">
        <v>498</v>
      </c>
      <c r="BUX1" s="2" t="s">
        <v>499</v>
      </c>
      <c r="BUY1" s="2">
        <v>9985961</v>
      </c>
      <c r="BUZ1" s="2">
        <v>9986452</v>
      </c>
      <c r="BVA1" s="2" t="s">
        <v>500</v>
      </c>
      <c r="BVB1" s="2">
        <v>9995786</v>
      </c>
      <c r="BVC1" s="2">
        <v>10003037</v>
      </c>
      <c r="BVD1" s="2" t="s">
        <v>501</v>
      </c>
      <c r="BVE1" s="2">
        <v>10022933</v>
      </c>
      <c r="BVF1" s="2">
        <v>10032781</v>
      </c>
      <c r="BVG1" s="2">
        <v>10060149</v>
      </c>
      <c r="BVH1" s="2">
        <v>10063204</v>
      </c>
      <c r="BVI1" s="2" t="s">
        <v>502</v>
      </c>
      <c r="BVJ1" s="2">
        <v>10077150</v>
      </c>
      <c r="BVK1" s="2" t="s">
        <v>503</v>
      </c>
      <c r="BVL1" s="2">
        <v>10086999</v>
      </c>
      <c r="BVM1" s="2">
        <v>10098336</v>
      </c>
      <c r="BVN1" s="2">
        <v>10099158</v>
      </c>
      <c r="BVO1" s="2">
        <v>10108417</v>
      </c>
      <c r="BVP1" s="2">
        <v>10127179</v>
      </c>
      <c r="BVQ1" s="2">
        <v>10133263</v>
      </c>
      <c r="BVR1" s="2">
        <v>10140130</v>
      </c>
      <c r="BVS1" s="2">
        <v>10140145</v>
      </c>
      <c r="BVT1" s="2">
        <v>10154319</v>
      </c>
      <c r="BVU1" s="2">
        <v>10158573</v>
      </c>
      <c r="BVV1" s="2">
        <v>10160967</v>
      </c>
      <c r="BVW1" s="2" t="s">
        <v>504</v>
      </c>
      <c r="BVX1" s="2">
        <v>10174812</v>
      </c>
      <c r="BVY1" s="2">
        <v>10219243</v>
      </c>
      <c r="BVZ1" s="2">
        <v>10223029</v>
      </c>
      <c r="BWA1" s="2">
        <v>10230747</v>
      </c>
      <c r="BWB1" s="2">
        <v>10233429</v>
      </c>
      <c r="BWC1" s="2" t="s">
        <v>505</v>
      </c>
      <c r="BWD1" s="2">
        <v>10259438</v>
      </c>
      <c r="BWE1" s="2">
        <v>10259629</v>
      </c>
      <c r="BWF1" s="2">
        <v>10285055</v>
      </c>
      <c r="BWG1" s="2">
        <v>10321676</v>
      </c>
      <c r="BWH1" s="2">
        <v>10322732</v>
      </c>
      <c r="BWI1" s="2" t="s">
        <v>506</v>
      </c>
      <c r="BWJ1" s="2">
        <v>10334301</v>
      </c>
      <c r="BWK1" s="2">
        <v>10340265</v>
      </c>
      <c r="BWL1" s="2" t="s">
        <v>507</v>
      </c>
      <c r="BWM1" s="2" t="s">
        <v>508</v>
      </c>
      <c r="BWN1" s="2">
        <v>10373554</v>
      </c>
      <c r="BWO1" s="2">
        <v>10378687</v>
      </c>
      <c r="BWP1" s="2">
        <v>10379257</v>
      </c>
      <c r="BWQ1" s="2" t="s">
        <v>509</v>
      </c>
      <c r="BWR1" s="2">
        <v>10387506</v>
      </c>
      <c r="BWS1" s="2">
        <v>10387594</v>
      </c>
      <c r="BWT1" s="2">
        <v>10402510</v>
      </c>
      <c r="BWU1" s="2" t="s">
        <v>510</v>
      </c>
      <c r="BWV1" s="2">
        <v>10423584</v>
      </c>
      <c r="BWW1" s="2">
        <v>10425823</v>
      </c>
      <c r="BWX1" s="2">
        <v>10432540</v>
      </c>
      <c r="BWY1" s="2" t="s">
        <v>511</v>
      </c>
      <c r="BWZ1" s="2">
        <v>10451278</v>
      </c>
      <c r="BXA1" s="2" t="s">
        <v>512</v>
      </c>
      <c r="BXB1" s="2" t="s">
        <v>513</v>
      </c>
      <c r="BXC1" s="2">
        <v>10461895</v>
      </c>
      <c r="BXD1" s="2">
        <v>10480545</v>
      </c>
      <c r="BXE1" s="2">
        <v>10508765</v>
      </c>
      <c r="BXF1" s="2">
        <v>10515733</v>
      </c>
      <c r="BXG1" s="2">
        <v>10516977</v>
      </c>
      <c r="BXH1" s="2">
        <v>10517005</v>
      </c>
      <c r="BXI1" s="2" t="s">
        <v>514</v>
      </c>
      <c r="BXJ1" s="2">
        <v>10527975</v>
      </c>
      <c r="BXK1" s="2" t="s">
        <v>515</v>
      </c>
      <c r="BXL1" s="2">
        <v>10534927</v>
      </c>
      <c r="BXM1" s="2" t="s">
        <v>516</v>
      </c>
      <c r="BXN1" s="2">
        <v>10541695</v>
      </c>
      <c r="BXO1" s="2">
        <v>10551378</v>
      </c>
      <c r="BXP1" s="2">
        <v>10552169</v>
      </c>
      <c r="BXQ1" s="2">
        <v>10555615</v>
      </c>
      <c r="BXR1" s="2" t="s">
        <v>517</v>
      </c>
      <c r="BXS1" s="2">
        <v>10559364</v>
      </c>
      <c r="BXT1" s="2">
        <v>10562661</v>
      </c>
      <c r="BXU1" s="2">
        <v>10563128</v>
      </c>
      <c r="BXV1" s="2" t="s">
        <v>518</v>
      </c>
      <c r="BXW1" s="2">
        <v>10571869</v>
      </c>
      <c r="BXX1" s="2">
        <v>10578235</v>
      </c>
      <c r="BXY1" s="2">
        <v>10579252</v>
      </c>
      <c r="BXZ1" s="2" t="s">
        <v>519</v>
      </c>
      <c r="BYA1" s="2">
        <v>10586997</v>
      </c>
      <c r="BYB1" s="2">
        <v>10591126</v>
      </c>
      <c r="BYC1" s="2">
        <v>10594456</v>
      </c>
      <c r="BYD1" s="2">
        <v>10595927</v>
      </c>
      <c r="BYE1" s="2">
        <v>10603169</v>
      </c>
      <c r="BYF1" s="2" t="s">
        <v>520</v>
      </c>
      <c r="BYG1" s="2">
        <v>10615773</v>
      </c>
      <c r="BYH1" s="2">
        <v>10618874</v>
      </c>
      <c r="BYI1" s="2">
        <v>10635878</v>
      </c>
      <c r="BYJ1" s="2">
        <v>10637829</v>
      </c>
      <c r="BYK1" s="2">
        <v>10638230</v>
      </c>
      <c r="BYL1" s="2">
        <v>10638560</v>
      </c>
      <c r="BYM1" s="2" t="s">
        <v>521</v>
      </c>
      <c r="BYN1" s="2">
        <v>10641824</v>
      </c>
      <c r="BYO1" s="2">
        <v>10646949</v>
      </c>
      <c r="BYP1" s="2">
        <v>10658498</v>
      </c>
      <c r="BYQ1" s="2">
        <v>10659848</v>
      </c>
      <c r="BYR1" s="2">
        <v>10662351</v>
      </c>
      <c r="BYS1" s="2" t="s">
        <v>522</v>
      </c>
      <c r="BYT1" s="2">
        <v>10673151</v>
      </c>
      <c r="BYU1" s="2">
        <v>10675458</v>
      </c>
      <c r="BYV1" s="2" t="s">
        <v>523</v>
      </c>
      <c r="BYW1" s="2">
        <v>10678532</v>
      </c>
      <c r="BYX1" s="2">
        <v>10683471</v>
      </c>
      <c r="BYY1" s="2">
        <v>10705056</v>
      </c>
      <c r="BYZ1" s="2" t="s">
        <v>524</v>
      </c>
      <c r="BZA1" s="2">
        <v>10727927</v>
      </c>
      <c r="BZB1" s="2">
        <v>10734306</v>
      </c>
      <c r="BZC1" s="2">
        <v>10735601</v>
      </c>
      <c r="BZD1" s="2" t="s">
        <v>525</v>
      </c>
      <c r="BZE1" s="2">
        <v>10744000</v>
      </c>
      <c r="BZF1" s="2">
        <v>10746432</v>
      </c>
      <c r="BZG1" s="2">
        <v>10747905</v>
      </c>
      <c r="BZH1" s="2">
        <v>10749839</v>
      </c>
      <c r="BZI1" s="2">
        <v>10760503</v>
      </c>
      <c r="BZJ1" s="2">
        <v>10760864</v>
      </c>
      <c r="BZK1" s="2" t="s">
        <v>526</v>
      </c>
      <c r="BZL1" s="2" t="s">
        <v>527</v>
      </c>
      <c r="BZM1" s="2">
        <v>10778744</v>
      </c>
      <c r="BZN1" s="2">
        <v>10780461</v>
      </c>
      <c r="BZO1" s="2">
        <v>10782336</v>
      </c>
      <c r="BZP1" s="2">
        <v>10786716</v>
      </c>
      <c r="BZQ1" s="2" t="s">
        <v>528</v>
      </c>
      <c r="BZR1" s="2">
        <v>10792894</v>
      </c>
      <c r="BZS1" s="2">
        <v>10807445</v>
      </c>
      <c r="BZT1" s="2" t="s">
        <v>529</v>
      </c>
      <c r="BZU1" s="2" t="s">
        <v>530</v>
      </c>
      <c r="BZV1" s="2">
        <v>10839709</v>
      </c>
      <c r="BZW1" s="2" t="s">
        <v>531</v>
      </c>
      <c r="BZX1" s="2" t="s">
        <v>532</v>
      </c>
      <c r="BZY1" s="2">
        <v>10858811</v>
      </c>
      <c r="BZZ1" s="2">
        <v>10859595</v>
      </c>
      <c r="CAA1" s="2">
        <v>10860295</v>
      </c>
      <c r="CAB1" s="2" t="s">
        <v>533</v>
      </c>
      <c r="CAC1" s="2">
        <v>10865711</v>
      </c>
      <c r="CAD1" s="2">
        <v>10866672</v>
      </c>
      <c r="CAE1" s="2" t="s">
        <v>534</v>
      </c>
      <c r="CAF1" s="2">
        <v>10877755</v>
      </c>
      <c r="CAG1" s="2">
        <v>10880230</v>
      </c>
      <c r="CAH1" s="2">
        <v>10880752</v>
      </c>
      <c r="CAI1" s="2">
        <v>10880911</v>
      </c>
      <c r="CAJ1" s="2" t="s">
        <v>535</v>
      </c>
      <c r="CAK1" s="2">
        <v>10886052</v>
      </c>
      <c r="CAL1" s="2" t="s">
        <v>536</v>
      </c>
      <c r="CAM1" s="2" t="s">
        <v>537</v>
      </c>
      <c r="CAN1" s="2">
        <v>10896517</v>
      </c>
      <c r="CAO1" s="2">
        <v>10907196</v>
      </c>
      <c r="CAP1" s="2" t="s">
        <v>538</v>
      </c>
      <c r="CAQ1" s="2">
        <v>10912183</v>
      </c>
      <c r="CAR1" s="2">
        <v>10912978</v>
      </c>
      <c r="CAS1" s="2" t="s">
        <v>539</v>
      </c>
      <c r="CAT1" s="2">
        <v>10923499</v>
      </c>
      <c r="CAU1" s="2">
        <v>10923991</v>
      </c>
      <c r="CAV1" s="2" t="s">
        <v>540</v>
      </c>
      <c r="CAW1" s="2" t="s">
        <v>541</v>
      </c>
      <c r="CAX1" s="2">
        <v>10936033</v>
      </c>
      <c r="CAY1" s="2" t="s">
        <v>542</v>
      </c>
      <c r="CAZ1" s="2">
        <v>10938623</v>
      </c>
      <c r="CBA1" s="2">
        <v>10943015</v>
      </c>
      <c r="CBB1" s="2" t="s">
        <v>543</v>
      </c>
      <c r="CBC1" s="2">
        <v>10954410</v>
      </c>
      <c r="CBD1" s="2">
        <v>10955157</v>
      </c>
      <c r="CBE1" s="2" t="s">
        <v>544</v>
      </c>
      <c r="CBF1" s="2">
        <v>10969097</v>
      </c>
      <c r="CBG1" s="2">
        <v>10973952</v>
      </c>
      <c r="CBH1" s="2" t="s">
        <v>545</v>
      </c>
      <c r="CBI1" s="2" t="s">
        <v>546</v>
      </c>
      <c r="CBJ1" s="2">
        <v>10983929</v>
      </c>
      <c r="CBK1" s="2">
        <v>10986245</v>
      </c>
      <c r="CBL1" s="2">
        <v>10987441</v>
      </c>
      <c r="CBM1" s="2">
        <v>10996639</v>
      </c>
      <c r="CBN1" s="2">
        <v>11004162</v>
      </c>
      <c r="CBO1" s="2">
        <v>11013136</v>
      </c>
      <c r="CBP1" s="2">
        <v>11016880</v>
      </c>
      <c r="CBQ1" s="2">
        <v>11019786</v>
      </c>
      <c r="CBR1" s="2">
        <v>11026210</v>
      </c>
      <c r="CBS1" s="2" t="s">
        <v>547</v>
      </c>
      <c r="CBT1" s="2">
        <v>11042869</v>
      </c>
      <c r="CBU1" s="2">
        <v>11047664</v>
      </c>
      <c r="CBV1" s="2" t="s">
        <v>548</v>
      </c>
      <c r="CBW1" s="2" t="s">
        <v>549</v>
      </c>
      <c r="CBX1" s="2">
        <v>11064387</v>
      </c>
      <c r="CBY1" s="2" t="s">
        <v>550</v>
      </c>
      <c r="CBZ1" s="2">
        <v>11066495</v>
      </c>
      <c r="CCA1" s="2" t="s">
        <v>551</v>
      </c>
      <c r="CCB1" s="2">
        <v>11073372</v>
      </c>
      <c r="CCC1" s="2">
        <v>11083523</v>
      </c>
      <c r="CCD1" s="2">
        <v>11083524</v>
      </c>
      <c r="CCE1" s="2" t="s">
        <v>552</v>
      </c>
      <c r="CCF1" s="2">
        <v>11095170</v>
      </c>
      <c r="CCG1" s="2">
        <v>11097900</v>
      </c>
      <c r="CCH1" s="2" t="s">
        <v>553</v>
      </c>
      <c r="CCI1" s="2">
        <v>11111063</v>
      </c>
      <c r="CCJ1" s="2">
        <v>11112384</v>
      </c>
      <c r="CCK1" s="2" t="s">
        <v>554</v>
      </c>
      <c r="CCL1" s="2">
        <v>11129011</v>
      </c>
      <c r="CCM1" s="2">
        <v>11130155</v>
      </c>
      <c r="CCN1" s="2">
        <v>11140670</v>
      </c>
      <c r="CCO1" s="2">
        <v>11141821</v>
      </c>
      <c r="CCP1" s="2">
        <v>11148258</v>
      </c>
      <c r="CCQ1" s="2">
        <v>11155000</v>
      </c>
      <c r="CCR1" s="2">
        <v>11159267</v>
      </c>
      <c r="CCS1" s="2" t="s">
        <v>555</v>
      </c>
      <c r="CCT1" s="2" t="s">
        <v>556</v>
      </c>
      <c r="CCU1" s="2">
        <v>11194621</v>
      </c>
      <c r="CCV1" s="2">
        <v>11194923</v>
      </c>
      <c r="CCW1" s="2" t="s">
        <v>557</v>
      </c>
      <c r="CCX1" s="2">
        <v>11202999</v>
      </c>
      <c r="CCY1" s="2">
        <v>11213962</v>
      </c>
      <c r="CCZ1" s="2">
        <v>11215362</v>
      </c>
      <c r="CDA1" s="2" t="s">
        <v>558</v>
      </c>
      <c r="CDB1" s="2" t="s">
        <v>559</v>
      </c>
      <c r="CDC1" s="2">
        <v>11228619</v>
      </c>
      <c r="CDD1" s="2">
        <v>11230386</v>
      </c>
      <c r="CDE1" s="2">
        <v>11233430</v>
      </c>
      <c r="CDF1" s="2" t="s">
        <v>560</v>
      </c>
      <c r="CDG1" s="2">
        <v>11247964</v>
      </c>
      <c r="CDH1" s="2">
        <v>11267465</v>
      </c>
      <c r="CDI1" s="2">
        <v>11275485</v>
      </c>
      <c r="CDJ1" s="2">
        <v>11279251</v>
      </c>
      <c r="CDK1" s="2" t="s">
        <v>561</v>
      </c>
      <c r="CDL1" s="2">
        <v>11280316</v>
      </c>
      <c r="CDM1" s="2">
        <v>11294640</v>
      </c>
      <c r="CDN1" s="2">
        <v>11294678</v>
      </c>
      <c r="CDO1" s="2">
        <v>11314657</v>
      </c>
      <c r="CDP1" s="2" t="s">
        <v>562</v>
      </c>
      <c r="CDQ1" s="2">
        <v>11347184</v>
      </c>
      <c r="CDR1" s="2" t="s">
        <v>563</v>
      </c>
      <c r="CDS1" s="2">
        <v>11349241</v>
      </c>
      <c r="CDT1" s="2">
        <v>11351350</v>
      </c>
      <c r="CDU1" s="2" t="s">
        <v>564</v>
      </c>
      <c r="CDV1" s="2">
        <v>11360398</v>
      </c>
      <c r="CDW1" s="2" t="s">
        <v>565</v>
      </c>
      <c r="CDX1" s="2">
        <v>11388299</v>
      </c>
      <c r="CDY1" s="2" t="s">
        <v>566</v>
      </c>
      <c r="CDZ1" s="2">
        <v>11391672</v>
      </c>
      <c r="CEA1" s="2">
        <v>11393170</v>
      </c>
      <c r="CEB1" s="2">
        <v>11396738</v>
      </c>
      <c r="CEC1" s="2">
        <v>11412704</v>
      </c>
      <c r="CED1" s="2">
        <v>11416825</v>
      </c>
      <c r="CEE1" s="2">
        <v>11417835</v>
      </c>
      <c r="CEF1" s="2" t="s">
        <v>567</v>
      </c>
      <c r="CEG1" s="2" t="s">
        <v>568</v>
      </c>
      <c r="CEH1" s="2">
        <v>11443276</v>
      </c>
      <c r="CEI1" s="2">
        <v>11455383</v>
      </c>
      <c r="CEJ1" s="2" t="s">
        <v>569</v>
      </c>
      <c r="CEK1" s="2" t="s">
        <v>570</v>
      </c>
      <c r="CEL1" s="2">
        <v>11465012</v>
      </c>
      <c r="CEM1" s="2">
        <v>11465340</v>
      </c>
      <c r="CEN1" s="2">
        <v>11468426</v>
      </c>
      <c r="CEO1" s="2" t="s">
        <v>571</v>
      </c>
      <c r="CEP1" s="2">
        <v>11488293</v>
      </c>
      <c r="CEQ1" s="2">
        <v>11492663</v>
      </c>
      <c r="CER1" s="2">
        <v>11499828</v>
      </c>
      <c r="CES1" s="2">
        <v>11503624</v>
      </c>
      <c r="CET1" s="2" t="s">
        <v>572</v>
      </c>
      <c r="CEU1" s="2">
        <v>11522175</v>
      </c>
      <c r="CEV1" s="2" t="s">
        <v>573</v>
      </c>
      <c r="CEW1" s="2">
        <v>11526737</v>
      </c>
      <c r="CEX1" s="2">
        <v>11548084</v>
      </c>
      <c r="CEY1" s="2">
        <v>11550353</v>
      </c>
      <c r="CEZ1" s="2">
        <v>11552950</v>
      </c>
      <c r="CFA1" s="2" t="s">
        <v>574</v>
      </c>
      <c r="CFB1" s="2">
        <v>11571856</v>
      </c>
      <c r="CFC1" s="2">
        <v>11577398</v>
      </c>
      <c r="CFD1" s="2">
        <v>11596998</v>
      </c>
      <c r="CFE1" s="2">
        <v>11618004</v>
      </c>
      <c r="CFF1" s="2">
        <v>11619512</v>
      </c>
      <c r="CFG1" s="2" t="s">
        <v>575</v>
      </c>
      <c r="CFH1" s="2">
        <v>11650133</v>
      </c>
      <c r="CFI1" s="2">
        <v>11660128</v>
      </c>
      <c r="CFJ1" s="2">
        <v>11673053</v>
      </c>
      <c r="CFK1" s="2" t="s">
        <v>576</v>
      </c>
      <c r="CFL1" s="2" t="s">
        <v>577</v>
      </c>
      <c r="CFM1" s="2">
        <v>11734873</v>
      </c>
      <c r="CFN1" s="2" t="s">
        <v>578</v>
      </c>
      <c r="CFO1" s="2" t="s">
        <v>579</v>
      </c>
      <c r="CFP1" s="2" t="s">
        <v>580</v>
      </c>
      <c r="CFQ1" s="2">
        <v>11756589</v>
      </c>
      <c r="CFR1" s="2">
        <v>11760343</v>
      </c>
      <c r="CFS1" s="2">
        <v>11765883</v>
      </c>
      <c r="CFT1" s="2">
        <v>11769276</v>
      </c>
      <c r="CFU1" s="2">
        <v>11789220</v>
      </c>
      <c r="CFV1" s="2">
        <v>11789957</v>
      </c>
      <c r="CFW1" s="2">
        <v>11792121</v>
      </c>
      <c r="CFX1" s="2" t="s">
        <v>581</v>
      </c>
      <c r="CFY1" s="2">
        <v>11799375</v>
      </c>
      <c r="CFZ1" s="2">
        <v>11809322</v>
      </c>
      <c r="CGA1" s="2" t="s">
        <v>582</v>
      </c>
      <c r="CGB1" s="2">
        <v>11819865</v>
      </c>
      <c r="CGC1" s="2">
        <v>11827101</v>
      </c>
      <c r="CGD1" s="2" t="s">
        <v>583</v>
      </c>
      <c r="CGE1" s="2">
        <v>11837210</v>
      </c>
      <c r="CGF1" s="2" t="s">
        <v>584</v>
      </c>
      <c r="CGG1" s="2">
        <v>11863321</v>
      </c>
      <c r="CGH1" s="2">
        <v>11866168</v>
      </c>
      <c r="CGI1" s="2">
        <v>11874690</v>
      </c>
      <c r="CGJ1" s="2" t="s">
        <v>585</v>
      </c>
      <c r="CGK1" s="2">
        <v>11885065</v>
      </c>
      <c r="CGL1" s="2">
        <v>11887397</v>
      </c>
      <c r="CGM1" s="2">
        <v>11911109</v>
      </c>
      <c r="CGN1" s="2">
        <v>11915122</v>
      </c>
      <c r="CGO1" s="2" t="s">
        <v>586</v>
      </c>
      <c r="CGP1" s="2">
        <v>11945545</v>
      </c>
      <c r="CGQ1" s="2">
        <v>11963686</v>
      </c>
      <c r="CGR1" s="2">
        <v>11985463</v>
      </c>
      <c r="CGS1" s="2">
        <v>11992907</v>
      </c>
      <c r="CGT1" s="2" t="s">
        <v>587</v>
      </c>
      <c r="CGU1" s="2">
        <v>12006654</v>
      </c>
      <c r="CGV1" s="2" t="s">
        <v>588</v>
      </c>
      <c r="CGW1" s="2">
        <v>12012906</v>
      </c>
      <c r="CGX1" s="2">
        <v>12014725</v>
      </c>
      <c r="CGY1" s="2">
        <v>12016398</v>
      </c>
      <c r="CGZ1" s="2">
        <v>12022176</v>
      </c>
      <c r="CHA1" s="2">
        <v>12023948</v>
      </c>
      <c r="CHB1" s="2">
        <v>12024275</v>
      </c>
      <c r="CHC1" s="2">
        <v>12036930</v>
      </c>
      <c r="CHD1" s="2" t="s">
        <v>589</v>
      </c>
      <c r="CHE1" s="2">
        <v>12039542</v>
      </c>
      <c r="CHF1" s="2">
        <v>12048140</v>
      </c>
      <c r="CHG1" s="2">
        <v>12059024</v>
      </c>
      <c r="CHH1" s="2" t="s">
        <v>590</v>
      </c>
      <c r="CHI1" s="2">
        <v>12062547</v>
      </c>
      <c r="CHJ1" s="2" t="s">
        <v>591</v>
      </c>
      <c r="CHK1" s="2">
        <v>12072314</v>
      </c>
      <c r="CHL1" s="2">
        <v>12085845</v>
      </c>
      <c r="CHM1" s="2">
        <v>12086489</v>
      </c>
      <c r="CHN1" s="2">
        <v>12088643</v>
      </c>
      <c r="CHO1" s="2">
        <v>12091354</v>
      </c>
      <c r="CHP1" s="2">
        <v>12094562</v>
      </c>
      <c r="CHQ1" s="2">
        <v>12097660</v>
      </c>
      <c r="CHR1" s="2">
        <v>12098610</v>
      </c>
      <c r="CHS1" s="4">
        <v>12101911</v>
      </c>
      <c r="CHT1" s="4">
        <v>12108546</v>
      </c>
      <c r="CHU1" s="2">
        <v>12111222</v>
      </c>
      <c r="CHV1" s="2">
        <v>12112697</v>
      </c>
      <c r="CHW1" s="2">
        <v>12118350</v>
      </c>
      <c r="CHX1" s="2">
        <v>12121893</v>
      </c>
      <c r="CHY1" s="2">
        <v>12134336</v>
      </c>
      <c r="CHZ1" s="2" t="s">
        <v>592</v>
      </c>
      <c r="CIA1" s="2">
        <v>12142455</v>
      </c>
      <c r="CIB1" s="2" t="s">
        <v>593</v>
      </c>
      <c r="CIC1" s="2">
        <v>12159979</v>
      </c>
      <c r="CID1" s="2">
        <v>12172332</v>
      </c>
      <c r="CIE1" s="2">
        <v>12172432</v>
      </c>
      <c r="CIF1" s="2">
        <v>12176199</v>
      </c>
      <c r="CIG1" s="2" t="s">
        <v>594</v>
      </c>
      <c r="CIH1" s="2">
        <v>12187583</v>
      </c>
      <c r="CII1" s="2">
        <v>12201614</v>
      </c>
      <c r="CIJ1" s="2">
        <v>12227575</v>
      </c>
      <c r="CIK1" s="2" t="s">
        <v>595</v>
      </c>
      <c r="CIL1" s="2" t="s">
        <v>596</v>
      </c>
      <c r="CIM1" s="2">
        <v>12244450</v>
      </c>
      <c r="CIN1" s="2">
        <v>12245152</v>
      </c>
      <c r="CIO1" s="2" t="s">
        <v>597</v>
      </c>
      <c r="CIP1" s="2" t="s">
        <v>598</v>
      </c>
      <c r="CIQ1" s="2">
        <v>12260615</v>
      </c>
      <c r="CIR1" s="2">
        <v>12263312</v>
      </c>
      <c r="CIS1" s="2" t="s">
        <v>599</v>
      </c>
      <c r="CIT1" s="2">
        <v>12268749</v>
      </c>
      <c r="CIU1" s="2">
        <v>12278233</v>
      </c>
      <c r="CIV1" s="2" t="s">
        <v>600</v>
      </c>
      <c r="CIW1" s="2">
        <v>12295768</v>
      </c>
      <c r="CIX1" s="2">
        <v>12318521</v>
      </c>
      <c r="CIY1" s="2" t="s">
        <v>601</v>
      </c>
      <c r="CIZ1" s="2">
        <v>12323485</v>
      </c>
      <c r="CJA1" s="2">
        <v>12327498</v>
      </c>
      <c r="CJB1" s="2">
        <v>12331206</v>
      </c>
      <c r="CJC1" s="2">
        <v>12331210</v>
      </c>
      <c r="CJD1" s="2" t="s">
        <v>602</v>
      </c>
      <c r="CJE1" s="2" t="s">
        <v>603</v>
      </c>
      <c r="CJF1" s="2">
        <v>12342458</v>
      </c>
      <c r="CJG1" s="2">
        <v>12349692</v>
      </c>
      <c r="CJH1" s="2">
        <v>12351619</v>
      </c>
      <c r="CJI1" s="2" t="s">
        <v>604</v>
      </c>
      <c r="CJJ1" s="2">
        <v>12365932</v>
      </c>
      <c r="CJK1" s="2">
        <v>12379451</v>
      </c>
      <c r="CJL1" s="2">
        <v>12384668</v>
      </c>
      <c r="CJM1" s="2">
        <v>12396903</v>
      </c>
      <c r="CJN1" s="2">
        <v>12401704</v>
      </c>
      <c r="CJO1" s="2">
        <v>12409876</v>
      </c>
      <c r="CJP1" s="2">
        <v>12413246</v>
      </c>
      <c r="CJQ1" s="2" t="s">
        <v>605</v>
      </c>
      <c r="CJR1" s="2">
        <v>12423008</v>
      </c>
      <c r="CJS1" s="2">
        <v>12426254</v>
      </c>
      <c r="CJT1" s="2" t="s">
        <v>606</v>
      </c>
      <c r="CJU1" s="2" t="s">
        <v>607</v>
      </c>
      <c r="CJV1" s="2">
        <v>12453446</v>
      </c>
      <c r="CJW1" s="2">
        <v>12461016</v>
      </c>
      <c r="CJX1" s="2">
        <v>12476691</v>
      </c>
      <c r="CJY1" s="2" t="s">
        <v>608</v>
      </c>
      <c r="CJZ1" s="2">
        <v>12489803</v>
      </c>
      <c r="CKA1" s="2">
        <v>12492559</v>
      </c>
      <c r="CKB1" s="2">
        <v>12525380</v>
      </c>
      <c r="CKC1" s="2">
        <v>12545879</v>
      </c>
      <c r="CKD1" s="2" t="s">
        <v>609</v>
      </c>
      <c r="CKE1" s="2">
        <v>12581847</v>
      </c>
      <c r="CKF1" s="2">
        <v>12602270</v>
      </c>
      <c r="CKG1" s="2">
        <v>12602855</v>
      </c>
      <c r="CKH1" s="2">
        <v>12617550</v>
      </c>
      <c r="CKI1" s="2">
        <v>12638892</v>
      </c>
      <c r="CKJ1" s="2" t="s">
        <v>610</v>
      </c>
      <c r="CKK1" s="2">
        <v>12641039</v>
      </c>
      <c r="CKL1" s="2">
        <v>12648606</v>
      </c>
      <c r="CKM1" s="2">
        <v>12660593</v>
      </c>
      <c r="CKN1" s="2">
        <v>12661368</v>
      </c>
      <c r="CKO1" s="2">
        <v>12672592</v>
      </c>
      <c r="CKP1" s="2">
        <v>12672785</v>
      </c>
      <c r="CKQ1" s="2">
        <v>12702126</v>
      </c>
      <c r="CKR1" s="2">
        <v>12703353</v>
      </c>
      <c r="CKS1" s="2">
        <v>12707111</v>
      </c>
      <c r="CKT1" s="2" t="s">
        <v>611</v>
      </c>
      <c r="CKU1" s="2">
        <v>12732307</v>
      </c>
      <c r="CKV1" s="2" t="s">
        <v>612</v>
      </c>
      <c r="CKW1" s="2">
        <v>12747830</v>
      </c>
      <c r="CKX1" s="2">
        <v>12761946</v>
      </c>
      <c r="CKY1" s="2" t="s">
        <v>613</v>
      </c>
      <c r="CKZ1" s="2">
        <v>12775942</v>
      </c>
      <c r="CLA1" s="2">
        <v>12776735</v>
      </c>
      <c r="CLB1" s="2">
        <v>12782890</v>
      </c>
      <c r="CLC1" s="2" t="s">
        <v>614</v>
      </c>
      <c r="CLD1" s="2">
        <v>12782927</v>
      </c>
      <c r="CLE1" s="2">
        <v>12784460</v>
      </c>
      <c r="CLF1" s="2">
        <v>12796677</v>
      </c>
      <c r="CLG1" s="2">
        <v>12800671</v>
      </c>
      <c r="CLH1" s="2">
        <v>12808434</v>
      </c>
      <c r="CLI1" s="2">
        <v>12811945</v>
      </c>
      <c r="CLJ1" s="2">
        <v>12812507</v>
      </c>
      <c r="CLK1" s="2">
        <v>12813267</v>
      </c>
      <c r="CLL1" s="2">
        <v>12813937</v>
      </c>
      <c r="CLM1" s="2" t="s">
        <v>615</v>
      </c>
      <c r="CLN1" s="2" t="s">
        <v>616</v>
      </c>
      <c r="CLO1" s="2">
        <v>12824974</v>
      </c>
      <c r="CLP1" s="2">
        <v>12827606</v>
      </c>
      <c r="CLQ1" s="2" t="s">
        <v>617</v>
      </c>
      <c r="CLR1" s="2">
        <v>12833472</v>
      </c>
      <c r="CLS1" s="2">
        <v>12852637</v>
      </c>
      <c r="CLT1" s="2">
        <v>12852964</v>
      </c>
      <c r="CLU1" s="2">
        <v>12855627</v>
      </c>
      <c r="CLV1" s="2" t="s">
        <v>618</v>
      </c>
      <c r="CLW1" s="2">
        <v>12884255</v>
      </c>
      <c r="CLX1" s="2">
        <v>12884952</v>
      </c>
      <c r="CLY1" s="2" t="s">
        <v>619</v>
      </c>
      <c r="CLZ1" s="2" t="s">
        <v>620</v>
      </c>
      <c r="CMA1" s="2" t="s">
        <v>621</v>
      </c>
      <c r="CMB1" s="2">
        <v>12910830</v>
      </c>
      <c r="CMC1" s="2">
        <v>12911233</v>
      </c>
      <c r="CMD1" s="2" t="s">
        <v>622</v>
      </c>
      <c r="CME1" s="2">
        <v>12915589</v>
      </c>
      <c r="CMF1" s="2">
        <v>12922255</v>
      </c>
      <c r="CMG1" s="2">
        <v>12928240</v>
      </c>
      <c r="CMH1" s="2">
        <v>12928411</v>
      </c>
      <c r="CMI1" s="2">
        <v>12931835</v>
      </c>
      <c r="CMJ1" s="2" t="s">
        <v>623</v>
      </c>
      <c r="CMK1" s="2">
        <v>12947053</v>
      </c>
      <c r="CML1" s="2">
        <v>12948266</v>
      </c>
      <c r="CMM1" s="2">
        <v>12951919</v>
      </c>
      <c r="CMN1" s="2">
        <v>12954938</v>
      </c>
      <c r="CMO1" s="2">
        <v>12958034</v>
      </c>
      <c r="CMP1" s="2">
        <v>12958301</v>
      </c>
      <c r="CMQ1" s="2">
        <v>12967015</v>
      </c>
      <c r="CMR1" s="2">
        <v>12970316</v>
      </c>
      <c r="CMS1" s="2">
        <v>12973423</v>
      </c>
      <c r="CMT1" s="2">
        <v>12981810</v>
      </c>
      <c r="CMU1" s="2" t="s">
        <v>624</v>
      </c>
      <c r="CMV1" s="2">
        <v>12985052</v>
      </c>
      <c r="CMW1" s="2">
        <v>12990352</v>
      </c>
      <c r="CMX1" s="2">
        <v>12990549</v>
      </c>
      <c r="CMY1" s="2" t="s">
        <v>625</v>
      </c>
      <c r="CMZ1" s="2">
        <v>12993236</v>
      </c>
      <c r="CNA1" s="2">
        <v>12998529</v>
      </c>
      <c r="CNB1" s="2" t="s">
        <v>626</v>
      </c>
      <c r="CNC1" s="2">
        <v>13009053</v>
      </c>
      <c r="CND1" s="2">
        <v>13012866</v>
      </c>
      <c r="CNE1" s="2">
        <v>13013367</v>
      </c>
      <c r="CNF1" s="2">
        <v>13022382</v>
      </c>
      <c r="CNG1" s="2">
        <v>13022390</v>
      </c>
      <c r="CNH1" s="2">
        <v>13030749</v>
      </c>
      <c r="CNI1" s="2" t="s">
        <v>627</v>
      </c>
      <c r="CNJ1" s="2" t="s">
        <v>628</v>
      </c>
      <c r="CNK1" s="2">
        <v>13039267</v>
      </c>
      <c r="CNL1" s="2">
        <v>13039320</v>
      </c>
      <c r="CNM1" s="2">
        <v>13044018</v>
      </c>
      <c r="CNN1" s="2">
        <v>13057679</v>
      </c>
      <c r="CNO1" s="2">
        <v>13060030</v>
      </c>
      <c r="CNP1" s="2" t="s">
        <v>629</v>
      </c>
      <c r="CNQ1" s="2">
        <v>13069784</v>
      </c>
      <c r="CNR1" s="2" t="s">
        <v>630</v>
      </c>
      <c r="CNS1" s="2" t="s">
        <v>631</v>
      </c>
    </row>
    <row r="2" spans="1:2411" ht="26" x14ac:dyDescent="0.2">
      <c r="A2" s="2" t="s">
        <v>632</v>
      </c>
      <c r="B2" s="2">
        <v>1</v>
      </c>
      <c r="C2" s="2">
        <v>1</v>
      </c>
      <c r="D2" s="2">
        <v>1</v>
      </c>
      <c r="E2" s="2">
        <v>1</v>
      </c>
      <c r="F2" s="2">
        <v>1</v>
      </c>
      <c r="G2" s="2">
        <v>1</v>
      </c>
      <c r="H2" s="2">
        <v>1</v>
      </c>
      <c r="I2" s="2">
        <v>1</v>
      </c>
      <c r="J2" s="2">
        <v>1</v>
      </c>
      <c r="K2" s="2">
        <v>1</v>
      </c>
      <c r="L2" s="2">
        <v>1</v>
      </c>
      <c r="M2" s="2">
        <v>1</v>
      </c>
      <c r="N2" s="2">
        <v>1</v>
      </c>
      <c r="O2" s="2">
        <v>1</v>
      </c>
      <c r="P2" s="2">
        <v>1</v>
      </c>
      <c r="Q2" s="2">
        <v>1</v>
      </c>
      <c r="R2" s="2">
        <v>1</v>
      </c>
      <c r="S2" s="2">
        <v>1</v>
      </c>
      <c r="T2" s="2">
        <v>1</v>
      </c>
      <c r="U2" s="2">
        <v>1</v>
      </c>
      <c r="V2" s="2">
        <v>1</v>
      </c>
      <c r="W2" s="2">
        <v>1</v>
      </c>
      <c r="X2" s="2">
        <v>1</v>
      </c>
      <c r="Y2" s="2">
        <v>1</v>
      </c>
      <c r="Z2" s="2">
        <v>1</v>
      </c>
      <c r="AA2" s="2">
        <v>1</v>
      </c>
      <c r="AB2" s="2">
        <v>1</v>
      </c>
      <c r="AC2" s="2">
        <v>1</v>
      </c>
      <c r="AD2" s="2">
        <v>1</v>
      </c>
      <c r="AE2" s="2">
        <v>1</v>
      </c>
      <c r="AF2" s="2">
        <v>1</v>
      </c>
      <c r="AG2" s="2">
        <v>1</v>
      </c>
      <c r="AH2" s="2">
        <v>1</v>
      </c>
      <c r="AI2" s="2">
        <v>1</v>
      </c>
      <c r="AJ2" s="2">
        <v>1</v>
      </c>
      <c r="AK2" s="2">
        <v>1</v>
      </c>
      <c r="AL2" s="2">
        <v>1</v>
      </c>
      <c r="AM2" s="2">
        <v>1</v>
      </c>
      <c r="AN2" s="2">
        <v>1</v>
      </c>
      <c r="AO2" s="2">
        <v>1</v>
      </c>
      <c r="AP2" s="2">
        <v>1</v>
      </c>
      <c r="AQ2" s="2">
        <v>1</v>
      </c>
      <c r="AR2" s="2">
        <v>1</v>
      </c>
      <c r="AS2" s="2">
        <v>1</v>
      </c>
      <c r="AT2" s="2">
        <v>1</v>
      </c>
      <c r="AU2" s="2">
        <v>1</v>
      </c>
      <c r="AV2" s="2">
        <v>1</v>
      </c>
      <c r="AW2" s="2">
        <v>1</v>
      </c>
      <c r="AX2" s="2">
        <v>1</v>
      </c>
      <c r="AY2" s="2">
        <v>1</v>
      </c>
      <c r="AZ2" s="2">
        <v>1</v>
      </c>
      <c r="BA2" s="2">
        <v>1</v>
      </c>
      <c r="BB2" s="2">
        <v>1</v>
      </c>
      <c r="BC2" s="2">
        <v>1</v>
      </c>
      <c r="BD2" s="2">
        <v>1</v>
      </c>
      <c r="BE2" s="2">
        <v>1</v>
      </c>
      <c r="BF2" s="2">
        <v>1</v>
      </c>
      <c r="BG2" s="2">
        <v>1</v>
      </c>
      <c r="BH2" s="2">
        <v>1</v>
      </c>
      <c r="BI2" s="2">
        <v>1</v>
      </c>
      <c r="BJ2" s="2">
        <v>1</v>
      </c>
      <c r="BK2" s="2">
        <v>1</v>
      </c>
      <c r="BL2" s="2">
        <v>1</v>
      </c>
      <c r="BM2" s="2">
        <v>1</v>
      </c>
      <c r="BN2" s="2">
        <v>1</v>
      </c>
      <c r="BO2" s="2">
        <v>1</v>
      </c>
      <c r="BP2" s="2">
        <v>1</v>
      </c>
      <c r="BQ2" s="2">
        <v>1</v>
      </c>
      <c r="BR2" s="2">
        <v>1</v>
      </c>
      <c r="BS2" s="2">
        <v>1</v>
      </c>
      <c r="BT2" s="2">
        <v>1</v>
      </c>
      <c r="BU2" s="2">
        <v>1</v>
      </c>
      <c r="BV2" s="2">
        <v>1</v>
      </c>
      <c r="BW2" s="2">
        <v>1</v>
      </c>
      <c r="BX2" s="2">
        <v>1</v>
      </c>
      <c r="BY2" s="2">
        <v>1</v>
      </c>
      <c r="BZ2" s="2">
        <v>1</v>
      </c>
      <c r="CA2" s="2">
        <v>1</v>
      </c>
      <c r="CB2" s="2">
        <v>1</v>
      </c>
      <c r="CC2" s="2">
        <v>1</v>
      </c>
      <c r="CD2" s="2">
        <v>1</v>
      </c>
      <c r="CE2" s="2">
        <v>1</v>
      </c>
      <c r="CF2" s="2">
        <v>1</v>
      </c>
      <c r="CG2" s="2">
        <v>1</v>
      </c>
      <c r="CH2" s="2">
        <v>1</v>
      </c>
      <c r="CI2" s="2">
        <v>1</v>
      </c>
      <c r="CJ2" s="2">
        <v>1</v>
      </c>
      <c r="CK2" s="2">
        <v>1</v>
      </c>
      <c r="CL2" s="2">
        <v>1</v>
      </c>
      <c r="CM2" s="2">
        <v>1</v>
      </c>
      <c r="CN2" s="2">
        <v>1</v>
      </c>
      <c r="CO2" s="2">
        <v>1</v>
      </c>
      <c r="CP2" s="2">
        <v>1</v>
      </c>
      <c r="CQ2" s="2">
        <v>1</v>
      </c>
      <c r="CR2" s="2">
        <v>1</v>
      </c>
      <c r="CS2" s="2">
        <v>1</v>
      </c>
      <c r="CT2" s="2">
        <v>1</v>
      </c>
      <c r="CU2" s="2">
        <v>1</v>
      </c>
      <c r="CV2" s="2">
        <v>1</v>
      </c>
      <c r="CW2" s="2">
        <v>1</v>
      </c>
      <c r="CX2" s="2">
        <v>1</v>
      </c>
      <c r="CY2" s="2">
        <v>1</v>
      </c>
      <c r="CZ2" s="2">
        <v>1</v>
      </c>
      <c r="DA2" s="2">
        <v>1</v>
      </c>
      <c r="DB2" s="2">
        <v>1</v>
      </c>
      <c r="DC2" s="2">
        <v>1</v>
      </c>
      <c r="DD2" s="2">
        <v>1</v>
      </c>
      <c r="DE2" s="2">
        <v>1</v>
      </c>
      <c r="DF2" s="2">
        <v>1</v>
      </c>
      <c r="DG2" s="2">
        <v>1</v>
      </c>
      <c r="DH2" s="2">
        <v>1</v>
      </c>
      <c r="DI2" s="2">
        <v>1</v>
      </c>
      <c r="DJ2" s="2">
        <v>1</v>
      </c>
      <c r="DK2" s="2">
        <v>1</v>
      </c>
      <c r="DL2" s="2">
        <v>1</v>
      </c>
      <c r="DM2" s="2">
        <v>1</v>
      </c>
      <c r="DN2" s="2">
        <v>1</v>
      </c>
      <c r="DO2" s="2">
        <v>1</v>
      </c>
      <c r="DP2" s="2">
        <v>1</v>
      </c>
      <c r="DQ2" s="2">
        <v>1</v>
      </c>
      <c r="DR2" s="2">
        <v>1</v>
      </c>
      <c r="DS2" s="2">
        <v>1</v>
      </c>
      <c r="DT2" s="2">
        <v>1</v>
      </c>
      <c r="DU2" s="2">
        <v>1</v>
      </c>
      <c r="DV2" s="2">
        <v>1</v>
      </c>
      <c r="DW2" s="2">
        <v>1</v>
      </c>
      <c r="DX2" s="2">
        <v>1</v>
      </c>
      <c r="DY2" s="2">
        <v>1</v>
      </c>
      <c r="DZ2" s="2">
        <v>1</v>
      </c>
      <c r="EA2" s="2">
        <v>1</v>
      </c>
      <c r="EB2" s="2">
        <v>1</v>
      </c>
      <c r="EC2" s="2">
        <v>1</v>
      </c>
      <c r="ED2" s="2">
        <v>1</v>
      </c>
      <c r="EE2" s="2">
        <v>1</v>
      </c>
      <c r="EF2" s="2">
        <v>1</v>
      </c>
      <c r="EG2" s="2">
        <v>1</v>
      </c>
      <c r="EH2" s="2">
        <v>1</v>
      </c>
      <c r="EI2" s="2">
        <v>1</v>
      </c>
      <c r="EJ2" s="2">
        <v>1</v>
      </c>
      <c r="EK2" s="2">
        <v>1</v>
      </c>
      <c r="EL2" s="2">
        <v>1</v>
      </c>
      <c r="EM2" s="2">
        <v>1</v>
      </c>
      <c r="EN2" s="2">
        <v>1</v>
      </c>
      <c r="EO2" s="2">
        <v>1</v>
      </c>
      <c r="EP2" s="2">
        <v>1</v>
      </c>
      <c r="EQ2" s="2">
        <v>1</v>
      </c>
      <c r="ER2" s="2">
        <v>1</v>
      </c>
      <c r="ES2" s="2">
        <v>1</v>
      </c>
      <c r="ET2" s="2">
        <v>1</v>
      </c>
      <c r="EU2" s="2">
        <v>1</v>
      </c>
      <c r="EV2" s="2">
        <v>1</v>
      </c>
      <c r="EW2" s="2">
        <v>1</v>
      </c>
      <c r="EX2" s="2">
        <v>1</v>
      </c>
      <c r="EY2" s="2">
        <v>1</v>
      </c>
      <c r="EZ2" s="2">
        <v>1</v>
      </c>
      <c r="FA2" s="2">
        <v>1</v>
      </c>
      <c r="FB2" s="2">
        <v>1</v>
      </c>
      <c r="FC2" s="2">
        <v>1</v>
      </c>
      <c r="FD2" s="2">
        <v>1</v>
      </c>
      <c r="FE2" s="2">
        <v>1</v>
      </c>
      <c r="FF2" s="2">
        <v>1</v>
      </c>
      <c r="FG2" s="2">
        <v>1</v>
      </c>
      <c r="FH2" s="2">
        <v>1</v>
      </c>
      <c r="FI2" s="2">
        <v>1</v>
      </c>
      <c r="FJ2" s="2">
        <v>1</v>
      </c>
      <c r="FK2" s="2">
        <v>1</v>
      </c>
      <c r="FL2" s="2">
        <v>1</v>
      </c>
      <c r="FM2" s="2">
        <v>1</v>
      </c>
      <c r="FN2" s="2">
        <v>1</v>
      </c>
      <c r="FO2" s="2">
        <v>1</v>
      </c>
      <c r="FP2" s="2">
        <v>1</v>
      </c>
      <c r="FQ2" s="2">
        <v>1</v>
      </c>
      <c r="FR2" s="2">
        <v>1</v>
      </c>
      <c r="FS2" s="2">
        <v>1</v>
      </c>
      <c r="FT2" s="2">
        <v>1</v>
      </c>
      <c r="FU2" s="2">
        <v>1</v>
      </c>
      <c r="FV2" s="2">
        <v>1</v>
      </c>
      <c r="FW2" s="2">
        <v>1</v>
      </c>
      <c r="FX2" s="2">
        <v>1</v>
      </c>
      <c r="FY2" s="2">
        <v>1</v>
      </c>
      <c r="FZ2" s="2">
        <v>1</v>
      </c>
      <c r="GA2" s="2">
        <v>1</v>
      </c>
      <c r="GB2" s="2">
        <v>1</v>
      </c>
      <c r="GC2" s="2">
        <v>1</v>
      </c>
      <c r="GD2" s="2">
        <v>1</v>
      </c>
      <c r="GE2" s="2">
        <v>1</v>
      </c>
      <c r="GF2" s="2">
        <v>1</v>
      </c>
      <c r="GG2" s="2">
        <v>1</v>
      </c>
      <c r="GH2" s="2">
        <v>1</v>
      </c>
      <c r="GI2" s="2">
        <v>1</v>
      </c>
      <c r="GJ2" s="2">
        <v>1</v>
      </c>
      <c r="GK2" s="2">
        <v>1</v>
      </c>
      <c r="GL2" s="2">
        <v>1</v>
      </c>
      <c r="GM2" s="2">
        <v>1</v>
      </c>
      <c r="GN2" s="2">
        <v>1</v>
      </c>
      <c r="GO2" s="2">
        <v>1</v>
      </c>
      <c r="GP2" s="2">
        <v>1</v>
      </c>
      <c r="GQ2" s="2">
        <v>1</v>
      </c>
      <c r="GR2" s="2">
        <v>1</v>
      </c>
      <c r="GS2" s="2">
        <v>1</v>
      </c>
      <c r="GT2" s="2">
        <v>1</v>
      </c>
      <c r="GU2" s="2">
        <v>1</v>
      </c>
      <c r="GV2" s="2">
        <v>1</v>
      </c>
      <c r="GW2" s="2">
        <v>1</v>
      </c>
      <c r="GX2" s="2">
        <v>1</v>
      </c>
      <c r="GY2" s="2">
        <v>1</v>
      </c>
      <c r="GZ2" s="2">
        <v>1</v>
      </c>
      <c r="HA2" s="2">
        <v>1</v>
      </c>
      <c r="HB2" s="2">
        <v>1</v>
      </c>
      <c r="HC2" s="2">
        <v>1</v>
      </c>
      <c r="HD2" s="2">
        <v>1</v>
      </c>
      <c r="HE2" s="2">
        <v>1</v>
      </c>
      <c r="HF2" s="2">
        <v>1</v>
      </c>
      <c r="HG2" s="2">
        <v>1</v>
      </c>
      <c r="HH2" s="2">
        <v>1</v>
      </c>
      <c r="HI2" s="2">
        <v>1</v>
      </c>
      <c r="HJ2" s="2">
        <v>1</v>
      </c>
      <c r="HK2" s="2">
        <v>1</v>
      </c>
      <c r="HL2" s="2">
        <v>1</v>
      </c>
      <c r="HM2" s="2">
        <v>1</v>
      </c>
      <c r="HN2" s="2">
        <v>1</v>
      </c>
      <c r="HO2" s="2">
        <v>1</v>
      </c>
      <c r="HP2" s="2">
        <v>1</v>
      </c>
      <c r="HQ2" s="2">
        <v>1</v>
      </c>
      <c r="HR2" s="2">
        <v>1</v>
      </c>
      <c r="HS2" s="2">
        <v>1</v>
      </c>
      <c r="HT2" s="2">
        <v>1</v>
      </c>
      <c r="HU2" s="2">
        <v>1</v>
      </c>
      <c r="HV2" s="2">
        <v>1</v>
      </c>
      <c r="HW2" s="2">
        <v>1</v>
      </c>
      <c r="HX2" s="2">
        <v>1</v>
      </c>
      <c r="HY2" s="2">
        <v>1</v>
      </c>
      <c r="HZ2" s="2">
        <v>1</v>
      </c>
      <c r="IA2" s="2">
        <v>1</v>
      </c>
      <c r="IB2" s="2">
        <v>1</v>
      </c>
      <c r="IC2" s="2">
        <v>1</v>
      </c>
      <c r="ID2" s="2">
        <v>1</v>
      </c>
      <c r="IE2" s="2">
        <v>1</v>
      </c>
      <c r="IF2" s="2">
        <v>1</v>
      </c>
      <c r="IG2" s="2">
        <v>1</v>
      </c>
      <c r="IH2" s="2">
        <v>1</v>
      </c>
      <c r="II2" s="2">
        <v>1</v>
      </c>
      <c r="IJ2" s="2">
        <v>1</v>
      </c>
      <c r="IK2" s="2">
        <v>1</v>
      </c>
      <c r="IL2" s="2">
        <v>1</v>
      </c>
      <c r="IM2" s="2">
        <v>1</v>
      </c>
      <c r="IN2" s="2">
        <v>1</v>
      </c>
      <c r="IO2" s="2">
        <v>1</v>
      </c>
      <c r="IP2" s="2">
        <v>1</v>
      </c>
      <c r="IQ2" s="2">
        <v>1</v>
      </c>
      <c r="IR2" s="2">
        <v>1</v>
      </c>
      <c r="IS2" s="2">
        <v>1</v>
      </c>
      <c r="IT2" s="2">
        <v>1</v>
      </c>
      <c r="IU2" s="2">
        <v>1</v>
      </c>
      <c r="IV2" s="2">
        <v>1</v>
      </c>
      <c r="IW2" s="2">
        <v>1</v>
      </c>
      <c r="IX2" s="2">
        <v>1</v>
      </c>
      <c r="IY2" s="2">
        <v>1</v>
      </c>
      <c r="IZ2" s="2">
        <v>1</v>
      </c>
      <c r="JA2" s="2">
        <v>1</v>
      </c>
      <c r="JB2" s="2">
        <v>1</v>
      </c>
      <c r="JC2" s="2">
        <v>1</v>
      </c>
      <c r="JD2" s="2">
        <v>1</v>
      </c>
      <c r="JE2" s="2">
        <v>1</v>
      </c>
      <c r="JF2" s="2">
        <v>1</v>
      </c>
      <c r="JG2" s="2">
        <v>1</v>
      </c>
      <c r="JH2" s="2">
        <v>1</v>
      </c>
      <c r="JI2" s="2">
        <v>1</v>
      </c>
      <c r="JJ2" s="2">
        <v>1</v>
      </c>
      <c r="JK2" s="2">
        <v>1</v>
      </c>
      <c r="JL2" s="2">
        <v>1</v>
      </c>
      <c r="JM2" s="2">
        <v>1</v>
      </c>
      <c r="JN2" s="2">
        <v>1</v>
      </c>
      <c r="JO2" s="2">
        <v>1</v>
      </c>
      <c r="JP2" s="2">
        <v>1</v>
      </c>
      <c r="JQ2" s="2">
        <v>1</v>
      </c>
      <c r="JR2" s="2">
        <v>1</v>
      </c>
      <c r="JS2" s="2">
        <v>1</v>
      </c>
      <c r="JT2" s="2">
        <v>1</v>
      </c>
      <c r="JU2" s="2">
        <v>1</v>
      </c>
      <c r="JV2" s="2">
        <v>1</v>
      </c>
      <c r="JW2" s="2">
        <v>1</v>
      </c>
      <c r="JX2" s="2">
        <v>1</v>
      </c>
      <c r="JY2" s="2">
        <v>1</v>
      </c>
      <c r="JZ2" s="2">
        <v>1</v>
      </c>
      <c r="KA2" s="2">
        <v>1</v>
      </c>
      <c r="KB2" s="2">
        <v>1</v>
      </c>
      <c r="KC2" s="2">
        <v>1</v>
      </c>
      <c r="KD2" s="2">
        <v>1</v>
      </c>
      <c r="KE2" s="2">
        <v>1</v>
      </c>
      <c r="KF2" s="2">
        <v>1</v>
      </c>
      <c r="KG2" s="2">
        <v>1</v>
      </c>
      <c r="KH2" s="2">
        <v>1</v>
      </c>
      <c r="KI2" s="2">
        <v>1</v>
      </c>
      <c r="KJ2" s="2">
        <v>1</v>
      </c>
      <c r="KK2" s="2">
        <v>1</v>
      </c>
      <c r="KL2" s="2">
        <v>1</v>
      </c>
      <c r="KM2" s="2">
        <v>2</v>
      </c>
      <c r="KN2" s="2">
        <v>2</v>
      </c>
      <c r="KO2" s="2">
        <v>2</v>
      </c>
      <c r="KP2" s="2">
        <v>2</v>
      </c>
      <c r="KQ2" s="2">
        <v>2</v>
      </c>
      <c r="KR2" s="2">
        <v>2</v>
      </c>
      <c r="KS2" s="2">
        <v>2</v>
      </c>
      <c r="KT2" s="2">
        <v>2</v>
      </c>
      <c r="KU2" s="2">
        <v>2</v>
      </c>
      <c r="KV2" s="2">
        <v>2</v>
      </c>
      <c r="KW2" s="2">
        <v>2</v>
      </c>
      <c r="KX2" s="2">
        <v>2</v>
      </c>
      <c r="KY2" s="2">
        <v>2</v>
      </c>
      <c r="KZ2" s="2">
        <v>2</v>
      </c>
      <c r="LA2" s="2">
        <v>2</v>
      </c>
      <c r="LB2" s="2">
        <v>2</v>
      </c>
      <c r="LC2" s="2">
        <v>2</v>
      </c>
      <c r="LD2" s="2">
        <v>2</v>
      </c>
      <c r="LE2" s="2">
        <v>2</v>
      </c>
      <c r="LF2" s="2">
        <v>2</v>
      </c>
      <c r="LG2" s="2">
        <v>2</v>
      </c>
      <c r="LH2" s="2">
        <v>2</v>
      </c>
      <c r="LI2" s="2">
        <v>2</v>
      </c>
      <c r="LJ2" s="2">
        <v>2</v>
      </c>
      <c r="LK2" s="2">
        <v>2</v>
      </c>
      <c r="LL2" s="2">
        <v>2</v>
      </c>
      <c r="LM2" s="2">
        <v>2</v>
      </c>
      <c r="LN2" s="2">
        <v>2</v>
      </c>
      <c r="LO2" s="2">
        <v>2</v>
      </c>
      <c r="LP2" s="2">
        <v>2</v>
      </c>
      <c r="LQ2" s="2">
        <v>2</v>
      </c>
      <c r="LR2" s="2">
        <v>2</v>
      </c>
      <c r="LS2" s="2">
        <v>2</v>
      </c>
      <c r="LT2" s="2">
        <v>2</v>
      </c>
      <c r="LU2" s="2">
        <v>2</v>
      </c>
      <c r="LV2" s="2">
        <v>2</v>
      </c>
      <c r="LW2" s="2">
        <v>2</v>
      </c>
      <c r="LX2" s="2">
        <v>2</v>
      </c>
      <c r="LY2" s="2">
        <v>2</v>
      </c>
      <c r="LZ2" s="2">
        <v>2</v>
      </c>
      <c r="MA2" s="2">
        <v>2</v>
      </c>
      <c r="MB2" s="2">
        <v>2</v>
      </c>
      <c r="MC2" s="2">
        <v>2</v>
      </c>
      <c r="MD2" s="2">
        <v>2</v>
      </c>
      <c r="ME2" s="2">
        <v>2</v>
      </c>
      <c r="MF2" s="2">
        <v>2</v>
      </c>
      <c r="MG2" s="2">
        <v>2</v>
      </c>
      <c r="MH2" s="2">
        <v>2</v>
      </c>
      <c r="MI2" s="2">
        <v>2</v>
      </c>
      <c r="MJ2" s="2">
        <v>2</v>
      </c>
      <c r="MK2" s="2">
        <v>2</v>
      </c>
      <c r="ML2" s="2">
        <v>2</v>
      </c>
      <c r="MM2" s="2">
        <v>2</v>
      </c>
      <c r="MN2" s="2">
        <v>2</v>
      </c>
      <c r="MO2" s="2">
        <v>2</v>
      </c>
      <c r="MP2" s="2">
        <v>2</v>
      </c>
      <c r="MQ2" s="2">
        <v>2</v>
      </c>
      <c r="MR2" s="2">
        <v>2</v>
      </c>
      <c r="MS2" s="2">
        <v>2</v>
      </c>
      <c r="MT2" s="2">
        <v>2</v>
      </c>
      <c r="MU2" s="2">
        <v>2</v>
      </c>
      <c r="MV2" s="2">
        <v>2</v>
      </c>
      <c r="MW2" s="2">
        <v>2</v>
      </c>
      <c r="MX2" s="2">
        <v>2</v>
      </c>
      <c r="MY2" s="2">
        <v>2</v>
      </c>
      <c r="MZ2" s="2">
        <v>2</v>
      </c>
      <c r="NA2" s="2">
        <v>2</v>
      </c>
      <c r="NB2" s="2">
        <v>2</v>
      </c>
      <c r="NC2" s="2">
        <v>2</v>
      </c>
      <c r="ND2" s="2">
        <v>2</v>
      </c>
      <c r="NE2" s="2">
        <v>2</v>
      </c>
      <c r="NF2" s="2">
        <v>2</v>
      </c>
      <c r="NG2" s="2">
        <v>2</v>
      </c>
      <c r="NH2" s="2">
        <v>2</v>
      </c>
      <c r="NI2" s="2">
        <v>2</v>
      </c>
      <c r="NJ2" s="2">
        <v>2</v>
      </c>
      <c r="NK2" s="2">
        <v>2</v>
      </c>
      <c r="NL2" s="2">
        <v>2</v>
      </c>
      <c r="NM2" s="2">
        <v>2</v>
      </c>
      <c r="NN2" s="2">
        <v>2</v>
      </c>
      <c r="NO2" s="2">
        <v>2</v>
      </c>
      <c r="NP2" s="2">
        <v>2</v>
      </c>
      <c r="NQ2" s="2">
        <v>2</v>
      </c>
      <c r="NR2" s="2">
        <v>2</v>
      </c>
      <c r="NS2" s="2">
        <v>2</v>
      </c>
      <c r="NT2" s="2">
        <v>2</v>
      </c>
      <c r="NU2" s="2">
        <v>2</v>
      </c>
      <c r="NV2" s="2">
        <v>2</v>
      </c>
      <c r="NW2" s="2">
        <v>2</v>
      </c>
      <c r="NX2" s="2">
        <v>2</v>
      </c>
      <c r="NY2" s="2">
        <v>2</v>
      </c>
      <c r="NZ2" s="2">
        <v>2</v>
      </c>
      <c r="OA2" s="2">
        <v>2</v>
      </c>
      <c r="OB2" s="2">
        <v>2</v>
      </c>
      <c r="OC2" s="2">
        <v>2</v>
      </c>
      <c r="OD2" s="2">
        <v>2</v>
      </c>
      <c r="OE2" s="2">
        <v>2</v>
      </c>
      <c r="OF2" s="2">
        <v>2</v>
      </c>
      <c r="OG2" s="2">
        <v>2</v>
      </c>
      <c r="OH2" s="2">
        <v>2</v>
      </c>
      <c r="OI2" s="2">
        <v>2</v>
      </c>
      <c r="OJ2" s="2">
        <v>2</v>
      </c>
      <c r="OK2" s="2">
        <v>2</v>
      </c>
      <c r="OL2" s="2">
        <v>2</v>
      </c>
      <c r="OM2" s="2">
        <v>2</v>
      </c>
      <c r="ON2" s="2">
        <v>2</v>
      </c>
      <c r="OO2" s="2">
        <v>2</v>
      </c>
      <c r="OP2" s="2">
        <v>2</v>
      </c>
      <c r="OQ2" s="2">
        <v>2</v>
      </c>
      <c r="OR2" s="2">
        <v>2</v>
      </c>
      <c r="OS2" s="2">
        <v>2</v>
      </c>
      <c r="OT2" s="2">
        <v>2</v>
      </c>
      <c r="OU2" s="2">
        <v>2</v>
      </c>
      <c r="OV2" s="2">
        <v>2</v>
      </c>
      <c r="OW2" s="2">
        <v>2</v>
      </c>
      <c r="OX2" s="2">
        <v>2</v>
      </c>
      <c r="OY2" s="2">
        <v>2</v>
      </c>
      <c r="OZ2" s="2">
        <v>2</v>
      </c>
      <c r="PA2" s="2">
        <v>2</v>
      </c>
      <c r="PB2" s="2">
        <v>2</v>
      </c>
      <c r="PC2" s="2">
        <v>2</v>
      </c>
      <c r="PD2" s="2">
        <v>2</v>
      </c>
      <c r="PE2" s="2">
        <v>2</v>
      </c>
      <c r="PF2" s="2">
        <v>2</v>
      </c>
      <c r="PG2" s="2">
        <v>2</v>
      </c>
      <c r="PH2" s="2">
        <v>2</v>
      </c>
      <c r="PI2" s="2">
        <v>2</v>
      </c>
      <c r="PJ2" s="2">
        <v>2</v>
      </c>
      <c r="PK2" s="2">
        <v>2</v>
      </c>
      <c r="PL2" s="2">
        <v>2</v>
      </c>
      <c r="PM2" s="2">
        <v>2</v>
      </c>
      <c r="PN2" s="2">
        <v>2</v>
      </c>
      <c r="PO2" s="2">
        <v>2</v>
      </c>
      <c r="PP2" s="2">
        <v>2</v>
      </c>
      <c r="PQ2" s="2">
        <v>2</v>
      </c>
      <c r="PR2" s="2">
        <v>2</v>
      </c>
      <c r="PS2" s="2">
        <v>2</v>
      </c>
      <c r="PT2" s="2">
        <v>2</v>
      </c>
      <c r="PU2" s="2">
        <v>2</v>
      </c>
      <c r="PV2" s="2">
        <v>2</v>
      </c>
      <c r="PW2" s="2">
        <v>2</v>
      </c>
      <c r="PX2" s="2">
        <v>2</v>
      </c>
      <c r="PY2" s="2">
        <v>2</v>
      </c>
      <c r="PZ2" s="2">
        <v>2</v>
      </c>
      <c r="QA2" s="2">
        <v>2</v>
      </c>
      <c r="QB2" s="2">
        <v>2</v>
      </c>
      <c r="QC2" s="2">
        <v>2</v>
      </c>
      <c r="QD2" s="2">
        <v>2</v>
      </c>
      <c r="QE2" s="2">
        <v>2</v>
      </c>
      <c r="QF2" s="2">
        <v>2</v>
      </c>
      <c r="QG2" s="2">
        <v>2</v>
      </c>
      <c r="QH2" s="2">
        <v>2</v>
      </c>
      <c r="QI2" s="2">
        <v>2</v>
      </c>
      <c r="QJ2" s="2">
        <v>2</v>
      </c>
      <c r="QK2" s="2">
        <v>2</v>
      </c>
      <c r="QL2" s="2">
        <v>2</v>
      </c>
      <c r="QM2" s="2">
        <v>2</v>
      </c>
      <c r="QN2" s="2">
        <v>2</v>
      </c>
      <c r="QO2" s="2">
        <v>2</v>
      </c>
      <c r="QP2" s="2">
        <v>2</v>
      </c>
      <c r="QQ2" s="2">
        <v>2</v>
      </c>
      <c r="QR2" s="2">
        <v>2</v>
      </c>
      <c r="QS2" s="2">
        <v>2</v>
      </c>
      <c r="QT2" s="2">
        <v>2</v>
      </c>
      <c r="QU2" s="2">
        <v>2</v>
      </c>
      <c r="QV2" s="2">
        <v>2</v>
      </c>
      <c r="QW2" s="2">
        <v>2</v>
      </c>
      <c r="QX2" s="2">
        <v>2</v>
      </c>
      <c r="QY2" s="2">
        <v>2</v>
      </c>
      <c r="QZ2" s="2">
        <v>2</v>
      </c>
      <c r="RA2" s="2">
        <v>2</v>
      </c>
      <c r="RB2" s="2">
        <v>2</v>
      </c>
      <c r="RC2" s="2">
        <v>2</v>
      </c>
      <c r="RD2" s="2">
        <v>2</v>
      </c>
      <c r="RE2" s="2">
        <v>2</v>
      </c>
      <c r="RF2" s="2">
        <v>2</v>
      </c>
      <c r="RG2" s="2">
        <v>2</v>
      </c>
      <c r="RH2" s="2">
        <v>2</v>
      </c>
      <c r="RI2" s="2">
        <v>2</v>
      </c>
      <c r="RJ2" s="2">
        <v>2</v>
      </c>
      <c r="RK2" s="2">
        <v>2</v>
      </c>
      <c r="RL2" s="2">
        <v>2</v>
      </c>
      <c r="RM2" s="2">
        <v>2</v>
      </c>
      <c r="RN2" s="2">
        <v>2</v>
      </c>
      <c r="RO2" s="2">
        <v>2</v>
      </c>
      <c r="RP2" s="2">
        <v>2</v>
      </c>
      <c r="RQ2" s="2">
        <v>2</v>
      </c>
      <c r="RR2" s="2">
        <v>2</v>
      </c>
      <c r="RS2" s="2">
        <v>2</v>
      </c>
      <c r="RT2" s="2">
        <v>2</v>
      </c>
      <c r="RU2" s="2">
        <v>2</v>
      </c>
      <c r="RV2" s="2">
        <v>2</v>
      </c>
      <c r="RW2" s="2">
        <v>2</v>
      </c>
      <c r="RX2" s="2">
        <v>2</v>
      </c>
      <c r="RY2" s="2">
        <v>2</v>
      </c>
      <c r="RZ2" s="2">
        <v>2</v>
      </c>
      <c r="SA2" s="2">
        <v>2</v>
      </c>
      <c r="SB2" s="2">
        <v>2</v>
      </c>
      <c r="SC2" s="2">
        <v>2</v>
      </c>
      <c r="SD2" s="2">
        <v>2</v>
      </c>
      <c r="SE2" s="2">
        <v>2</v>
      </c>
      <c r="SF2" s="2">
        <v>2</v>
      </c>
      <c r="SG2" s="2">
        <v>2</v>
      </c>
      <c r="SH2" s="2">
        <v>2</v>
      </c>
      <c r="SI2" s="2">
        <v>2</v>
      </c>
      <c r="SJ2" s="2">
        <v>2</v>
      </c>
      <c r="SK2" s="2">
        <v>2</v>
      </c>
      <c r="SL2" s="2">
        <v>2</v>
      </c>
      <c r="SM2" s="2">
        <v>2</v>
      </c>
      <c r="SN2" s="2">
        <v>2</v>
      </c>
      <c r="SO2" s="2">
        <v>2</v>
      </c>
      <c r="SP2" s="2">
        <v>2</v>
      </c>
      <c r="SQ2" s="2">
        <v>2</v>
      </c>
      <c r="SR2" s="2">
        <v>2</v>
      </c>
      <c r="SS2" s="2">
        <v>2</v>
      </c>
      <c r="ST2" s="2">
        <v>2</v>
      </c>
      <c r="SU2" s="2">
        <v>2</v>
      </c>
      <c r="SV2" s="2">
        <v>2</v>
      </c>
      <c r="SW2" s="2">
        <v>2</v>
      </c>
      <c r="SX2" s="2">
        <v>2</v>
      </c>
      <c r="SY2" s="2">
        <v>2</v>
      </c>
      <c r="SZ2" s="2">
        <v>2</v>
      </c>
      <c r="TA2" s="2">
        <v>2</v>
      </c>
      <c r="TB2" s="2">
        <v>2</v>
      </c>
      <c r="TC2" s="2">
        <v>2</v>
      </c>
      <c r="TD2" s="2">
        <v>2</v>
      </c>
      <c r="TE2" s="2">
        <v>2</v>
      </c>
      <c r="TF2" s="2">
        <v>2</v>
      </c>
      <c r="TG2" s="2">
        <v>2</v>
      </c>
      <c r="TH2" s="2">
        <v>2</v>
      </c>
      <c r="TI2" s="2">
        <v>2</v>
      </c>
      <c r="TJ2" s="2">
        <v>2</v>
      </c>
      <c r="TK2" s="2">
        <v>2</v>
      </c>
      <c r="TL2" s="2">
        <v>2</v>
      </c>
      <c r="TM2" s="2">
        <v>2</v>
      </c>
      <c r="TN2" s="2">
        <v>2</v>
      </c>
      <c r="TO2" s="2">
        <v>2</v>
      </c>
      <c r="TP2" s="2">
        <v>2</v>
      </c>
      <c r="TQ2" s="2">
        <v>2</v>
      </c>
      <c r="TR2" s="2">
        <v>2</v>
      </c>
      <c r="TS2" s="2">
        <v>2</v>
      </c>
      <c r="TT2" s="2">
        <v>2</v>
      </c>
      <c r="TU2" s="2">
        <v>2</v>
      </c>
      <c r="TV2" s="2">
        <v>2</v>
      </c>
      <c r="TW2" s="2">
        <v>2</v>
      </c>
      <c r="TX2" s="2">
        <v>2</v>
      </c>
      <c r="TY2" s="2">
        <v>2</v>
      </c>
      <c r="TZ2" s="2">
        <v>2</v>
      </c>
      <c r="UA2" s="2">
        <v>2</v>
      </c>
      <c r="UB2" s="2">
        <v>2</v>
      </c>
      <c r="UC2" s="2">
        <v>2</v>
      </c>
      <c r="UD2" s="2">
        <v>3</v>
      </c>
      <c r="UE2" s="2">
        <v>3</v>
      </c>
      <c r="UF2" s="2">
        <v>3</v>
      </c>
      <c r="UG2" s="2">
        <v>3</v>
      </c>
      <c r="UH2" s="2">
        <v>3</v>
      </c>
      <c r="UI2" s="2">
        <v>3</v>
      </c>
      <c r="UJ2" s="2">
        <v>3</v>
      </c>
      <c r="UK2" s="2">
        <v>3</v>
      </c>
      <c r="UL2" s="2">
        <v>3</v>
      </c>
      <c r="UM2" s="2">
        <v>3</v>
      </c>
      <c r="UN2" s="2">
        <v>3</v>
      </c>
      <c r="UO2" s="2">
        <v>3</v>
      </c>
      <c r="UP2" s="2">
        <v>3</v>
      </c>
      <c r="UQ2" s="2">
        <v>3</v>
      </c>
      <c r="UR2" s="2">
        <v>3</v>
      </c>
      <c r="US2" s="2">
        <v>3</v>
      </c>
      <c r="UT2" s="2">
        <v>3</v>
      </c>
      <c r="UU2" s="2">
        <v>3</v>
      </c>
      <c r="UV2" s="2">
        <v>3</v>
      </c>
      <c r="UW2" s="2">
        <v>3</v>
      </c>
      <c r="UX2" s="2">
        <v>3</v>
      </c>
      <c r="UY2" s="2">
        <v>3</v>
      </c>
      <c r="UZ2" s="2">
        <v>3</v>
      </c>
      <c r="VA2" s="2">
        <v>3</v>
      </c>
      <c r="VB2" s="2">
        <v>3</v>
      </c>
      <c r="VC2" s="2">
        <v>3</v>
      </c>
      <c r="VD2" s="2">
        <v>3</v>
      </c>
      <c r="VE2" s="2">
        <v>3</v>
      </c>
      <c r="VF2" s="2">
        <v>3</v>
      </c>
      <c r="VG2" s="2">
        <v>3</v>
      </c>
      <c r="VH2" s="2">
        <v>3</v>
      </c>
      <c r="VI2" s="2">
        <v>3</v>
      </c>
      <c r="VJ2" s="2">
        <v>3</v>
      </c>
      <c r="VK2" s="2">
        <v>3</v>
      </c>
      <c r="VL2" s="2">
        <v>3</v>
      </c>
      <c r="VM2" s="2">
        <v>3</v>
      </c>
      <c r="VN2" s="2">
        <v>3</v>
      </c>
      <c r="VO2" s="2">
        <v>3</v>
      </c>
      <c r="VP2" s="2">
        <v>3</v>
      </c>
      <c r="VQ2" s="2">
        <v>3</v>
      </c>
      <c r="VR2" s="2">
        <v>3</v>
      </c>
      <c r="VS2" s="2">
        <v>3</v>
      </c>
      <c r="VT2" s="2">
        <v>3</v>
      </c>
      <c r="VU2" s="2">
        <v>3</v>
      </c>
      <c r="VV2" s="2">
        <v>3</v>
      </c>
      <c r="VW2" s="2">
        <v>3</v>
      </c>
      <c r="VX2" s="2">
        <v>3</v>
      </c>
      <c r="VY2" s="2">
        <v>3</v>
      </c>
      <c r="VZ2" s="2">
        <v>3</v>
      </c>
      <c r="WA2" s="2">
        <v>3</v>
      </c>
      <c r="WB2" s="2">
        <v>3</v>
      </c>
      <c r="WC2" s="2">
        <v>3</v>
      </c>
      <c r="WD2" s="2">
        <v>3</v>
      </c>
      <c r="WE2" s="2">
        <v>3</v>
      </c>
      <c r="WF2" s="2">
        <v>3</v>
      </c>
      <c r="WG2" s="2">
        <v>3</v>
      </c>
      <c r="WH2" s="2">
        <v>3</v>
      </c>
      <c r="WI2" s="2">
        <v>3</v>
      </c>
      <c r="WJ2" s="2">
        <v>3</v>
      </c>
      <c r="WK2" s="2">
        <v>3</v>
      </c>
      <c r="WL2" s="2">
        <v>3</v>
      </c>
      <c r="WM2" s="2">
        <v>3</v>
      </c>
      <c r="WN2" s="2">
        <v>3</v>
      </c>
      <c r="WO2" s="2">
        <v>3</v>
      </c>
      <c r="WP2" s="2">
        <v>3</v>
      </c>
      <c r="WQ2" s="2">
        <v>3</v>
      </c>
      <c r="WR2" s="2">
        <v>3</v>
      </c>
      <c r="WS2" s="2">
        <v>3</v>
      </c>
      <c r="WT2" s="2">
        <v>3</v>
      </c>
      <c r="WU2" s="2">
        <v>3</v>
      </c>
      <c r="WV2" s="2">
        <v>3</v>
      </c>
      <c r="WW2" s="2">
        <v>3</v>
      </c>
      <c r="WX2" s="2">
        <v>3</v>
      </c>
      <c r="WY2" s="2">
        <v>3</v>
      </c>
      <c r="WZ2" s="2">
        <v>3</v>
      </c>
      <c r="XA2" s="2">
        <v>3</v>
      </c>
      <c r="XB2" s="2">
        <v>3</v>
      </c>
      <c r="XC2" s="2">
        <v>3</v>
      </c>
      <c r="XD2" s="2">
        <v>3</v>
      </c>
      <c r="XE2" s="2">
        <v>3</v>
      </c>
      <c r="XF2" s="2">
        <v>3</v>
      </c>
      <c r="XG2" s="2">
        <v>3</v>
      </c>
      <c r="XH2" s="2">
        <v>3</v>
      </c>
      <c r="XI2" s="2">
        <v>3</v>
      </c>
      <c r="XJ2" s="2">
        <v>3</v>
      </c>
      <c r="XK2" s="2">
        <v>3</v>
      </c>
      <c r="XL2" s="2">
        <v>3</v>
      </c>
      <c r="XM2" s="2">
        <v>3</v>
      </c>
      <c r="XN2" s="2">
        <v>3</v>
      </c>
      <c r="XO2" s="2">
        <v>3</v>
      </c>
      <c r="XP2" s="2">
        <v>3</v>
      </c>
      <c r="XQ2" s="2">
        <v>3</v>
      </c>
      <c r="XR2" s="2">
        <v>3</v>
      </c>
      <c r="XS2" s="2">
        <v>3</v>
      </c>
      <c r="XT2" s="2">
        <v>3</v>
      </c>
      <c r="XU2" s="2">
        <v>3</v>
      </c>
      <c r="XV2" s="2">
        <v>3</v>
      </c>
      <c r="XW2" s="2">
        <v>3</v>
      </c>
      <c r="XX2" s="2">
        <v>3</v>
      </c>
      <c r="XY2" s="2">
        <v>3</v>
      </c>
      <c r="XZ2" s="2">
        <v>3</v>
      </c>
      <c r="YA2" s="2">
        <v>3</v>
      </c>
      <c r="YB2" s="2">
        <v>3</v>
      </c>
      <c r="YC2" s="2">
        <v>3</v>
      </c>
      <c r="YD2" s="2">
        <v>3</v>
      </c>
      <c r="YE2" s="2">
        <v>3</v>
      </c>
      <c r="YF2" s="2">
        <v>3</v>
      </c>
      <c r="YG2" s="2">
        <v>3</v>
      </c>
      <c r="YH2" s="2">
        <v>3</v>
      </c>
      <c r="YI2" s="2">
        <v>3</v>
      </c>
      <c r="YJ2" s="2">
        <v>3</v>
      </c>
      <c r="YK2" s="2">
        <v>3</v>
      </c>
      <c r="YL2" s="2">
        <v>3</v>
      </c>
      <c r="YM2" s="2">
        <v>3</v>
      </c>
      <c r="YN2" s="2">
        <v>3</v>
      </c>
      <c r="YO2" s="2">
        <v>3</v>
      </c>
      <c r="YP2" s="2">
        <v>3</v>
      </c>
      <c r="YQ2" s="2">
        <v>3</v>
      </c>
      <c r="YR2" s="2">
        <v>3</v>
      </c>
      <c r="YS2" s="2">
        <v>3</v>
      </c>
      <c r="YT2" s="2">
        <v>3</v>
      </c>
      <c r="YU2" s="2">
        <v>3</v>
      </c>
      <c r="YV2" s="2">
        <v>3</v>
      </c>
      <c r="YW2" s="2">
        <v>3</v>
      </c>
      <c r="YX2" s="2">
        <v>3</v>
      </c>
      <c r="YY2" s="2">
        <v>3</v>
      </c>
      <c r="YZ2" s="2">
        <v>3</v>
      </c>
      <c r="ZA2" s="2">
        <v>3</v>
      </c>
      <c r="ZB2" s="2">
        <v>3</v>
      </c>
      <c r="ZC2" s="2">
        <v>3</v>
      </c>
      <c r="ZD2" s="2">
        <v>3</v>
      </c>
      <c r="ZE2" s="2">
        <v>3</v>
      </c>
      <c r="ZF2" s="2">
        <v>3</v>
      </c>
      <c r="ZG2" s="2">
        <v>3</v>
      </c>
      <c r="ZH2" s="2">
        <v>3</v>
      </c>
      <c r="ZI2" s="2">
        <v>3</v>
      </c>
      <c r="ZJ2" s="2">
        <v>3</v>
      </c>
      <c r="ZK2" s="2">
        <v>3</v>
      </c>
      <c r="ZL2" s="2">
        <v>3</v>
      </c>
      <c r="ZM2" s="2">
        <v>3</v>
      </c>
      <c r="ZN2" s="2">
        <v>3</v>
      </c>
      <c r="ZO2" s="2">
        <v>3</v>
      </c>
      <c r="ZP2" s="2">
        <v>3</v>
      </c>
      <c r="ZQ2" s="2">
        <v>3</v>
      </c>
      <c r="ZR2" s="2">
        <v>3</v>
      </c>
      <c r="ZS2" s="2">
        <v>3</v>
      </c>
      <c r="ZT2" s="2">
        <v>3</v>
      </c>
      <c r="ZU2" s="2">
        <v>3</v>
      </c>
      <c r="ZV2" s="2">
        <v>3</v>
      </c>
      <c r="ZW2" s="2">
        <v>3</v>
      </c>
      <c r="ZX2" s="2">
        <v>3</v>
      </c>
      <c r="ZY2" s="2">
        <v>3</v>
      </c>
      <c r="ZZ2" s="2">
        <v>3</v>
      </c>
      <c r="AAA2" s="2">
        <v>3</v>
      </c>
      <c r="AAB2" s="2">
        <v>3</v>
      </c>
      <c r="AAC2" s="2">
        <v>3</v>
      </c>
      <c r="AAD2" s="2">
        <v>3</v>
      </c>
      <c r="AAE2" s="2">
        <v>3</v>
      </c>
      <c r="AAF2" s="2">
        <v>3</v>
      </c>
      <c r="AAG2" s="2">
        <v>3</v>
      </c>
      <c r="AAH2" s="2">
        <v>3</v>
      </c>
      <c r="AAI2" s="2">
        <v>3</v>
      </c>
      <c r="AAJ2" s="2">
        <v>3</v>
      </c>
      <c r="AAK2" s="2">
        <v>3</v>
      </c>
      <c r="AAL2" s="2">
        <v>3</v>
      </c>
      <c r="AAM2" s="2">
        <v>3</v>
      </c>
      <c r="AAN2" s="2">
        <v>3</v>
      </c>
      <c r="AAO2" s="2">
        <v>3</v>
      </c>
      <c r="AAP2" s="2">
        <v>3</v>
      </c>
      <c r="AAQ2" s="2">
        <v>3</v>
      </c>
      <c r="AAR2" s="2">
        <v>3</v>
      </c>
      <c r="AAS2" s="2">
        <v>3</v>
      </c>
      <c r="AAT2" s="2">
        <v>3</v>
      </c>
      <c r="AAU2" s="2">
        <v>3</v>
      </c>
      <c r="AAV2" s="2">
        <v>3</v>
      </c>
      <c r="AAW2" s="2">
        <v>3</v>
      </c>
      <c r="AAX2" s="2">
        <v>3</v>
      </c>
      <c r="AAY2" s="2">
        <v>3</v>
      </c>
      <c r="AAZ2" s="2">
        <v>3</v>
      </c>
      <c r="ABA2" s="2">
        <v>3</v>
      </c>
      <c r="ABB2" s="2">
        <v>3</v>
      </c>
      <c r="ABC2" s="2">
        <v>3</v>
      </c>
      <c r="ABD2" s="2">
        <v>3</v>
      </c>
      <c r="ABE2" s="2">
        <v>3</v>
      </c>
      <c r="ABF2" s="2">
        <v>3</v>
      </c>
      <c r="ABG2" s="2">
        <v>3</v>
      </c>
      <c r="ABH2" s="2">
        <v>3</v>
      </c>
      <c r="ABI2" s="2">
        <v>3</v>
      </c>
      <c r="ABJ2" s="2">
        <v>3</v>
      </c>
      <c r="ABK2" s="2">
        <v>3</v>
      </c>
      <c r="ABL2" s="2">
        <v>3</v>
      </c>
      <c r="ABM2" s="2">
        <v>3</v>
      </c>
      <c r="ABN2" s="2">
        <v>3</v>
      </c>
      <c r="ABO2" s="2">
        <v>3</v>
      </c>
      <c r="ABP2" s="2">
        <v>3</v>
      </c>
      <c r="ABQ2" s="2">
        <v>3</v>
      </c>
      <c r="ABR2" s="2">
        <v>3</v>
      </c>
      <c r="ABS2" s="2">
        <v>3</v>
      </c>
      <c r="ABT2" s="2">
        <v>3</v>
      </c>
      <c r="ABU2" s="2">
        <v>3</v>
      </c>
      <c r="ABV2" s="2">
        <v>3</v>
      </c>
      <c r="ABW2" s="2">
        <v>3</v>
      </c>
      <c r="ABX2" s="2">
        <v>3</v>
      </c>
      <c r="ABY2" s="2">
        <v>3</v>
      </c>
      <c r="ABZ2" s="2">
        <v>3</v>
      </c>
      <c r="ACA2" s="2">
        <v>3</v>
      </c>
      <c r="ACB2" s="2">
        <v>3</v>
      </c>
      <c r="ACC2" s="2">
        <v>3</v>
      </c>
      <c r="ACD2" s="2">
        <v>3</v>
      </c>
      <c r="ACE2" s="2">
        <v>3</v>
      </c>
      <c r="ACF2" s="2">
        <v>3</v>
      </c>
      <c r="ACG2" s="2">
        <v>3</v>
      </c>
      <c r="ACH2" s="2">
        <v>3</v>
      </c>
      <c r="ACI2" s="2">
        <v>3</v>
      </c>
      <c r="ACJ2" s="2">
        <v>3</v>
      </c>
      <c r="ACK2" s="2">
        <v>3</v>
      </c>
      <c r="ACL2" s="2">
        <v>3</v>
      </c>
      <c r="ACM2" s="2">
        <v>3</v>
      </c>
      <c r="ACN2" s="2">
        <v>3</v>
      </c>
      <c r="ACO2" s="2">
        <v>3</v>
      </c>
      <c r="ACP2" s="2">
        <v>3</v>
      </c>
      <c r="ACQ2" s="2">
        <v>3</v>
      </c>
      <c r="ACR2" s="2">
        <v>3</v>
      </c>
      <c r="ACS2" s="2">
        <v>3</v>
      </c>
      <c r="ACT2" s="2">
        <v>3</v>
      </c>
      <c r="ACU2" s="2">
        <v>3</v>
      </c>
      <c r="ACV2" s="2">
        <v>3</v>
      </c>
      <c r="ACW2" s="2">
        <v>3</v>
      </c>
      <c r="ACX2" s="2">
        <v>3</v>
      </c>
      <c r="ACY2" s="2">
        <v>3</v>
      </c>
      <c r="ACZ2" s="2">
        <v>3</v>
      </c>
      <c r="ADA2" s="2">
        <v>3</v>
      </c>
      <c r="ADB2" s="2">
        <v>3</v>
      </c>
      <c r="ADC2" s="2">
        <v>3</v>
      </c>
      <c r="ADD2" s="2">
        <v>3</v>
      </c>
      <c r="ADE2" s="2">
        <v>3</v>
      </c>
      <c r="ADF2" s="2">
        <v>3</v>
      </c>
      <c r="ADG2" s="2">
        <v>3</v>
      </c>
      <c r="ADH2" s="2">
        <v>3</v>
      </c>
      <c r="ADI2" s="2">
        <v>3</v>
      </c>
      <c r="ADJ2" s="2">
        <v>3</v>
      </c>
      <c r="ADK2" s="2">
        <v>3</v>
      </c>
      <c r="ADL2" s="2">
        <v>3</v>
      </c>
      <c r="ADM2" s="2">
        <v>3</v>
      </c>
      <c r="ADN2" s="2">
        <v>3</v>
      </c>
      <c r="ADO2" s="2">
        <v>3</v>
      </c>
      <c r="ADP2" s="2">
        <v>3</v>
      </c>
      <c r="ADQ2" s="2">
        <v>3</v>
      </c>
      <c r="ADR2" s="2">
        <v>3</v>
      </c>
      <c r="ADS2" s="2">
        <v>3</v>
      </c>
      <c r="ADT2" s="2">
        <v>3</v>
      </c>
      <c r="ADU2" s="2">
        <v>3</v>
      </c>
      <c r="ADV2" s="2">
        <v>3</v>
      </c>
      <c r="ADW2" s="2">
        <v>3</v>
      </c>
      <c r="ADX2" s="2">
        <v>3</v>
      </c>
      <c r="ADY2" s="2">
        <v>3</v>
      </c>
      <c r="ADZ2" s="2">
        <v>3</v>
      </c>
      <c r="AEA2" s="2">
        <v>3</v>
      </c>
      <c r="AEB2" s="2">
        <v>3</v>
      </c>
      <c r="AEC2" s="2">
        <v>3</v>
      </c>
      <c r="AED2" s="2">
        <v>3</v>
      </c>
      <c r="AEE2" s="2">
        <v>3</v>
      </c>
      <c r="AEF2" s="2">
        <v>3</v>
      </c>
      <c r="AEG2" s="2">
        <v>3</v>
      </c>
      <c r="AEH2" s="2">
        <v>3</v>
      </c>
      <c r="AEI2" s="2">
        <v>3</v>
      </c>
      <c r="AEJ2" s="2">
        <v>3</v>
      </c>
      <c r="AEK2" s="2">
        <v>3</v>
      </c>
      <c r="AEL2" s="2">
        <v>3</v>
      </c>
      <c r="AEM2" s="2">
        <v>3</v>
      </c>
      <c r="AEN2" s="2">
        <v>3</v>
      </c>
      <c r="AEO2" s="2">
        <v>3</v>
      </c>
      <c r="AEP2" s="2">
        <v>3</v>
      </c>
      <c r="AEQ2" s="2">
        <v>3</v>
      </c>
      <c r="AER2" s="2">
        <v>3</v>
      </c>
      <c r="AES2" s="2">
        <v>3</v>
      </c>
      <c r="AET2" s="2">
        <v>4</v>
      </c>
      <c r="AEU2" s="2">
        <v>4</v>
      </c>
      <c r="AEV2" s="2">
        <v>4</v>
      </c>
      <c r="AEW2" s="2">
        <v>4</v>
      </c>
      <c r="AEX2" s="2">
        <v>4</v>
      </c>
      <c r="AEY2" s="2">
        <v>4</v>
      </c>
      <c r="AEZ2" s="2">
        <v>4</v>
      </c>
      <c r="AFA2" s="2">
        <v>4</v>
      </c>
      <c r="AFB2" s="2">
        <v>4</v>
      </c>
      <c r="AFC2" s="2">
        <v>4</v>
      </c>
      <c r="AFD2" s="2">
        <v>4</v>
      </c>
      <c r="AFE2" s="2">
        <v>4</v>
      </c>
      <c r="AFF2" s="2">
        <v>4</v>
      </c>
      <c r="AFG2" s="2">
        <v>4</v>
      </c>
      <c r="AFH2" s="2">
        <v>4</v>
      </c>
      <c r="AFI2" s="2">
        <v>4</v>
      </c>
      <c r="AFJ2" s="2">
        <v>4</v>
      </c>
      <c r="AFK2" s="2">
        <v>4</v>
      </c>
      <c r="AFL2" s="2">
        <v>4</v>
      </c>
      <c r="AFM2" s="2">
        <v>4</v>
      </c>
      <c r="AFN2" s="2">
        <v>4</v>
      </c>
      <c r="AFO2" s="2">
        <v>4</v>
      </c>
      <c r="AFP2" s="2">
        <v>4</v>
      </c>
      <c r="AFQ2" s="2">
        <v>4</v>
      </c>
      <c r="AFR2" s="2">
        <v>4</v>
      </c>
      <c r="AFS2" s="2">
        <v>4</v>
      </c>
      <c r="AFT2" s="2">
        <v>4</v>
      </c>
      <c r="AFU2" s="2">
        <v>4</v>
      </c>
      <c r="AFV2" s="2">
        <v>4</v>
      </c>
      <c r="AFW2" s="2">
        <v>4</v>
      </c>
      <c r="AFX2" s="2">
        <v>4</v>
      </c>
      <c r="AFY2" s="2">
        <v>4</v>
      </c>
      <c r="AFZ2" s="2">
        <v>4</v>
      </c>
      <c r="AGA2" s="2">
        <v>4</v>
      </c>
      <c r="AGB2" s="2">
        <v>4</v>
      </c>
      <c r="AGC2" s="2">
        <v>4</v>
      </c>
      <c r="AGD2" s="2">
        <v>4</v>
      </c>
      <c r="AGE2" s="2">
        <v>4</v>
      </c>
      <c r="AGF2" s="2">
        <v>4</v>
      </c>
      <c r="AGG2" s="2">
        <v>4</v>
      </c>
      <c r="AGH2" s="2">
        <v>4</v>
      </c>
      <c r="AGI2" s="2">
        <v>4</v>
      </c>
      <c r="AGJ2" s="2">
        <v>4</v>
      </c>
      <c r="AGK2" s="2">
        <v>4</v>
      </c>
      <c r="AGL2" s="2">
        <v>4</v>
      </c>
      <c r="AGM2" s="2">
        <v>4</v>
      </c>
      <c r="AGN2" s="2">
        <v>4</v>
      </c>
      <c r="AGO2" s="2">
        <v>4</v>
      </c>
      <c r="AGP2" s="2">
        <v>4</v>
      </c>
      <c r="AGQ2" s="2">
        <v>4</v>
      </c>
      <c r="AGR2" s="2">
        <v>4</v>
      </c>
      <c r="AGS2" s="2">
        <v>4</v>
      </c>
      <c r="AGT2" s="2">
        <v>4</v>
      </c>
      <c r="AGU2" s="2">
        <v>4</v>
      </c>
      <c r="AGV2" s="2">
        <v>4</v>
      </c>
      <c r="AGW2" s="2">
        <v>4</v>
      </c>
      <c r="AGX2" s="2">
        <v>4</v>
      </c>
      <c r="AGY2" s="2">
        <v>4</v>
      </c>
      <c r="AGZ2" s="2">
        <v>4</v>
      </c>
      <c r="AHA2" s="2">
        <v>4</v>
      </c>
      <c r="AHB2" s="2">
        <v>4</v>
      </c>
      <c r="AHC2" s="2">
        <v>4</v>
      </c>
      <c r="AHD2" s="2">
        <v>4</v>
      </c>
      <c r="AHE2" s="2">
        <v>4</v>
      </c>
      <c r="AHF2" s="2">
        <v>4</v>
      </c>
      <c r="AHG2" s="2">
        <v>4</v>
      </c>
      <c r="AHH2" s="2">
        <v>4</v>
      </c>
      <c r="AHI2" s="2">
        <v>4</v>
      </c>
      <c r="AHJ2" s="2">
        <v>4</v>
      </c>
      <c r="AHK2" s="2">
        <v>4</v>
      </c>
      <c r="AHL2" s="2">
        <v>4</v>
      </c>
      <c r="AHM2" s="2">
        <v>4</v>
      </c>
      <c r="AHN2" s="2">
        <v>4</v>
      </c>
      <c r="AHO2" s="2">
        <v>4</v>
      </c>
      <c r="AHP2" s="2">
        <v>4</v>
      </c>
      <c r="AHQ2" s="2">
        <v>4</v>
      </c>
      <c r="AHR2" s="2">
        <v>4</v>
      </c>
      <c r="AHS2" s="2">
        <v>4</v>
      </c>
      <c r="AHT2" s="2">
        <v>4</v>
      </c>
      <c r="AHU2" s="2">
        <v>4</v>
      </c>
      <c r="AHV2" s="2">
        <v>4</v>
      </c>
      <c r="AHW2" s="2">
        <v>4</v>
      </c>
      <c r="AHX2" s="2">
        <v>4</v>
      </c>
      <c r="AHY2" s="2">
        <v>4</v>
      </c>
      <c r="AHZ2" s="2">
        <v>4</v>
      </c>
      <c r="AIA2" s="2">
        <v>4</v>
      </c>
      <c r="AIB2" s="2">
        <v>4</v>
      </c>
      <c r="AIC2" s="2">
        <v>4</v>
      </c>
      <c r="AID2" s="2">
        <v>4</v>
      </c>
      <c r="AIE2" s="2">
        <v>4</v>
      </c>
      <c r="AIF2" s="2">
        <v>4</v>
      </c>
      <c r="AIG2" s="2">
        <v>4</v>
      </c>
      <c r="AIH2" s="2">
        <v>4</v>
      </c>
      <c r="AII2" s="2">
        <v>4</v>
      </c>
      <c r="AIJ2" s="2">
        <v>4</v>
      </c>
      <c r="AIK2" s="2">
        <v>4</v>
      </c>
      <c r="AIL2" s="2">
        <v>4</v>
      </c>
      <c r="AIM2" s="2">
        <v>4</v>
      </c>
      <c r="AIN2" s="2">
        <v>4</v>
      </c>
      <c r="AIO2" s="2">
        <v>4</v>
      </c>
      <c r="AIP2" s="2">
        <v>4</v>
      </c>
      <c r="AIQ2" s="2">
        <v>4</v>
      </c>
      <c r="AIR2" s="2">
        <v>4</v>
      </c>
      <c r="AIS2" s="2">
        <v>4</v>
      </c>
      <c r="AIT2" s="2">
        <v>4</v>
      </c>
      <c r="AIU2" s="2">
        <v>4</v>
      </c>
      <c r="AIV2" s="2">
        <v>4</v>
      </c>
      <c r="AIW2" s="2">
        <v>4</v>
      </c>
      <c r="AIX2" s="2">
        <v>4</v>
      </c>
      <c r="AIY2" s="2">
        <v>4</v>
      </c>
      <c r="AIZ2" s="2">
        <v>4</v>
      </c>
      <c r="AJA2" s="2">
        <v>4</v>
      </c>
      <c r="AJB2" s="2">
        <v>4</v>
      </c>
      <c r="AJC2" s="2">
        <v>4</v>
      </c>
      <c r="AJD2" s="2">
        <v>4</v>
      </c>
      <c r="AJE2" s="2">
        <v>4</v>
      </c>
      <c r="AJF2" s="2">
        <v>4</v>
      </c>
      <c r="AJG2" s="2">
        <v>4</v>
      </c>
      <c r="AJH2" s="2">
        <v>4</v>
      </c>
      <c r="AJI2" s="2">
        <v>4</v>
      </c>
      <c r="AJJ2" s="2">
        <v>4</v>
      </c>
      <c r="AJK2" s="2">
        <v>4</v>
      </c>
      <c r="AJL2" s="2">
        <v>4</v>
      </c>
      <c r="AJM2" s="2">
        <v>4</v>
      </c>
      <c r="AJN2" s="2">
        <v>4</v>
      </c>
      <c r="AJO2" s="2">
        <v>4</v>
      </c>
      <c r="AJP2" s="2">
        <v>4</v>
      </c>
      <c r="AJQ2" s="2">
        <v>4</v>
      </c>
      <c r="AJR2" s="2">
        <v>4</v>
      </c>
      <c r="AJS2" s="2">
        <v>4</v>
      </c>
      <c r="AJT2" s="2">
        <v>4</v>
      </c>
      <c r="AJU2" s="2">
        <v>4</v>
      </c>
      <c r="AJV2" s="2">
        <v>4</v>
      </c>
      <c r="AJW2" s="2">
        <v>4</v>
      </c>
      <c r="AJX2" s="2">
        <v>4</v>
      </c>
      <c r="AJY2" s="2">
        <v>4</v>
      </c>
      <c r="AJZ2" s="2">
        <v>4</v>
      </c>
      <c r="AKA2" s="2">
        <v>4</v>
      </c>
      <c r="AKB2" s="2">
        <v>4</v>
      </c>
      <c r="AKC2" s="2">
        <v>4</v>
      </c>
      <c r="AKD2" s="2">
        <v>4</v>
      </c>
      <c r="AKE2" s="2">
        <v>4</v>
      </c>
      <c r="AKF2" s="2">
        <v>4</v>
      </c>
      <c r="AKG2" s="2">
        <v>4</v>
      </c>
      <c r="AKH2" s="2">
        <v>4</v>
      </c>
      <c r="AKI2" s="2">
        <v>4</v>
      </c>
      <c r="AKJ2" s="2">
        <v>4</v>
      </c>
      <c r="AKK2" s="2">
        <v>4</v>
      </c>
      <c r="AKL2" s="2">
        <v>4</v>
      </c>
      <c r="AKM2" s="2">
        <v>4</v>
      </c>
      <c r="AKN2" s="2">
        <v>4</v>
      </c>
      <c r="AKO2" s="2">
        <v>4</v>
      </c>
      <c r="AKP2" s="2">
        <v>4</v>
      </c>
      <c r="AKQ2" s="2">
        <v>4</v>
      </c>
      <c r="AKR2" s="2">
        <v>4</v>
      </c>
      <c r="AKS2" s="2">
        <v>4</v>
      </c>
      <c r="AKT2" s="2">
        <v>4</v>
      </c>
      <c r="AKU2" s="2">
        <v>4</v>
      </c>
      <c r="AKV2" s="2">
        <v>4</v>
      </c>
      <c r="AKW2" s="2">
        <v>4</v>
      </c>
      <c r="AKX2" s="2">
        <v>4</v>
      </c>
      <c r="AKY2" s="2">
        <v>4</v>
      </c>
      <c r="AKZ2" s="2">
        <v>4</v>
      </c>
      <c r="ALA2" s="2">
        <v>4</v>
      </c>
      <c r="ALB2" s="2">
        <v>4</v>
      </c>
      <c r="ALC2" s="2">
        <v>4</v>
      </c>
      <c r="ALD2" s="2">
        <v>4</v>
      </c>
      <c r="ALE2" s="2">
        <v>4</v>
      </c>
      <c r="ALF2" s="2">
        <v>4</v>
      </c>
      <c r="ALG2" s="2">
        <v>4</v>
      </c>
      <c r="ALH2" s="2">
        <v>4</v>
      </c>
      <c r="ALI2" s="2">
        <v>4</v>
      </c>
      <c r="ALJ2" s="2">
        <v>4</v>
      </c>
      <c r="ALK2" s="2">
        <v>4</v>
      </c>
      <c r="ALL2" s="2">
        <v>4</v>
      </c>
      <c r="ALM2" s="2">
        <v>4</v>
      </c>
      <c r="ALN2" s="2">
        <v>4</v>
      </c>
      <c r="ALO2" s="2">
        <v>4</v>
      </c>
      <c r="ALP2" s="2">
        <v>4</v>
      </c>
      <c r="ALQ2" s="2">
        <v>4</v>
      </c>
      <c r="ALR2" s="2">
        <v>4</v>
      </c>
      <c r="ALS2" s="2">
        <v>4</v>
      </c>
      <c r="ALT2" s="2">
        <v>4</v>
      </c>
      <c r="ALU2" s="2">
        <v>4</v>
      </c>
      <c r="ALV2" s="2">
        <v>4</v>
      </c>
      <c r="ALW2" s="2">
        <v>4</v>
      </c>
      <c r="ALX2" s="2">
        <v>4</v>
      </c>
      <c r="ALY2" s="2">
        <v>4</v>
      </c>
      <c r="ALZ2" s="2">
        <v>4</v>
      </c>
      <c r="AMA2" s="2">
        <v>4</v>
      </c>
      <c r="AMB2" s="2">
        <v>4</v>
      </c>
      <c r="AMC2" s="2">
        <v>4</v>
      </c>
      <c r="AMD2" s="2">
        <v>4</v>
      </c>
      <c r="AME2" s="2">
        <v>4</v>
      </c>
      <c r="AMF2" s="2">
        <v>4</v>
      </c>
      <c r="AMG2" s="2">
        <v>4</v>
      </c>
      <c r="AMH2" s="2">
        <v>4</v>
      </c>
      <c r="AMI2" s="2">
        <v>4</v>
      </c>
      <c r="AMJ2" s="2">
        <v>4</v>
      </c>
      <c r="AMK2" s="2">
        <v>4</v>
      </c>
      <c r="AML2" s="2">
        <v>4</v>
      </c>
      <c r="AMM2" s="2">
        <v>4</v>
      </c>
      <c r="AMN2" s="2">
        <v>4</v>
      </c>
      <c r="AMO2" s="2">
        <v>4</v>
      </c>
      <c r="AMP2" s="2">
        <v>4</v>
      </c>
      <c r="AMQ2" s="2">
        <v>4</v>
      </c>
      <c r="AMR2" s="2">
        <v>4</v>
      </c>
      <c r="AMS2" s="2">
        <v>4</v>
      </c>
      <c r="AMT2" s="2">
        <v>4</v>
      </c>
      <c r="AMU2" s="2">
        <v>4</v>
      </c>
      <c r="AMV2" s="2">
        <v>5</v>
      </c>
      <c r="AMW2" s="2">
        <v>5</v>
      </c>
      <c r="AMX2" s="2">
        <v>5</v>
      </c>
      <c r="AMY2" s="2">
        <v>5</v>
      </c>
      <c r="AMZ2" s="2">
        <v>5</v>
      </c>
      <c r="ANA2" s="2">
        <v>5</v>
      </c>
      <c r="ANB2" s="2">
        <v>5</v>
      </c>
      <c r="ANC2" s="2">
        <v>5</v>
      </c>
      <c r="AND2" s="2">
        <v>5</v>
      </c>
      <c r="ANE2" s="2">
        <v>5</v>
      </c>
      <c r="ANF2" s="2">
        <v>5</v>
      </c>
      <c r="ANG2" s="2">
        <v>5</v>
      </c>
      <c r="ANH2" s="2">
        <v>5</v>
      </c>
      <c r="ANI2" s="2">
        <v>5</v>
      </c>
      <c r="ANJ2" s="2">
        <v>5</v>
      </c>
      <c r="ANK2" s="2">
        <v>5</v>
      </c>
      <c r="ANL2" s="2">
        <v>5</v>
      </c>
      <c r="ANM2" s="2">
        <v>5</v>
      </c>
      <c r="ANN2" s="2">
        <v>5</v>
      </c>
      <c r="ANO2" s="2">
        <v>5</v>
      </c>
      <c r="ANP2" s="2">
        <v>5</v>
      </c>
      <c r="ANQ2" s="2">
        <v>5</v>
      </c>
      <c r="ANR2" s="2">
        <v>5</v>
      </c>
      <c r="ANS2" s="2">
        <v>5</v>
      </c>
      <c r="ANT2" s="2">
        <v>5</v>
      </c>
      <c r="ANU2" s="2">
        <v>5</v>
      </c>
      <c r="ANV2" s="2">
        <v>5</v>
      </c>
      <c r="ANW2" s="2">
        <v>5</v>
      </c>
      <c r="ANX2" s="2">
        <v>5</v>
      </c>
      <c r="ANY2" s="2">
        <v>5</v>
      </c>
      <c r="ANZ2" s="2">
        <v>5</v>
      </c>
      <c r="AOA2" s="2">
        <v>5</v>
      </c>
      <c r="AOB2" s="2">
        <v>5</v>
      </c>
      <c r="AOC2" s="2">
        <v>5</v>
      </c>
      <c r="AOD2" s="2">
        <v>5</v>
      </c>
      <c r="AOE2" s="2">
        <v>5</v>
      </c>
      <c r="AOF2" s="2">
        <v>5</v>
      </c>
      <c r="AOG2" s="2">
        <v>5</v>
      </c>
      <c r="AOH2" s="2">
        <v>5</v>
      </c>
      <c r="AOI2" s="2">
        <v>5</v>
      </c>
      <c r="AOJ2" s="2">
        <v>5</v>
      </c>
      <c r="AOK2" s="2">
        <v>5</v>
      </c>
      <c r="AOL2" s="2">
        <v>5</v>
      </c>
      <c r="AOM2" s="2">
        <v>5</v>
      </c>
      <c r="AON2" s="2">
        <v>5</v>
      </c>
      <c r="AOO2" s="2">
        <v>5</v>
      </c>
      <c r="AOP2" s="2">
        <v>5</v>
      </c>
      <c r="AOQ2" s="2">
        <v>5</v>
      </c>
      <c r="AOR2" s="2">
        <v>5</v>
      </c>
      <c r="AOS2" s="2">
        <v>5</v>
      </c>
      <c r="AOT2" s="2">
        <v>5</v>
      </c>
      <c r="AOU2" s="2">
        <v>5</v>
      </c>
      <c r="AOV2" s="2">
        <v>5</v>
      </c>
      <c r="AOW2" s="2">
        <v>5</v>
      </c>
      <c r="AOX2" s="2">
        <v>5</v>
      </c>
      <c r="AOY2" s="2">
        <v>5</v>
      </c>
      <c r="AOZ2" s="2">
        <v>5</v>
      </c>
      <c r="APA2" s="2">
        <v>5</v>
      </c>
      <c r="APB2" s="2">
        <v>5</v>
      </c>
      <c r="APC2" s="2">
        <v>5</v>
      </c>
      <c r="APD2" s="2">
        <v>5</v>
      </c>
      <c r="APE2" s="2">
        <v>5</v>
      </c>
      <c r="APF2" s="2">
        <v>5</v>
      </c>
      <c r="APG2" s="2">
        <v>5</v>
      </c>
      <c r="APH2" s="2">
        <v>5</v>
      </c>
      <c r="API2" s="2">
        <v>5</v>
      </c>
      <c r="APJ2" s="2">
        <v>5</v>
      </c>
      <c r="APK2" s="2">
        <v>5</v>
      </c>
      <c r="APL2" s="2">
        <v>5</v>
      </c>
      <c r="APM2" s="2">
        <v>5</v>
      </c>
      <c r="APN2" s="2">
        <v>5</v>
      </c>
      <c r="APO2" s="2">
        <v>5</v>
      </c>
      <c r="APP2" s="2">
        <v>5</v>
      </c>
      <c r="APQ2" s="2">
        <v>5</v>
      </c>
      <c r="APR2" s="2">
        <v>5</v>
      </c>
      <c r="APS2" s="2">
        <v>5</v>
      </c>
      <c r="APT2" s="2">
        <v>5</v>
      </c>
      <c r="APU2" s="2">
        <v>5</v>
      </c>
      <c r="APV2" s="2">
        <v>5</v>
      </c>
      <c r="APW2" s="2">
        <v>5</v>
      </c>
      <c r="APX2" s="2">
        <v>5</v>
      </c>
      <c r="APY2" s="2">
        <v>5</v>
      </c>
      <c r="APZ2" s="2">
        <v>5</v>
      </c>
      <c r="AQA2" s="2">
        <v>5</v>
      </c>
      <c r="AQB2" s="2">
        <v>5</v>
      </c>
      <c r="AQC2" s="2">
        <v>5</v>
      </c>
      <c r="AQD2" s="2">
        <v>5</v>
      </c>
      <c r="AQE2" s="2">
        <v>5</v>
      </c>
      <c r="AQF2" s="2">
        <v>5</v>
      </c>
      <c r="AQG2" s="2">
        <v>5</v>
      </c>
      <c r="AQH2" s="2">
        <v>5</v>
      </c>
      <c r="AQI2" s="2">
        <v>5</v>
      </c>
      <c r="AQJ2" s="2">
        <v>5</v>
      </c>
      <c r="AQK2" s="2">
        <v>5</v>
      </c>
      <c r="AQL2" s="2">
        <v>5</v>
      </c>
      <c r="AQM2" s="2">
        <v>5</v>
      </c>
      <c r="AQN2" s="2">
        <v>5</v>
      </c>
      <c r="AQO2" s="2">
        <v>5</v>
      </c>
      <c r="AQP2" s="2">
        <v>5</v>
      </c>
      <c r="AQQ2" s="2">
        <v>5</v>
      </c>
      <c r="AQR2" s="2">
        <v>5</v>
      </c>
      <c r="AQS2" s="2">
        <v>5</v>
      </c>
      <c r="AQT2" s="2">
        <v>5</v>
      </c>
      <c r="AQU2" s="2">
        <v>5</v>
      </c>
      <c r="AQV2" s="2">
        <v>5</v>
      </c>
      <c r="AQW2" s="2">
        <v>5</v>
      </c>
      <c r="AQX2" s="2">
        <v>5</v>
      </c>
      <c r="AQY2" s="2">
        <v>5</v>
      </c>
      <c r="AQZ2" s="2">
        <v>5</v>
      </c>
      <c r="ARA2" s="2">
        <v>5</v>
      </c>
      <c r="ARB2" s="2">
        <v>5</v>
      </c>
      <c r="ARC2" s="2">
        <v>5</v>
      </c>
      <c r="ARD2" s="2">
        <v>5</v>
      </c>
      <c r="ARE2" s="2">
        <v>5</v>
      </c>
      <c r="ARF2" s="2">
        <v>5</v>
      </c>
      <c r="ARG2" s="2">
        <v>5</v>
      </c>
      <c r="ARH2" s="2">
        <v>5</v>
      </c>
      <c r="ARI2" s="2">
        <v>5</v>
      </c>
      <c r="ARJ2" s="2">
        <v>5</v>
      </c>
      <c r="ARK2" s="2">
        <v>5</v>
      </c>
      <c r="ARL2" s="2">
        <v>5</v>
      </c>
      <c r="ARM2" s="2">
        <v>5</v>
      </c>
      <c r="ARN2" s="2">
        <v>5</v>
      </c>
      <c r="ARO2" s="2">
        <v>5</v>
      </c>
      <c r="ARP2" s="2">
        <v>5</v>
      </c>
      <c r="ARQ2" s="2">
        <v>5</v>
      </c>
      <c r="ARR2" s="2">
        <v>5</v>
      </c>
      <c r="ARS2" s="2">
        <v>5</v>
      </c>
      <c r="ART2" s="2">
        <v>5</v>
      </c>
      <c r="ARU2" s="2">
        <v>5</v>
      </c>
      <c r="ARV2" s="2">
        <v>5</v>
      </c>
      <c r="ARW2" s="2">
        <v>5</v>
      </c>
      <c r="ARX2" s="2">
        <v>5</v>
      </c>
      <c r="ARY2" s="2">
        <v>5</v>
      </c>
      <c r="ARZ2" s="2">
        <v>5</v>
      </c>
      <c r="ASA2" s="2">
        <v>5</v>
      </c>
      <c r="ASB2" s="2">
        <v>5</v>
      </c>
      <c r="ASC2" s="2">
        <v>5</v>
      </c>
      <c r="ASD2" s="2">
        <v>5</v>
      </c>
      <c r="ASE2" s="2">
        <v>5</v>
      </c>
      <c r="ASF2" s="2">
        <v>5</v>
      </c>
      <c r="ASG2" s="2">
        <v>5</v>
      </c>
      <c r="ASH2" s="2">
        <v>5</v>
      </c>
      <c r="ASI2" s="2">
        <v>5</v>
      </c>
      <c r="ASJ2" s="2">
        <v>5</v>
      </c>
      <c r="ASK2" s="2">
        <v>5</v>
      </c>
      <c r="ASL2" s="2">
        <v>5</v>
      </c>
      <c r="ASM2" s="2">
        <v>5</v>
      </c>
      <c r="ASN2" s="2">
        <v>5</v>
      </c>
      <c r="ASO2" s="2">
        <v>5</v>
      </c>
      <c r="ASP2" s="2">
        <v>5</v>
      </c>
      <c r="ASQ2" s="2">
        <v>5</v>
      </c>
      <c r="ASR2" s="2">
        <v>5</v>
      </c>
      <c r="ASS2" s="2">
        <v>5</v>
      </c>
      <c r="AST2" s="2">
        <v>5</v>
      </c>
      <c r="ASU2" s="2">
        <v>5</v>
      </c>
      <c r="ASV2" s="2">
        <v>5</v>
      </c>
      <c r="ASW2" s="2">
        <v>5</v>
      </c>
      <c r="ASX2" s="2">
        <v>5</v>
      </c>
      <c r="ASY2" s="2">
        <v>5</v>
      </c>
      <c r="ASZ2" s="2">
        <v>5</v>
      </c>
      <c r="ATA2" s="2">
        <v>5</v>
      </c>
      <c r="ATB2" s="2">
        <v>6</v>
      </c>
      <c r="ATC2" s="2">
        <v>6</v>
      </c>
      <c r="ATD2" s="2">
        <v>6</v>
      </c>
      <c r="ATE2" s="2">
        <v>6</v>
      </c>
      <c r="ATF2" s="2">
        <v>6</v>
      </c>
      <c r="ATG2" s="2">
        <v>6</v>
      </c>
      <c r="ATH2" s="2">
        <v>6</v>
      </c>
      <c r="ATI2" s="2">
        <v>6</v>
      </c>
      <c r="ATJ2" s="2">
        <v>6</v>
      </c>
      <c r="ATK2" s="2">
        <v>6</v>
      </c>
      <c r="ATL2" s="2">
        <v>6</v>
      </c>
      <c r="ATM2" s="2">
        <v>6</v>
      </c>
      <c r="ATN2" s="2">
        <v>6</v>
      </c>
      <c r="ATO2" s="2">
        <v>6</v>
      </c>
      <c r="ATP2" s="2">
        <v>6</v>
      </c>
      <c r="ATQ2" s="2">
        <v>6</v>
      </c>
      <c r="ATR2" s="2">
        <v>6</v>
      </c>
      <c r="ATS2" s="2">
        <v>6</v>
      </c>
      <c r="ATT2" s="2">
        <v>6</v>
      </c>
      <c r="ATU2" s="2">
        <v>6</v>
      </c>
      <c r="ATV2" s="2">
        <v>6</v>
      </c>
      <c r="ATW2" s="2">
        <v>6</v>
      </c>
      <c r="ATX2" s="2">
        <v>6</v>
      </c>
      <c r="ATY2" s="2">
        <v>6</v>
      </c>
      <c r="ATZ2" s="2">
        <v>6</v>
      </c>
      <c r="AUA2" s="2">
        <v>6</v>
      </c>
      <c r="AUB2" s="2">
        <v>6</v>
      </c>
      <c r="AUC2" s="2">
        <v>6</v>
      </c>
      <c r="AUD2" s="2">
        <v>6</v>
      </c>
      <c r="AUE2" s="2">
        <v>6</v>
      </c>
      <c r="AUF2" s="2">
        <v>6</v>
      </c>
      <c r="AUG2" s="2">
        <v>6</v>
      </c>
      <c r="AUH2" s="2">
        <v>6</v>
      </c>
      <c r="AUI2" s="2">
        <v>6</v>
      </c>
      <c r="AUJ2" s="2">
        <v>6</v>
      </c>
      <c r="AUK2" s="2">
        <v>6</v>
      </c>
      <c r="AUL2" s="2">
        <v>6</v>
      </c>
      <c r="AUM2" s="2">
        <v>6</v>
      </c>
      <c r="AUN2" s="2">
        <v>6</v>
      </c>
      <c r="AUO2" s="2">
        <v>6</v>
      </c>
      <c r="AUP2" s="2">
        <v>6</v>
      </c>
      <c r="AUQ2" s="2">
        <v>6</v>
      </c>
      <c r="AUR2" s="2">
        <v>6</v>
      </c>
      <c r="AUS2" s="2">
        <v>6</v>
      </c>
      <c r="AUT2" s="2">
        <v>6</v>
      </c>
      <c r="AUU2" s="2">
        <v>6</v>
      </c>
      <c r="AUV2" s="2">
        <v>6</v>
      </c>
      <c r="AUW2" s="2">
        <v>6</v>
      </c>
      <c r="AUX2" s="2">
        <v>6</v>
      </c>
      <c r="AUY2" s="2">
        <v>6</v>
      </c>
      <c r="AUZ2" s="2">
        <v>6</v>
      </c>
      <c r="AVA2" s="2">
        <v>6</v>
      </c>
      <c r="AVB2" s="2">
        <v>6</v>
      </c>
      <c r="AVC2" s="2">
        <v>6</v>
      </c>
      <c r="AVD2" s="2">
        <v>6</v>
      </c>
      <c r="AVE2" s="2">
        <v>6</v>
      </c>
      <c r="AVF2" s="2">
        <v>6</v>
      </c>
      <c r="AVG2" s="2">
        <v>6</v>
      </c>
      <c r="AVH2" s="2">
        <v>6</v>
      </c>
      <c r="AVI2" s="2">
        <v>6</v>
      </c>
      <c r="AVJ2" s="2">
        <v>6</v>
      </c>
      <c r="AVK2" s="2">
        <v>6</v>
      </c>
      <c r="AVL2" s="2">
        <v>6</v>
      </c>
      <c r="AVM2" s="2">
        <v>6</v>
      </c>
      <c r="AVN2" s="2">
        <v>6</v>
      </c>
      <c r="AVO2" s="2">
        <v>6</v>
      </c>
      <c r="AVP2" s="2">
        <v>6</v>
      </c>
      <c r="AVQ2" s="2">
        <v>6</v>
      </c>
      <c r="AVR2" s="2">
        <v>6</v>
      </c>
      <c r="AVS2" s="2">
        <v>6</v>
      </c>
      <c r="AVT2" s="2">
        <v>6</v>
      </c>
      <c r="AVU2" s="2">
        <v>6</v>
      </c>
      <c r="AVV2" s="2">
        <v>6</v>
      </c>
      <c r="AVW2" s="2">
        <v>6</v>
      </c>
      <c r="AVX2" s="2">
        <v>6</v>
      </c>
      <c r="AVY2" s="2">
        <v>6</v>
      </c>
      <c r="AVZ2" s="2">
        <v>6</v>
      </c>
      <c r="AWA2" s="2">
        <v>6</v>
      </c>
      <c r="AWB2" s="2">
        <v>6</v>
      </c>
      <c r="AWC2" s="2">
        <v>6</v>
      </c>
      <c r="AWD2" s="2">
        <v>6</v>
      </c>
      <c r="AWE2" s="2">
        <v>6</v>
      </c>
      <c r="AWF2" s="2">
        <v>6</v>
      </c>
      <c r="AWG2" s="2">
        <v>6</v>
      </c>
      <c r="AWH2" s="2">
        <v>6</v>
      </c>
      <c r="AWI2" s="2">
        <v>6</v>
      </c>
      <c r="AWJ2" s="2">
        <v>6</v>
      </c>
      <c r="AWK2" s="2">
        <v>6</v>
      </c>
      <c r="AWL2" s="2">
        <v>6</v>
      </c>
      <c r="AWM2" s="2">
        <v>6</v>
      </c>
      <c r="AWN2" s="2">
        <v>6</v>
      </c>
      <c r="AWO2" s="2">
        <v>6</v>
      </c>
      <c r="AWP2" s="2">
        <v>6</v>
      </c>
      <c r="AWQ2" s="2">
        <v>6</v>
      </c>
      <c r="AWR2" s="2">
        <v>6</v>
      </c>
      <c r="AWS2" s="2">
        <v>6</v>
      </c>
      <c r="AWT2" s="2">
        <v>6</v>
      </c>
      <c r="AWU2" s="2">
        <v>6</v>
      </c>
      <c r="AWV2" s="2">
        <v>6</v>
      </c>
      <c r="AWW2" s="2">
        <v>6</v>
      </c>
      <c r="AWX2" s="2">
        <v>6</v>
      </c>
      <c r="AWY2" s="2">
        <v>6</v>
      </c>
      <c r="AWZ2" s="2">
        <v>6</v>
      </c>
      <c r="AXA2" s="2">
        <v>6</v>
      </c>
      <c r="AXB2" s="2">
        <v>6</v>
      </c>
      <c r="AXC2" s="2">
        <v>6</v>
      </c>
      <c r="AXD2" s="2">
        <v>6</v>
      </c>
      <c r="AXE2" s="2">
        <v>6</v>
      </c>
      <c r="AXF2" s="2">
        <v>6</v>
      </c>
      <c r="AXG2" s="2">
        <v>6</v>
      </c>
      <c r="AXH2" s="2">
        <v>6</v>
      </c>
      <c r="AXI2" s="2">
        <v>6</v>
      </c>
      <c r="AXJ2" s="2">
        <v>6</v>
      </c>
      <c r="AXK2" s="2">
        <v>6</v>
      </c>
      <c r="AXL2" s="2">
        <v>6</v>
      </c>
      <c r="AXM2" s="2">
        <v>6</v>
      </c>
      <c r="AXN2" s="2">
        <v>6</v>
      </c>
      <c r="AXO2" s="2">
        <v>6</v>
      </c>
      <c r="AXP2" s="2">
        <v>6</v>
      </c>
      <c r="AXQ2" s="2">
        <v>6</v>
      </c>
      <c r="AXR2" s="2">
        <v>6</v>
      </c>
      <c r="AXS2" s="2">
        <v>6</v>
      </c>
      <c r="AXT2" s="2">
        <v>6</v>
      </c>
      <c r="AXU2" s="2">
        <v>6</v>
      </c>
      <c r="AXV2" s="2">
        <v>6</v>
      </c>
      <c r="AXW2" s="2">
        <v>6</v>
      </c>
      <c r="AXX2" s="2">
        <v>6</v>
      </c>
      <c r="AXY2" s="2">
        <v>6</v>
      </c>
      <c r="AXZ2" s="2">
        <v>6</v>
      </c>
      <c r="AYA2" s="2">
        <v>6</v>
      </c>
      <c r="AYB2" s="2">
        <v>6</v>
      </c>
      <c r="AYC2" s="2">
        <v>6</v>
      </c>
      <c r="AYD2" s="2">
        <v>6</v>
      </c>
      <c r="AYE2" s="2">
        <v>6</v>
      </c>
      <c r="AYF2" s="2">
        <v>6</v>
      </c>
      <c r="AYG2" s="2">
        <v>6</v>
      </c>
      <c r="AYH2" s="2">
        <v>6</v>
      </c>
      <c r="AYI2" s="2">
        <v>6</v>
      </c>
      <c r="AYJ2" s="2">
        <v>6</v>
      </c>
      <c r="AYK2" s="2">
        <v>6</v>
      </c>
      <c r="AYL2" s="2">
        <v>6</v>
      </c>
      <c r="AYM2" s="2">
        <v>6</v>
      </c>
      <c r="AYN2" s="2">
        <v>6</v>
      </c>
      <c r="AYO2" s="2">
        <v>6</v>
      </c>
      <c r="AYP2" s="2">
        <v>6</v>
      </c>
      <c r="AYQ2" s="2">
        <v>6</v>
      </c>
      <c r="AYR2" s="2">
        <v>6</v>
      </c>
      <c r="AYS2" s="2">
        <v>6</v>
      </c>
      <c r="AYT2" s="2">
        <v>6</v>
      </c>
      <c r="AYU2" s="2">
        <v>6</v>
      </c>
      <c r="AYV2" s="2">
        <v>6</v>
      </c>
      <c r="AYW2" s="2">
        <v>6</v>
      </c>
      <c r="AYX2" s="2">
        <v>6</v>
      </c>
      <c r="AYY2" s="2">
        <v>6</v>
      </c>
      <c r="AYZ2" s="2">
        <v>6</v>
      </c>
      <c r="AZA2" s="2">
        <v>6</v>
      </c>
      <c r="AZB2" s="2">
        <v>6</v>
      </c>
      <c r="AZC2" s="2">
        <v>6</v>
      </c>
      <c r="AZD2" s="2">
        <v>6</v>
      </c>
      <c r="AZE2" s="2">
        <v>6</v>
      </c>
      <c r="AZF2" s="2">
        <v>6</v>
      </c>
      <c r="AZG2" s="2">
        <v>6</v>
      </c>
      <c r="AZH2" s="2">
        <v>6</v>
      </c>
      <c r="AZI2" s="2">
        <v>6</v>
      </c>
      <c r="AZJ2" s="2">
        <v>6</v>
      </c>
      <c r="AZK2" s="2">
        <v>6</v>
      </c>
      <c r="AZL2" s="2">
        <v>6</v>
      </c>
      <c r="AZM2" s="2">
        <v>6</v>
      </c>
      <c r="AZN2" s="2">
        <v>6</v>
      </c>
      <c r="AZO2" s="2">
        <v>6</v>
      </c>
      <c r="AZP2" s="2">
        <v>6</v>
      </c>
      <c r="AZQ2" s="2">
        <v>6</v>
      </c>
      <c r="AZR2" s="2">
        <v>6</v>
      </c>
      <c r="AZS2" s="2">
        <v>6</v>
      </c>
      <c r="AZT2" s="2">
        <v>6</v>
      </c>
      <c r="AZU2" s="2">
        <v>6</v>
      </c>
      <c r="AZV2" s="2">
        <v>6</v>
      </c>
      <c r="AZW2" s="2">
        <v>6</v>
      </c>
      <c r="AZX2" s="2">
        <v>6</v>
      </c>
      <c r="AZY2" s="2">
        <v>6</v>
      </c>
      <c r="AZZ2" s="2">
        <v>6</v>
      </c>
      <c r="BAA2" s="2">
        <v>6</v>
      </c>
      <c r="BAB2" s="2">
        <v>6</v>
      </c>
      <c r="BAC2" s="2">
        <v>7</v>
      </c>
      <c r="BAD2" s="2">
        <v>7</v>
      </c>
      <c r="BAE2" s="2">
        <v>7</v>
      </c>
      <c r="BAF2" s="2">
        <v>7</v>
      </c>
      <c r="BAG2" s="2">
        <v>7</v>
      </c>
      <c r="BAH2" s="2">
        <v>7</v>
      </c>
      <c r="BAI2" s="2">
        <v>7</v>
      </c>
      <c r="BAJ2" s="2">
        <v>7</v>
      </c>
      <c r="BAK2" s="2">
        <v>7</v>
      </c>
      <c r="BAL2" s="2">
        <v>7</v>
      </c>
      <c r="BAM2" s="2">
        <v>7</v>
      </c>
      <c r="BAN2" s="2">
        <v>7</v>
      </c>
      <c r="BAO2" s="2">
        <v>7</v>
      </c>
      <c r="BAP2" s="2">
        <v>7</v>
      </c>
      <c r="BAQ2" s="2">
        <v>7</v>
      </c>
      <c r="BAR2" s="2">
        <v>7</v>
      </c>
      <c r="BAS2" s="2">
        <v>7</v>
      </c>
      <c r="BAT2" s="2">
        <v>7</v>
      </c>
      <c r="BAU2" s="2">
        <v>7</v>
      </c>
      <c r="BAV2" s="2">
        <v>7</v>
      </c>
      <c r="BAW2" s="2">
        <v>7</v>
      </c>
      <c r="BAX2" s="2">
        <v>7</v>
      </c>
      <c r="BAY2" s="2">
        <v>7</v>
      </c>
      <c r="BAZ2" s="2">
        <v>7</v>
      </c>
      <c r="BBA2" s="2">
        <v>7</v>
      </c>
      <c r="BBB2" s="2">
        <v>7</v>
      </c>
      <c r="BBC2" s="2">
        <v>7</v>
      </c>
      <c r="BBD2" s="2">
        <v>7</v>
      </c>
      <c r="BBE2" s="2">
        <v>7</v>
      </c>
      <c r="BBF2" s="2">
        <v>7</v>
      </c>
      <c r="BBG2" s="2">
        <v>7</v>
      </c>
      <c r="BBH2" s="2">
        <v>7</v>
      </c>
      <c r="BBI2" s="2">
        <v>7</v>
      </c>
      <c r="BBJ2" s="2">
        <v>7</v>
      </c>
      <c r="BBK2" s="2">
        <v>7</v>
      </c>
      <c r="BBL2" s="2">
        <v>7</v>
      </c>
      <c r="BBM2" s="2">
        <v>7</v>
      </c>
      <c r="BBN2" s="2">
        <v>7</v>
      </c>
      <c r="BBO2" s="2">
        <v>7</v>
      </c>
      <c r="BBP2" s="2">
        <v>7</v>
      </c>
      <c r="BBQ2" s="2">
        <v>7</v>
      </c>
      <c r="BBR2" s="2">
        <v>7</v>
      </c>
      <c r="BBS2" s="2">
        <v>7</v>
      </c>
      <c r="BBT2" s="2">
        <v>7</v>
      </c>
      <c r="BBU2" s="2">
        <v>7</v>
      </c>
      <c r="BBV2" s="2">
        <v>7</v>
      </c>
      <c r="BBW2" s="2">
        <v>7</v>
      </c>
      <c r="BBX2" s="2">
        <v>7</v>
      </c>
      <c r="BBY2" s="2">
        <v>7</v>
      </c>
      <c r="BBZ2" s="2">
        <v>7</v>
      </c>
      <c r="BCA2" s="2">
        <v>7</v>
      </c>
      <c r="BCB2" s="2">
        <v>7</v>
      </c>
      <c r="BCC2" s="2">
        <v>7</v>
      </c>
      <c r="BCD2" s="2">
        <v>7</v>
      </c>
      <c r="BCE2" s="2">
        <v>7</v>
      </c>
      <c r="BCF2" s="2">
        <v>7</v>
      </c>
      <c r="BCG2" s="2">
        <v>7</v>
      </c>
      <c r="BCH2" s="2">
        <v>7</v>
      </c>
      <c r="BCI2" s="2">
        <v>7</v>
      </c>
      <c r="BCJ2" s="2">
        <v>7</v>
      </c>
      <c r="BCK2" s="2">
        <v>7</v>
      </c>
      <c r="BCL2" s="2">
        <v>7</v>
      </c>
      <c r="BCM2" s="2">
        <v>7</v>
      </c>
      <c r="BCN2" s="2">
        <v>7</v>
      </c>
      <c r="BCO2" s="2">
        <v>7</v>
      </c>
      <c r="BCP2" s="2">
        <v>7</v>
      </c>
      <c r="BCQ2" s="2">
        <v>7</v>
      </c>
      <c r="BCR2" s="2">
        <v>7</v>
      </c>
      <c r="BCS2" s="2">
        <v>7</v>
      </c>
      <c r="BCT2" s="2">
        <v>7</v>
      </c>
      <c r="BCU2" s="2">
        <v>7</v>
      </c>
      <c r="BCV2" s="2">
        <v>7</v>
      </c>
      <c r="BCW2" s="2">
        <v>7</v>
      </c>
      <c r="BCX2" s="2">
        <v>7</v>
      </c>
      <c r="BCY2" s="2">
        <v>7</v>
      </c>
      <c r="BCZ2" s="2">
        <v>7</v>
      </c>
      <c r="BDA2" s="2">
        <v>7</v>
      </c>
      <c r="BDB2" s="2">
        <v>7</v>
      </c>
      <c r="BDC2" s="2">
        <v>7</v>
      </c>
      <c r="BDD2" s="2">
        <v>7</v>
      </c>
      <c r="BDE2" s="2">
        <v>7</v>
      </c>
      <c r="BDF2" s="2">
        <v>7</v>
      </c>
      <c r="BDG2" s="2">
        <v>7</v>
      </c>
      <c r="BDH2" s="2">
        <v>7</v>
      </c>
      <c r="BDI2" s="2">
        <v>7</v>
      </c>
      <c r="BDJ2" s="2">
        <v>7</v>
      </c>
      <c r="BDK2" s="2">
        <v>7</v>
      </c>
      <c r="BDL2" s="2">
        <v>7</v>
      </c>
      <c r="BDM2" s="2">
        <v>7</v>
      </c>
      <c r="BDN2" s="2">
        <v>7</v>
      </c>
      <c r="BDO2" s="2">
        <v>7</v>
      </c>
      <c r="BDP2" s="2">
        <v>7</v>
      </c>
      <c r="BDQ2" s="2">
        <v>7</v>
      </c>
      <c r="BDR2" s="2">
        <v>7</v>
      </c>
      <c r="BDS2" s="2">
        <v>7</v>
      </c>
      <c r="BDT2" s="2">
        <v>7</v>
      </c>
      <c r="BDU2" s="2">
        <v>7</v>
      </c>
      <c r="BDV2" s="2">
        <v>7</v>
      </c>
      <c r="BDW2" s="2">
        <v>7</v>
      </c>
      <c r="BDX2" s="2">
        <v>7</v>
      </c>
      <c r="BDY2" s="2">
        <v>7</v>
      </c>
      <c r="BDZ2" s="2">
        <v>7</v>
      </c>
      <c r="BEA2" s="2">
        <v>7</v>
      </c>
      <c r="BEB2" s="2">
        <v>7</v>
      </c>
      <c r="BEC2" s="2">
        <v>7</v>
      </c>
      <c r="BED2" s="2">
        <v>7</v>
      </c>
      <c r="BEE2" s="2">
        <v>7</v>
      </c>
      <c r="BEF2" s="2">
        <v>7</v>
      </c>
      <c r="BEG2" s="2">
        <v>7</v>
      </c>
      <c r="BEH2" s="2">
        <v>7</v>
      </c>
      <c r="BEI2" s="2">
        <v>7</v>
      </c>
      <c r="BEJ2" s="2">
        <v>7</v>
      </c>
      <c r="BEK2" s="2">
        <v>7</v>
      </c>
      <c r="BEL2" s="2">
        <v>7</v>
      </c>
      <c r="BEM2" s="2">
        <v>7</v>
      </c>
      <c r="BEN2" s="2">
        <v>7</v>
      </c>
      <c r="BEO2" s="2">
        <v>7</v>
      </c>
      <c r="BEP2" s="2">
        <v>7</v>
      </c>
      <c r="BEQ2" s="2">
        <v>7</v>
      </c>
      <c r="BER2" s="2">
        <v>7</v>
      </c>
      <c r="BES2" s="2">
        <v>7</v>
      </c>
      <c r="BET2" s="2">
        <v>7</v>
      </c>
      <c r="BEU2" s="2">
        <v>7</v>
      </c>
      <c r="BEV2" s="2">
        <v>7</v>
      </c>
      <c r="BEW2" s="2">
        <v>7</v>
      </c>
      <c r="BEX2" s="2">
        <v>7</v>
      </c>
      <c r="BEY2" s="2">
        <v>7</v>
      </c>
      <c r="BEZ2" s="2">
        <v>7</v>
      </c>
      <c r="BFA2" s="2">
        <v>7</v>
      </c>
      <c r="BFB2" s="2">
        <v>7</v>
      </c>
      <c r="BFC2" s="2">
        <v>7</v>
      </c>
      <c r="BFD2" s="2">
        <v>7</v>
      </c>
      <c r="BFE2" s="2">
        <v>7</v>
      </c>
      <c r="BFF2" s="2">
        <v>7</v>
      </c>
      <c r="BFG2" s="2">
        <v>7</v>
      </c>
      <c r="BFH2" s="2">
        <v>7</v>
      </c>
      <c r="BFI2" s="2">
        <v>7</v>
      </c>
      <c r="BFJ2" s="2">
        <v>7</v>
      </c>
      <c r="BFK2" s="2">
        <v>7</v>
      </c>
      <c r="BFL2" s="2">
        <v>7</v>
      </c>
      <c r="BFM2" s="2">
        <v>7</v>
      </c>
      <c r="BFN2" s="2">
        <v>7</v>
      </c>
      <c r="BFO2" s="2">
        <v>7</v>
      </c>
      <c r="BFP2" s="2">
        <v>7</v>
      </c>
      <c r="BFQ2" s="2">
        <v>7</v>
      </c>
      <c r="BFR2" s="2">
        <v>7</v>
      </c>
      <c r="BFS2" s="2">
        <v>7</v>
      </c>
      <c r="BFT2" s="2">
        <v>7</v>
      </c>
      <c r="BFU2" s="2">
        <v>7</v>
      </c>
      <c r="BFV2" s="2">
        <v>7</v>
      </c>
      <c r="BFW2" s="2">
        <v>7</v>
      </c>
      <c r="BFX2" s="2">
        <v>7</v>
      </c>
      <c r="BFY2" s="2">
        <v>7</v>
      </c>
      <c r="BFZ2" s="2">
        <v>7</v>
      </c>
      <c r="BGA2" s="2">
        <v>7</v>
      </c>
      <c r="BGB2" s="2">
        <v>7</v>
      </c>
      <c r="BGC2" s="2">
        <v>7</v>
      </c>
      <c r="BGD2" s="2">
        <v>7</v>
      </c>
      <c r="BGE2" s="2">
        <v>7</v>
      </c>
      <c r="BGF2" s="2">
        <v>7</v>
      </c>
      <c r="BGG2" s="2">
        <v>7</v>
      </c>
      <c r="BGH2" s="2">
        <v>7</v>
      </c>
      <c r="BGI2" s="2">
        <v>7</v>
      </c>
      <c r="BGJ2" s="2">
        <v>7</v>
      </c>
      <c r="BGK2" s="2">
        <v>7</v>
      </c>
      <c r="BGL2" s="2">
        <v>7</v>
      </c>
      <c r="BGM2" s="2">
        <v>7</v>
      </c>
      <c r="BGN2" s="2">
        <v>7</v>
      </c>
      <c r="BGO2" s="2">
        <v>7</v>
      </c>
      <c r="BGP2" s="2">
        <v>7</v>
      </c>
      <c r="BGQ2" s="2">
        <v>7</v>
      </c>
      <c r="BGR2" s="2">
        <v>7</v>
      </c>
      <c r="BGS2" s="2">
        <v>7</v>
      </c>
      <c r="BGT2" s="2">
        <v>7</v>
      </c>
      <c r="BGU2" s="2">
        <v>7</v>
      </c>
      <c r="BGV2" s="2">
        <v>7</v>
      </c>
      <c r="BGW2" s="2">
        <v>7</v>
      </c>
      <c r="BGX2" s="2">
        <v>7</v>
      </c>
      <c r="BGY2" s="2">
        <v>7</v>
      </c>
      <c r="BGZ2" s="2">
        <v>7</v>
      </c>
      <c r="BHA2" s="2">
        <v>7</v>
      </c>
      <c r="BHB2" s="2">
        <v>7</v>
      </c>
      <c r="BHC2" s="2">
        <v>7</v>
      </c>
      <c r="BHD2" s="2">
        <v>7</v>
      </c>
      <c r="BHE2" s="2">
        <v>7</v>
      </c>
      <c r="BHF2" s="2">
        <v>7</v>
      </c>
      <c r="BHG2" s="2">
        <v>8</v>
      </c>
      <c r="BHH2" s="2">
        <v>8</v>
      </c>
      <c r="BHI2" s="2">
        <v>8</v>
      </c>
      <c r="BHJ2" s="2">
        <v>8</v>
      </c>
      <c r="BHK2" s="2">
        <v>8</v>
      </c>
      <c r="BHL2" s="2">
        <v>8</v>
      </c>
      <c r="BHM2" s="2">
        <v>8</v>
      </c>
      <c r="BHN2" s="2">
        <v>8</v>
      </c>
      <c r="BHO2" s="2">
        <v>8</v>
      </c>
      <c r="BHP2" s="2">
        <v>8</v>
      </c>
      <c r="BHQ2" s="2">
        <v>8</v>
      </c>
      <c r="BHR2" s="2">
        <v>8</v>
      </c>
      <c r="BHS2" s="2">
        <v>8</v>
      </c>
      <c r="BHT2" s="2">
        <v>8</v>
      </c>
      <c r="BHU2" s="2">
        <v>8</v>
      </c>
      <c r="BHV2" s="2">
        <v>8</v>
      </c>
      <c r="BHW2" s="2">
        <v>8</v>
      </c>
      <c r="BHX2" s="2">
        <v>8</v>
      </c>
      <c r="BHY2" s="2">
        <v>8</v>
      </c>
      <c r="BHZ2" s="2">
        <v>8</v>
      </c>
      <c r="BIA2" s="2">
        <v>8</v>
      </c>
      <c r="BIB2" s="2">
        <v>8</v>
      </c>
      <c r="BIC2" s="2">
        <v>8</v>
      </c>
      <c r="BID2" s="2">
        <v>8</v>
      </c>
      <c r="BIE2" s="2">
        <v>8</v>
      </c>
      <c r="BIF2" s="2">
        <v>8</v>
      </c>
      <c r="BIG2" s="2">
        <v>8</v>
      </c>
      <c r="BIH2" s="2">
        <v>8</v>
      </c>
      <c r="BII2" s="2">
        <v>8</v>
      </c>
      <c r="BIJ2" s="2">
        <v>8</v>
      </c>
      <c r="BIK2" s="2">
        <v>8</v>
      </c>
      <c r="BIL2" s="2">
        <v>8</v>
      </c>
      <c r="BIM2" s="2">
        <v>8</v>
      </c>
      <c r="BIN2" s="2">
        <v>8</v>
      </c>
      <c r="BIO2" s="2">
        <v>8</v>
      </c>
      <c r="BIP2" s="2">
        <v>8</v>
      </c>
      <c r="BIQ2" s="2">
        <v>8</v>
      </c>
      <c r="BIR2" s="2">
        <v>8</v>
      </c>
      <c r="BIS2" s="2">
        <v>8</v>
      </c>
      <c r="BIT2" s="2">
        <v>8</v>
      </c>
      <c r="BIU2" s="2">
        <v>8</v>
      </c>
      <c r="BIV2" s="2">
        <v>8</v>
      </c>
      <c r="BIW2" s="2">
        <v>8</v>
      </c>
      <c r="BIX2" s="2">
        <v>8</v>
      </c>
      <c r="BIY2" s="2">
        <v>8</v>
      </c>
      <c r="BIZ2" s="2">
        <v>8</v>
      </c>
      <c r="BJA2" s="2">
        <v>8</v>
      </c>
      <c r="BJB2" s="2">
        <v>8</v>
      </c>
      <c r="BJC2" s="2">
        <v>8</v>
      </c>
      <c r="BJD2" s="2">
        <v>8</v>
      </c>
      <c r="BJE2" s="2">
        <v>8</v>
      </c>
      <c r="BJF2" s="2">
        <v>8</v>
      </c>
      <c r="BJG2" s="2">
        <v>8</v>
      </c>
      <c r="BJH2" s="2">
        <v>8</v>
      </c>
      <c r="BJI2" s="2">
        <v>8</v>
      </c>
      <c r="BJJ2" s="2">
        <v>8</v>
      </c>
      <c r="BJK2" s="2">
        <v>8</v>
      </c>
      <c r="BJL2" s="2">
        <v>8</v>
      </c>
      <c r="BJM2" s="2">
        <v>8</v>
      </c>
      <c r="BJN2" s="2">
        <v>8</v>
      </c>
      <c r="BJO2" s="2">
        <v>8</v>
      </c>
      <c r="BJP2" s="2">
        <v>8</v>
      </c>
      <c r="BJQ2" s="2">
        <v>8</v>
      </c>
      <c r="BJR2" s="2">
        <v>8</v>
      </c>
      <c r="BJS2" s="2">
        <v>8</v>
      </c>
      <c r="BJT2" s="2">
        <v>8</v>
      </c>
      <c r="BJU2" s="2">
        <v>8</v>
      </c>
      <c r="BJV2" s="2">
        <v>8</v>
      </c>
      <c r="BJW2" s="2">
        <v>8</v>
      </c>
      <c r="BJX2" s="2">
        <v>8</v>
      </c>
      <c r="BJY2" s="2">
        <v>8</v>
      </c>
      <c r="BJZ2" s="2">
        <v>8</v>
      </c>
      <c r="BKA2" s="2">
        <v>8</v>
      </c>
      <c r="BKB2" s="2">
        <v>8</v>
      </c>
      <c r="BKC2" s="2">
        <v>8</v>
      </c>
      <c r="BKD2" s="2">
        <v>8</v>
      </c>
      <c r="BKE2" s="2">
        <v>8</v>
      </c>
      <c r="BKF2" s="2">
        <v>8</v>
      </c>
      <c r="BKG2" s="2">
        <v>8</v>
      </c>
      <c r="BKH2" s="2">
        <v>8</v>
      </c>
      <c r="BKI2" s="2">
        <v>8</v>
      </c>
      <c r="BKJ2" s="2">
        <v>8</v>
      </c>
      <c r="BKK2" s="2">
        <v>8</v>
      </c>
      <c r="BKL2" s="2">
        <v>8</v>
      </c>
      <c r="BKM2" s="2">
        <v>8</v>
      </c>
      <c r="BKN2" s="2">
        <v>8</v>
      </c>
      <c r="BKO2" s="2">
        <v>8</v>
      </c>
      <c r="BKP2" s="2">
        <v>8</v>
      </c>
      <c r="BKQ2" s="2">
        <v>8</v>
      </c>
      <c r="BKR2" s="2">
        <v>8</v>
      </c>
      <c r="BKS2" s="2">
        <v>8</v>
      </c>
      <c r="BKT2" s="2">
        <v>8</v>
      </c>
      <c r="BKU2" s="2">
        <v>8</v>
      </c>
      <c r="BKV2" s="2">
        <v>8</v>
      </c>
      <c r="BKW2" s="2">
        <v>8</v>
      </c>
      <c r="BKX2" s="2">
        <v>8</v>
      </c>
      <c r="BKY2" s="2">
        <v>8</v>
      </c>
      <c r="BKZ2" s="2">
        <v>8</v>
      </c>
      <c r="BLA2" s="2">
        <v>8</v>
      </c>
      <c r="BLB2" s="2">
        <v>8</v>
      </c>
      <c r="BLC2" s="2">
        <v>8</v>
      </c>
      <c r="BLD2" s="2">
        <v>8</v>
      </c>
      <c r="BLE2" s="2">
        <v>8</v>
      </c>
      <c r="BLF2" s="2">
        <v>8</v>
      </c>
      <c r="BLG2" s="2">
        <v>8</v>
      </c>
      <c r="BLH2" s="2">
        <v>8</v>
      </c>
      <c r="BLI2" s="2">
        <v>8</v>
      </c>
      <c r="BLJ2" s="2">
        <v>8</v>
      </c>
      <c r="BLK2" s="2">
        <v>8</v>
      </c>
      <c r="BLL2" s="2">
        <v>8</v>
      </c>
      <c r="BLM2" s="2">
        <v>8</v>
      </c>
      <c r="BLN2" s="2">
        <v>8</v>
      </c>
      <c r="BLO2" s="2">
        <v>8</v>
      </c>
      <c r="BLP2" s="2">
        <v>8</v>
      </c>
      <c r="BLQ2" s="2">
        <v>8</v>
      </c>
      <c r="BLR2" s="2">
        <v>8</v>
      </c>
      <c r="BLS2" s="2">
        <v>8</v>
      </c>
      <c r="BLT2" s="2">
        <v>8</v>
      </c>
      <c r="BLU2" s="2">
        <v>8</v>
      </c>
      <c r="BLV2" s="2">
        <v>8</v>
      </c>
      <c r="BLW2" s="2">
        <v>8</v>
      </c>
      <c r="BLX2" s="2">
        <v>8</v>
      </c>
      <c r="BLY2" s="2">
        <v>8</v>
      </c>
      <c r="BLZ2" s="2">
        <v>8</v>
      </c>
      <c r="BMA2" s="2">
        <v>8</v>
      </c>
      <c r="BMB2" s="2">
        <v>8</v>
      </c>
      <c r="BMC2" s="2">
        <v>8</v>
      </c>
      <c r="BMD2" s="2">
        <v>8</v>
      </c>
      <c r="BME2" s="2">
        <v>8</v>
      </c>
      <c r="BMF2" s="2">
        <v>8</v>
      </c>
      <c r="BMG2" s="2">
        <v>8</v>
      </c>
      <c r="BMH2" s="2">
        <v>8</v>
      </c>
      <c r="BMI2" s="2">
        <v>8</v>
      </c>
      <c r="BMJ2" s="2">
        <v>8</v>
      </c>
      <c r="BMK2" s="2">
        <v>8</v>
      </c>
      <c r="BML2" s="2">
        <v>8</v>
      </c>
      <c r="BMM2" s="2">
        <v>8</v>
      </c>
      <c r="BMN2" s="2">
        <v>8</v>
      </c>
      <c r="BMO2" s="2">
        <v>8</v>
      </c>
      <c r="BMP2" s="2">
        <v>8</v>
      </c>
      <c r="BMQ2" s="2">
        <v>8</v>
      </c>
      <c r="BMR2" s="2">
        <v>8</v>
      </c>
      <c r="BMS2" s="2">
        <v>8</v>
      </c>
      <c r="BMT2" s="2">
        <v>8</v>
      </c>
      <c r="BMU2" s="2">
        <v>8</v>
      </c>
      <c r="BMV2" s="2">
        <v>8</v>
      </c>
      <c r="BMW2" s="2">
        <v>8</v>
      </c>
      <c r="BMX2" s="2">
        <v>8</v>
      </c>
      <c r="BMY2" s="2">
        <v>8</v>
      </c>
      <c r="BMZ2" s="2">
        <v>8</v>
      </c>
      <c r="BNA2" s="2">
        <v>8</v>
      </c>
      <c r="BNB2" s="2">
        <v>8</v>
      </c>
      <c r="BNC2" s="2">
        <v>8</v>
      </c>
      <c r="BND2" s="2">
        <v>8</v>
      </c>
      <c r="BNE2" s="2">
        <v>8</v>
      </c>
      <c r="BNF2" s="2">
        <v>8</v>
      </c>
      <c r="BNG2" s="2">
        <v>8</v>
      </c>
      <c r="BNH2" s="2">
        <v>8</v>
      </c>
      <c r="BNI2" s="2">
        <v>8</v>
      </c>
      <c r="BNJ2" s="2">
        <v>8</v>
      </c>
      <c r="BNK2" s="2">
        <v>8</v>
      </c>
      <c r="BNL2" s="2">
        <v>8</v>
      </c>
      <c r="BNM2" s="2">
        <v>8</v>
      </c>
      <c r="BNN2" s="2">
        <v>8</v>
      </c>
      <c r="BNO2" s="2">
        <v>8</v>
      </c>
      <c r="BNP2" s="2">
        <v>9</v>
      </c>
      <c r="BNQ2" s="2">
        <v>9</v>
      </c>
      <c r="BNR2" s="2">
        <v>9</v>
      </c>
      <c r="BNS2" s="2">
        <v>9</v>
      </c>
      <c r="BNT2" s="2">
        <v>9</v>
      </c>
      <c r="BNU2" s="2">
        <v>9</v>
      </c>
      <c r="BNV2" s="2">
        <v>9</v>
      </c>
      <c r="BNW2" s="2">
        <v>9</v>
      </c>
      <c r="BNX2" s="2">
        <v>9</v>
      </c>
      <c r="BNY2" s="2">
        <v>9</v>
      </c>
      <c r="BNZ2" s="2">
        <v>9</v>
      </c>
      <c r="BOA2" s="2">
        <v>9</v>
      </c>
      <c r="BOB2" s="2">
        <v>9</v>
      </c>
      <c r="BOC2" s="2">
        <v>9</v>
      </c>
      <c r="BOD2" s="2">
        <v>9</v>
      </c>
      <c r="BOE2" s="2">
        <v>9</v>
      </c>
      <c r="BOF2" s="2">
        <v>9</v>
      </c>
      <c r="BOG2" s="2">
        <v>9</v>
      </c>
      <c r="BOH2" s="2">
        <v>9</v>
      </c>
      <c r="BOI2" s="2">
        <v>9</v>
      </c>
      <c r="BOJ2" s="2">
        <v>9</v>
      </c>
      <c r="BOK2" s="2">
        <v>9</v>
      </c>
      <c r="BOL2" s="2">
        <v>9</v>
      </c>
      <c r="BOM2" s="2">
        <v>9</v>
      </c>
      <c r="BON2" s="2">
        <v>9</v>
      </c>
      <c r="BOO2" s="2">
        <v>9</v>
      </c>
      <c r="BOP2" s="2">
        <v>9</v>
      </c>
      <c r="BOQ2" s="2">
        <v>9</v>
      </c>
      <c r="BOR2" s="2">
        <v>9</v>
      </c>
      <c r="BOS2" s="2">
        <v>9</v>
      </c>
      <c r="BOT2" s="2">
        <v>9</v>
      </c>
      <c r="BOU2" s="2">
        <v>9</v>
      </c>
      <c r="BOV2" s="2">
        <v>9</v>
      </c>
      <c r="BOW2" s="2">
        <v>9</v>
      </c>
      <c r="BOX2" s="2">
        <v>9</v>
      </c>
      <c r="BOY2" s="2">
        <v>9</v>
      </c>
      <c r="BOZ2" s="2">
        <v>9</v>
      </c>
      <c r="BPA2" s="2">
        <v>9</v>
      </c>
      <c r="BPB2" s="2">
        <v>9</v>
      </c>
      <c r="BPC2" s="2">
        <v>9</v>
      </c>
      <c r="BPD2" s="2">
        <v>9</v>
      </c>
      <c r="BPE2" s="2">
        <v>9</v>
      </c>
      <c r="BPF2" s="2">
        <v>9</v>
      </c>
      <c r="BPG2" s="2">
        <v>9</v>
      </c>
      <c r="BPH2" s="2">
        <v>9</v>
      </c>
      <c r="BPI2" s="2">
        <v>9</v>
      </c>
      <c r="BPJ2" s="2">
        <v>9</v>
      </c>
      <c r="BPK2" s="2">
        <v>9</v>
      </c>
      <c r="BPL2" s="2">
        <v>9</v>
      </c>
      <c r="BPM2" s="2">
        <v>9</v>
      </c>
      <c r="BPN2" s="2">
        <v>9</v>
      </c>
      <c r="BPO2" s="2">
        <v>9</v>
      </c>
      <c r="BPP2" s="2">
        <v>9</v>
      </c>
      <c r="BPQ2" s="2">
        <v>9</v>
      </c>
      <c r="BPR2" s="2">
        <v>9</v>
      </c>
      <c r="BPS2" s="2">
        <v>9</v>
      </c>
      <c r="BPT2" s="2">
        <v>9</v>
      </c>
      <c r="BPU2" s="2">
        <v>9</v>
      </c>
      <c r="BPV2" s="2">
        <v>9</v>
      </c>
      <c r="BPW2" s="2">
        <v>9</v>
      </c>
      <c r="BPX2" s="2">
        <v>9</v>
      </c>
      <c r="BPY2" s="2">
        <v>9</v>
      </c>
      <c r="BPZ2" s="2">
        <v>9</v>
      </c>
      <c r="BQA2" s="2">
        <v>9</v>
      </c>
      <c r="BQB2" s="2">
        <v>9</v>
      </c>
      <c r="BQC2" s="2">
        <v>9</v>
      </c>
      <c r="BQD2" s="2">
        <v>9</v>
      </c>
      <c r="BQE2" s="2">
        <v>9</v>
      </c>
      <c r="BQF2" s="2">
        <v>9</v>
      </c>
      <c r="BQG2" s="2">
        <v>9</v>
      </c>
      <c r="BQH2" s="2">
        <v>9</v>
      </c>
      <c r="BQI2" s="2">
        <v>9</v>
      </c>
      <c r="BQJ2" s="2">
        <v>9</v>
      </c>
      <c r="BQK2" s="2">
        <v>9</v>
      </c>
      <c r="BQL2" s="2">
        <v>9</v>
      </c>
      <c r="BQM2" s="2">
        <v>9</v>
      </c>
      <c r="BQN2" s="2">
        <v>9</v>
      </c>
      <c r="BQO2" s="2">
        <v>9</v>
      </c>
      <c r="BQP2" s="2">
        <v>9</v>
      </c>
      <c r="BQQ2" s="2">
        <v>9</v>
      </c>
      <c r="BQR2" s="2">
        <v>9</v>
      </c>
      <c r="BQS2" s="2">
        <v>9</v>
      </c>
      <c r="BQT2" s="2">
        <v>9</v>
      </c>
      <c r="BQU2" s="2">
        <v>9</v>
      </c>
      <c r="BQV2" s="2">
        <v>9</v>
      </c>
      <c r="BQW2" s="2">
        <v>9</v>
      </c>
      <c r="BQX2" s="2">
        <v>9</v>
      </c>
      <c r="BQY2" s="2">
        <v>9</v>
      </c>
      <c r="BQZ2" s="2">
        <v>9</v>
      </c>
      <c r="BRA2" s="2">
        <v>9</v>
      </c>
      <c r="BRB2" s="2">
        <v>9</v>
      </c>
      <c r="BRC2" s="2">
        <v>9</v>
      </c>
      <c r="BRD2" s="2">
        <v>9</v>
      </c>
      <c r="BRE2" s="2">
        <v>9</v>
      </c>
      <c r="BRF2" s="2">
        <v>9</v>
      </c>
      <c r="BRG2" s="2">
        <v>9</v>
      </c>
      <c r="BRH2" s="2">
        <v>9</v>
      </c>
      <c r="BRI2" s="2">
        <v>9</v>
      </c>
      <c r="BRJ2" s="2">
        <v>9</v>
      </c>
      <c r="BRK2" s="2">
        <v>9</v>
      </c>
      <c r="BRL2" s="2">
        <v>9</v>
      </c>
      <c r="BRM2" s="2">
        <v>9</v>
      </c>
      <c r="BRN2" s="2">
        <v>9</v>
      </c>
      <c r="BRO2" s="2">
        <v>9</v>
      </c>
      <c r="BRP2" s="2">
        <v>9</v>
      </c>
      <c r="BRQ2" s="2">
        <v>9</v>
      </c>
      <c r="BRR2" s="2">
        <v>9</v>
      </c>
      <c r="BRS2" s="2">
        <v>9</v>
      </c>
      <c r="BRT2" s="2">
        <v>9</v>
      </c>
      <c r="BRU2" s="2">
        <v>9</v>
      </c>
      <c r="BRV2" s="2">
        <v>9</v>
      </c>
      <c r="BRW2" s="2">
        <v>9</v>
      </c>
      <c r="BRX2" s="2">
        <v>9</v>
      </c>
      <c r="BRY2" s="2">
        <v>9</v>
      </c>
      <c r="BRZ2" s="2">
        <v>9</v>
      </c>
      <c r="BSA2" s="2">
        <v>9</v>
      </c>
      <c r="BSB2" s="2">
        <v>9</v>
      </c>
      <c r="BSC2" s="2">
        <v>9</v>
      </c>
      <c r="BSD2" s="2">
        <v>9</v>
      </c>
      <c r="BSE2" s="2">
        <v>9</v>
      </c>
      <c r="BSF2" s="2">
        <v>9</v>
      </c>
      <c r="BSG2" s="2">
        <v>9</v>
      </c>
      <c r="BSH2" s="2">
        <v>9</v>
      </c>
      <c r="BSI2" s="2">
        <v>9</v>
      </c>
      <c r="BSJ2" s="2">
        <v>9</v>
      </c>
      <c r="BSK2" s="2">
        <v>9</v>
      </c>
      <c r="BSL2" s="2">
        <v>9</v>
      </c>
      <c r="BSM2" s="2">
        <v>9</v>
      </c>
      <c r="BSN2" s="2">
        <v>9</v>
      </c>
      <c r="BSO2" s="2">
        <v>9</v>
      </c>
      <c r="BSP2" s="2">
        <v>9</v>
      </c>
      <c r="BSQ2" s="2">
        <v>9</v>
      </c>
      <c r="BSR2" s="2">
        <v>9</v>
      </c>
      <c r="BSS2" s="2">
        <v>9</v>
      </c>
      <c r="BST2" s="2">
        <v>9</v>
      </c>
      <c r="BSU2" s="2">
        <v>9</v>
      </c>
      <c r="BSV2" s="2">
        <v>9</v>
      </c>
      <c r="BSW2" s="2">
        <v>9</v>
      </c>
      <c r="BSX2" s="2">
        <v>9</v>
      </c>
      <c r="BSY2" s="2">
        <v>9</v>
      </c>
      <c r="BSZ2" s="2">
        <v>9</v>
      </c>
      <c r="BTA2" s="2">
        <v>9</v>
      </c>
      <c r="BTB2" s="2">
        <v>9</v>
      </c>
      <c r="BTC2" s="2">
        <v>9</v>
      </c>
      <c r="BTD2" s="2">
        <v>9</v>
      </c>
      <c r="BTE2" s="2">
        <v>9</v>
      </c>
      <c r="BTF2" s="2">
        <v>9</v>
      </c>
      <c r="BTG2" s="2">
        <v>9</v>
      </c>
      <c r="BTH2" s="2">
        <v>9</v>
      </c>
      <c r="BTI2" s="2">
        <v>9</v>
      </c>
      <c r="BTJ2" s="2">
        <v>9</v>
      </c>
      <c r="BTK2" s="2">
        <v>9</v>
      </c>
      <c r="BTL2" s="2">
        <v>9</v>
      </c>
      <c r="BTM2" s="2">
        <v>9</v>
      </c>
      <c r="BTN2" s="2">
        <v>9</v>
      </c>
      <c r="BTO2" s="2">
        <v>9</v>
      </c>
      <c r="BTP2" s="2">
        <v>9</v>
      </c>
      <c r="BTQ2" s="2">
        <v>9</v>
      </c>
      <c r="BTR2" s="2">
        <v>9</v>
      </c>
      <c r="BTS2" s="2">
        <v>9</v>
      </c>
      <c r="BTT2" s="2">
        <v>9</v>
      </c>
      <c r="BTU2" s="2">
        <v>9</v>
      </c>
      <c r="BTV2" s="2">
        <v>9</v>
      </c>
      <c r="BTW2" s="2">
        <v>9</v>
      </c>
      <c r="BTX2" s="2">
        <v>9</v>
      </c>
      <c r="BTY2" s="2">
        <v>9</v>
      </c>
      <c r="BTZ2" s="2">
        <v>9</v>
      </c>
      <c r="BUA2" s="2">
        <v>9</v>
      </c>
      <c r="BUB2" s="2">
        <v>9</v>
      </c>
      <c r="BUC2" s="2">
        <v>9</v>
      </c>
      <c r="BUD2" s="2">
        <v>9</v>
      </c>
      <c r="BUE2" s="2">
        <v>9</v>
      </c>
      <c r="BUF2" s="2">
        <v>9</v>
      </c>
      <c r="BUG2" s="2">
        <v>9</v>
      </c>
      <c r="BUH2" s="2">
        <v>9</v>
      </c>
      <c r="BUI2" s="2">
        <v>9</v>
      </c>
      <c r="BUJ2" s="2">
        <v>9</v>
      </c>
      <c r="BUK2" s="2">
        <v>9</v>
      </c>
      <c r="BUL2" s="2">
        <v>9</v>
      </c>
      <c r="BUM2" s="2">
        <v>9</v>
      </c>
      <c r="BUN2" s="2">
        <v>9</v>
      </c>
      <c r="BUO2" s="2">
        <v>9</v>
      </c>
      <c r="BUP2" s="2">
        <v>9</v>
      </c>
      <c r="BUQ2" s="2">
        <v>9</v>
      </c>
      <c r="BUR2" s="2">
        <v>10</v>
      </c>
      <c r="BUS2" s="2">
        <v>10</v>
      </c>
      <c r="BUT2" s="2">
        <v>10</v>
      </c>
      <c r="BUU2" s="2">
        <v>10</v>
      </c>
      <c r="BUV2" s="2">
        <v>10</v>
      </c>
      <c r="BUW2" s="2">
        <v>10</v>
      </c>
      <c r="BUX2" s="2">
        <v>10</v>
      </c>
      <c r="BUY2" s="2">
        <v>10</v>
      </c>
      <c r="BUZ2" s="2">
        <v>10</v>
      </c>
      <c r="BVA2" s="2">
        <v>10</v>
      </c>
      <c r="BVB2" s="2">
        <v>10</v>
      </c>
      <c r="BVC2" s="2">
        <v>10</v>
      </c>
      <c r="BVD2" s="2">
        <v>10</v>
      </c>
      <c r="BVE2" s="2">
        <v>10</v>
      </c>
      <c r="BVF2" s="2">
        <v>10</v>
      </c>
      <c r="BVG2" s="2">
        <v>10</v>
      </c>
      <c r="BVH2" s="2">
        <v>10</v>
      </c>
      <c r="BVI2" s="2">
        <v>10</v>
      </c>
      <c r="BVJ2" s="2">
        <v>10</v>
      </c>
      <c r="BVK2" s="2">
        <v>10</v>
      </c>
      <c r="BVL2" s="2">
        <v>10</v>
      </c>
      <c r="BVM2" s="2">
        <v>10</v>
      </c>
      <c r="BVN2" s="2">
        <v>10</v>
      </c>
      <c r="BVO2" s="2">
        <v>10</v>
      </c>
      <c r="BVP2" s="2">
        <v>10</v>
      </c>
      <c r="BVQ2" s="2">
        <v>10</v>
      </c>
      <c r="BVR2" s="2">
        <v>10</v>
      </c>
      <c r="BVS2" s="2">
        <v>10</v>
      </c>
      <c r="BVT2" s="2">
        <v>10</v>
      </c>
      <c r="BVU2" s="2">
        <v>10</v>
      </c>
      <c r="BVV2" s="2">
        <v>10</v>
      </c>
      <c r="BVW2" s="2">
        <v>10</v>
      </c>
      <c r="BVX2" s="2">
        <v>10</v>
      </c>
      <c r="BVY2" s="2">
        <v>10</v>
      </c>
      <c r="BVZ2" s="2">
        <v>10</v>
      </c>
      <c r="BWA2" s="2">
        <v>10</v>
      </c>
      <c r="BWB2" s="2">
        <v>10</v>
      </c>
      <c r="BWC2" s="2">
        <v>10</v>
      </c>
      <c r="BWD2" s="2">
        <v>10</v>
      </c>
      <c r="BWE2" s="2">
        <v>10</v>
      </c>
      <c r="BWF2" s="2">
        <v>10</v>
      </c>
      <c r="BWG2" s="2">
        <v>10</v>
      </c>
      <c r="BWH2" s="2">
        <v>10</v>
      </c>
      <c r="BWI2" s="2">
        <v>10</v>
      </c>
      <c r="BWJ2" s="2">
        <v>10</v>
      </c>
      <c r="BWK2" s="2">
        <v>10</v>
      </c>
      <c r="BWL2" s="2">
        <v>10</v>
      </c>
      <c r="BWM2" s="2">
        <v>10</v>
      </c>
      <c r="BWN2" s="2">
        <v>10</v>
      </c>
      <c r="BWO2" s="2">
        <v>10</v>
      </c>
      <c r="BWP2" s="2">
        <v>10</v>
      </c>
      <c r="BWQ2" s="2">
        <v>10</v>
      </c>
      <c r="BWR2" s="2">
        <v>10</v>
      </c>
      <c r="BWS2" s="2">
        <v>10</v>
      </c>
      <c r="BWT2" s="2">
        <v>10</v>
      </c>
      <c r="BWU2" s="2">
        <v>10</v>
      </c>
      <c r="BWV2" s="2">
        <v>10</v>
      </c>
      <c r="BWW2" s="2">
        <v>10</v>
      </c>
      <c r="BWX2" s="2">
        <v>10</v>
      </c>
      <c r="BWY2" s="2">
        <v>10</v>
      </c>
      <c r="BWZ2" s="2">
        <v>10</v>
      </c>
      <c r="BXA2" s="2">
        <v>10</v>
      </c>
      <c r="BXB2" s="2">
        <v>10</v>
      </c>
      <c r="BXC2" s="2">
        <v>10</v>
      </c>
      <c r="BXD2" s="2">
        <v>10</v>
      </c>
      <c r="BXE2" s="2">
        <v>10</v>
      </c>
      <c r="BXF2" s="2">
        <v>10</v>
      </c>
      <c r="BXG2" s="2">
        <v>10</v>
      </c>
      <c r="BXH2" s="2">
        <v>10</v>
      </c>
      <c r="BXI2" s="2">
        <v>10</v>
      </c>
      <c r="BXJ2" s="2">
        <v>10</v>
      </c>
      <c r="BXK2" s="2">
        <v>10</v>
      </c>
      <c r="BXL2" s="2">
        <v>10</v>
      </c>
      <c r="BXM2" s="2">
        <v>10</v>
      </c>
      <c r="BXN2" s="2">
        <v>10</v>
      </c>
      <c r="BXO2" s="2">
        <v>10</v>
      </c>
      <c r="BXP2" s="2">
        <v>10</v>
      </c>
      <c r="BXQ2" s="2">
        <v>10</v>
      </c>
      <c r="BXR2" s="2">
        <v>10</v>
      </c>
      <c r="BXS2" s="2">
        <v>10</v>
      </c>
      <c r="BXT2" s="2">
        <v>10</v>
      </c>
      <c r="BXU2" s="2">
        <v>10</v>
      </c>
      <c r="BXV2" s="2">
        <v>10</v>
      </c>
      <c r="BXW2" s="2">
        <v>10</v>
      </c>
      <c r="BXX2" s="2">
        <v>10</v>
      </c>
      <c r="BXY2" s="2">
        <v>10</v>
      </c>
      <c r="BXZ2" s="2">
        <v>10</v>
      </c>
      <c r="BYA2" s="2">
        <v>10</v>
      </c>
      <c r="BYB2" s="2">
        <v>10</v>
      </c>
      <c r="BYC2" s="2">
        <v>10</v>
      </c>
      <c r="BYD2" s="2">
        <v>10</v>
      </c>
      <c r="BYE2" s="2">
        <v>10</v>
      </c>
      <c r="BYF2" s="2">
        <v>10</v>
      </c>
      <c r="BYG2" s="2">
        <v>10</v>
      </c>
      <c r="BYH2" s="2">
        <v>10</v>
      </c>
      <c r="BYI2" s="2">
        <v>10</v>
      </c>
      <c r="BYJ2" s="2">
        <v>10</v>
      </c>
      <c r="BYK2" s="2">
        <v>10</v>
      </c>
      <c r="BYL2" s="2">
        <v>10</v>
      </c>
      <c r="BYM2" s="2">
        <v>10</v>
      </c>
      <c r="BYN2" s="2">
        <v>10</v>
      </c>
      <c r="BYO2" s="2">
        <v>10</v>
      </c>
      <c r="BYP2" s="2">
        <v>10</v>
      </c>
      <c r="BYQ2" s="2">
        <v>10</v>
      </c>
      <c r="BYR2" s="2">
        <v>10</v>
      </c>
      <c r="BYS2" s="2">
        <v>10</v>
      </c>
      <c r="BYT2" s="2">
        <v>10</v>
      </c>
      <c r="BYU2" s="2">
        <v>10</v>
      </c>
      <c r="BYV2" s="2">
        <v>10</v>
      </c>
      <c r="BYW2" s="2">
        <v>10</v>
      </c>
      <c r="BYX2" s="2">
        <v>10</v>
      </c>
      <c r="BYY2" s="2">
        <v>10</v>
      </c>
      <c r="BYZ2" s="2">
        <v>10</v>
      </c>
      <c r="BZA2" s="2">
        <v>10</v>
      </c>
      <c r="BZB2" s="2">
        <v>10</v>
      </c>
      <c r="BZC2" s="2">
        <v>10</v>
      </c>
      <c r="BZD2" s="2">
        <v>10</v>
      </c>
      <c r="BZE2" s="2">
        <v>10</v>
      </c>
      <c r="BZF2" s="2">
        <v>10</v>
      </c>
      <c r="BZG2" s="2">
        <v>10</v>
      </c>
      <c r="BZH2" s="2">
        <v>10</v>
      </c>
      <c r="BZI2" s="2">
        <v>10</v>
      </c>
      <c r="BZJ2" s="2">
        <v>10</v>
      </c>
      <c r="BZK2" s="2">
        <v>10</v>
      </c>
      <c r="BZL2" s="2">
        <v>10</v>
      </c>
      <c r="BZM2" s="2">
        <v>10</v>
      </c>
      <c r="BZN2" s="2">
        <v>10</v>
      </c>
      <c r="BZO2" s="2">
        <v>10</v>
      </c>
      <c r="BZP2" s="2">
        <v>10</v>
      </c>
      <c r="BZQ2" s="2">
        <v>10</v>
      </c>
      <c r="BZR2" s="2">
        <v>10</v>
      </c>
      <c r="BZS2" s="2">
        <v>10</v>
      </c>
      <c r="BZT2" s="2">
        <v>10</v>
      </c>
      <c r="BZU2" s="2">
        <v>11</v>
      </c>
      <c r="BZV2" s="2">
        <v>11</v>
      </c>
      <c r="BZW2" s="2">
        <v>11</v>
      </c>
      <c r="BZX2" s="2">
        <v>11</v>
      </c>
      <c r="BZY2" s="2">
        <v>11</v>
      </c>
      <c r="BZZ2" s="2">
        <v>11</v>
      </c>
      <c r="CAA2" s="2">
        <v>11</v>
      </c>
      <c r="CAB2" s="2">
        <v>11</v>
      </c>
      <c r="CAC2" s="2">
        <v>11</v>
      </c>
      <c r="CAD2" s="2">
        <v>11</v>
      </c>
      <c r="CAE2" s="2">
        <v>11</v>
      </c>
      <c r="CAF2" s="2">
        <v>11</v>
      </c>
      <c r="CAG2" s="2">
        <v>11</v>
      </c>
      <c r="CAH2" s="2">
        <v>11</v>
      </c>
      <c r="CAI2" s="2">
        <v>11</v>
      </c>
      <c r="CAJ2" s="2">
        <v>11</v>
      </c>
      <c r="CAK2" s="2">
        <v>11</v>
      </c>
      <c r="CAL2" s="2">
        <v>11</v>
      </c>
      <c r="CAM2" s="2">
        <v>11</v>
      </c>
      <c r="CAN2" s="2">
        <v>11</v>
      </c>
      <c r="CAO2" s="2">
        <v>11</v>
      </c>
      <c r="CAP2" s="2">
        <v>11</v>
      </c>
      <c r="CAQ2" s="2">
        <v>11</v>
      </c>
      <c r="CAR2" s="2">
        <v>11</v>
      </c>
      <c r="CAS2" s="2">
        <v>11</v>
      </c>
      <c r="CAT2" s="2">
        <v>11</v>
      </c>
      <c r="CAU2" s="2">
        <v>11</v>
      </c>
      <c r="CAV2" s="2">
        <v>11</v>
      </c>
      <c r="CAW2" s="2">
        <v>11</v>
      </c>
      <c r="CAX2" s="2">
        <v>11</v>
      </c>
      <c r="CAY2" s="2">
        <v>11</v>
      </c>
      <c r="CAZ2" s="2">
        <v>11</v>
      </c>
      <c r="CBA2" s="2">
        <v>11</v>
      </c>
      <c r="CBB2" s="2">
        <v>11</v>
      </c>
      <c r="CBC2" s="2">
        <v>11</v>
      </c>
      <c r="CBD2" s="2">
        <v>11</v>
      </c>
      <c r="CBE2" s="2">
        <v>11</v>
      </c>
      <c r="CBF2" s="2">
        <v>11</v>
      </c>
      <c r="CBG2" s="2">
        <v>11</v>
      </c>
      <c r="CBH2" s="2">
        <v>11</v>
      </c>
      <c r="CBI2" s="2">
        <v>11</v>
      </c>
      <c r="CBJ2" s="2">
        <v>11</v>
      </c>
      <c r="CBK2" s="2">
        <v>11</v>
      </c>
      <c r="CBL2" s="2">
        <v>11</v>
      </c>
      <c r="CBM2" s="2">
        <v>11</v>
      </c>
      <c r="CBN2" s="2">
        <v>11</v>
      </c>
      <c r="CBO2" s="2">
        <v>11</v>
      </c>
      <c r="CBP2" s="2">
        <v>11</v>
      </c>
      <c r="CBQ2" s="2">
        <v>11</v>
      </c>
      <c r="CBR2" s="2">
        <v>11</v>
      </c>
      <c r="CBS2" s="2">
        <v>11</v>
      </c>
      <c r="CBT2" s="2">
        <v>11</v>
      </c>
      <c r="CBU2" s="2">
        <v>11</v>
      </c>
      <c r="CBV2" s="2">
        <v>11</v>
      </c>
      <c r="CBW2" s="2">
        <v>11</v>
      </c>
      <c r="CBX2" s="2">
        <v>11</v>
      </c>
      <c r="CBY2" s="2">
        <v>11</v>
      </c>
      <c r="CBZ2" s="2">
        <v>11</v>
      </c>
      <c r="CCA2" s="2">
        <v>11</v>
      </c>
      <c r="CCB2" s="2">
        <v>11</v>
      </c>
      <c r="CCC2" s="2">
        <v>11</v>
      </c>
      <c r="CCD2" s="2">
        <v>11</v>
      </c>
      <c r="CCE2" s="2">
        <v>11</v>
      </c>
      <c r="CCF2" s="2">
        <v>11</v>
      </c>
      <c r="CCG2" s="2">
        <v>11</v>
      </c>
      <c r="CCH2" s="2">
        <v>11</v>
      </c>
      <c r="CCI2" s="2">
        <v>11</v>
      </c>
      <c r="CCJ2" s="2">
        <v>11</v>
      </c>
      <c r="CCK2" s="2">
        <v>11</v>
      </c>
      <c r="CCL2" s="2">
        <v>11</v>
      </c>
      <c r="CCM2" s="2">
        <v>11</v>
      </c>
      <c r="CCN2" s="2">
        <v>11</v>
      </c>
      <c r="CCO2" s="2">
        <v>11</v>
      </c>
      <c r="CCP2" s="2">
        <v>11</v>
      </c>
      <c r="CCQ2" s="2">
        <v>11</v>
      </c>
      <c r="CCR2" s="2">
        <v>11</v>
      </c>
      <c r="CCS2" s="2">
        <v>11</v>
      </c>
      <c r="CCT2" s="2">
        <v>11</v>
      </c>
      <c r="CCU2" s="2">
        <v>11</v>
      </c>
      <c r="CCV2" s="2">
        <v>11</v>
      </c>
      <c r="CCW2" s="2">
        <v>11</v>
      </c>
      <c r="CCX2" s="2">
        <v>11</v>
      </c>
      <c r="CCY2" s="2">
        <v>11</v>
      </c>
      <c r="CCZ2" s="2">
        <v>11</v>
      </c>
      <c r="CDA2" s="2">
        <v>11</v>
      </c>
      <c r="CDB2" s="2">
        <v>11</v>
      </c>
      <c r="CDC2" s="2">
        <v>11</v>
      </c>
      <c r="CDD2" s="2">
        <v>11</v>
      </c>
      <c r="CDE2" s="2">
        <v>11</v>
      </c>
      <c r="CDF2" s="2">
        <v>11</v>
      </c>
      <c r="CDG2" s="2">
        <v>11</v>
      </c>
      <c r="CDH2" s="2">
        <v>11</v>
      </c>
      <c r="CDI2" s="2">
        <v>11</v>
      </c>
      <c r="CDJ2" s="2">
        <v>11</v>
      </c>
      <c r="CDK2" s="2">
        <v>11</v>
      </c>
      <c r="CDL2" s="2">
        <v>11</v>
      </c>
      <c r="CDM2" s="2">
        <v>11</v>
      </c>
      <c r="CDN2" s="2">
        <v>11</v>
      </c>
      <c r="CDO2" s="2">
        <v>11</v>
      </c>
      <c r="CDP2" s="2">
        <v>11</v>
      </c>
      <c r="CDQ2" s="2">
        <v>11</v>
      </c>
      <c r="CDR2" s="2">
        <v>11</v>
      </c>
      <c r="CDS2" s="2">
        <v>11</v>
      </c>
      <c r="CDT2" s="2">
        <v>11</v>
      </c>
      <c r="CDU2" s="2">
        <v>11</v>
      </c>
      <c r="CDV2" s="2">
        <v>11</v>
      </c>
      <c r="CDW2" s="2">
        <v>11</v>
      </c>
      <c r="CDX2" s="2">
        <v>11</v>
      </c>
      <c r="CDY2" s="2">
        <v>11</v>
      </c>
      <c r="CDZ2" s="2">
        <v>11</v>
      </c>
      <c r="CEA2" s="2">
        <v>11</v>
      </c>
      <c r="CEB2" s="2">
        <v>11</v>
      </c>
      <c r="CEC2" s="2">
        <v>11</v>
      </c>
      <c r="CED2" s="2">
        <v>11</v>
      </c>
      <c r="CEE2" s="2">
        <v>11</v>
      </c>
      <c r="CEF2" s="2">
        <v>11</v>
      </c>
      <c r="CEG2" s="2">
        <v>11</v>
      </c>
      <c r="CEH2" s="2">
        <v>11</v>
      </c>
      <c r="CEI2" s="2">
        <v>11</v>
      </c>
      <c r="CEJ2" s="2">
        <v>11</v>
      </c>
      <c r="CEK2" s="2">
        <v>11</v>
      </c>
      <c r="CEL2" s="2">
        <v>11</v>
      </c>
      <c r="CEM2" s="2">
        <v>11</v>
      </c>
      <c r="CEN2" s="2">
        <v>11</v>
      </c>
      <c r="CEO2" s="2">
        <v>11</v>
      </c>
      <c r="CEP2" s="2">
        <v>11</v>
      </c>
      <c r="CEQ2" s="2">
        <v>11</v>
      </c>
      <c r="CER2" s="2">
        <v>11</v>
      </c>
      <c r="CES2" s="2">
        <v>11</v>
      </c>
      <c r="CET2" s="2">
        <v>11</v>
      </c>
      <c r="CEU2" s="2">
        <v>11</v>
      </c>
      <c r="CEV2" s="2">
        <v>11</v>
      </c>
      <c r="CEW2" s="2">
        <v>11</v>
      </c>
      <c r="CEX2" s="2">
        <v>11</v>
      </c>
      <c r="CEY2" s="2">
        <v>11</v>
      </c>
      <c r="CEZ2" s="2">
        <v>11</v>
      </c>
      <c r="CFA2" s="2">
        <v>11</v>
      </c>
      <c r="CFB2" s="2">
        <v>11</v>
      </c>
      <c r="CFC2" s="2">
        <v>11</v>
      </c>
      <c r="CFD2" s="2">
        <v>11</v>
      </c>
      <c r="CFE2" s="2">
        <v>11</v>
      </c>
      <c r="CFF2" s="2">
        <v>11</v>
      </c>
      <c r="CFG2" s="2">
        <v>11</v>
      </c>
      <c r="CFH2" s="2">
        <v>11</v>
      </c>
      <c r="CFI2" s="2">
        <v>11</v>
      </c>
      <c r="CFJ2" s="2">
        <v>11</v>
      </c>
      <c r="CFK2" s="2">
        <v>11</v>
      </c>
      <c r="CFL2" s="2">
        <v>11</v>
      </c>
      <c r="CFM2" s="2">
        <v>11</v>
      </c>
      <c r="CFN2" s="2">
        <v>11</v>
      </c>
      <c r="CFO2" s="2">
        <v>11</v>
      </c>
      <c r="CFP2" s="2">
        <v>11</v>
      </c>
      <c r="CFQ2" s="2">
        <v>11</v>
      </c>
      <c r="CFR2" s="2">
        <v>11</v>
      </c>
      <c r="CFS2" s="2">
        <v>11</v>
      </c>
      <c r="CFT2" s="2">
        <v>11</v>
      </c>
      <c r="CFU2" s="2">
        <v>11</v>
      </c>
      <c r="CFV2" s="2">
        <v>11</v>
      </c>
      <c r="CFW2" s="2">
        <v>11</v>
      </c>
      <c r="CFX2" s="2">
        <v>11</v>
      </c>
      <c r="CFY2" s="2">
        <v>11</v>
      </c>
      <c r="CFZ2" s="2">
        <v>11</v>
      </c>
      <c r="CGA2" s="2">
        <v>11</v>
      </c>
      <c r="CGB2" s="2">
        <v>11</v>
      </c>
      <c r="CGC2" s="2">
        <v>11</v>
      </c>
      <c r="CGD2" s="2">
        <v>11</v>
      </c>
      <c r="CGE2" s="2">
        <v>11</v>
      </c>
      <c r="CGF2" s="2">
        <v>11</v>
      </c>
      <c r="CGG2" s="2">
        <v>11</v>
      </c>
      <c r="CGH2" s="2">
        <v>11</v>
      </c>
      <c r="CGI2" s="2">
        <v>11</v>
      </c>
      <c r="CGJ2" s="2">
        <v>11</v>
      </c>
      <c r="CGK2" s="2">
        <v>11</v>
      </c>
      <c r="CGL2" s="2">
        <v>11</v>
      </c>
      <c r="CGM2" s="2">
        <v>11</v>
      </c>
      <c r="CGN2" s="2">
        <v>11</v>
      </c>
      <c r="CGO2" s="2">
        <v>11</v>
      </c>
      <c r="CGP2" s="2">
        <v>11</v>
      </c>
      <c r="CGQ2" s="2">
        <v>11</v>
      </c>
      <c r="CGR2" s="2">
        <v>11</v>
      </c>
      <c r="CGS2" s="2">
        <v>11</v>
      </c>
      <c r="CGT2" s="2">
        <v>11</v>
      </c>
      <c r="CGU2" s="2">
        <v>12</v>
      </c>
      <c r="CGV2" s="2">
        <v>12</v>
      </c>
      <c r="CGW2" s="2">
        <v>12</v>
      </c>
      <c r="CGX2" s="2">
        <v>12</v>
      </c>
      <c r="CGY2" s="2">
        <v>12</v>
      </c>
      <c r="CGZ2" s="2">
        <v>12</v>
      </c>
      <c r="CHA2" s="2">
        <v>12</v>
      </c>
      <c r="CHB2" s="2">
        <v>12</v>
      </c>
      <c r="CHC2" s="2">
        <v>12</v>
      </c>
      <c r="CHD2" s="2">
        <v>12</v>
      </c>
      <c r="CHE2" s="2">
        <v>12</v>
      </c>
      <c r="CHF2" s="2">
        <v>12</v>
      </c>
      <c r="CHG2" s="2">
        <v>12</v>
      </c>
      <c r="CHH2" s="2">
        <v>12</v>
      </c>
      <c r="CHI2" s="2">
        <v>12</v>
      </c>
      <c r="CHJ2" s="2">
        <v>12</v>
      </c>
      <c r="CHK2" s="2">
        <v>12</v>
      </c>
      <c r="CHL2" s="2">
        <v>12</v>
      </c>
      <c r="CHM2" s="2">
        <v>12</v>
      </c>
      <c r="CHN2" s="2">
        <v>12</v>
      </c>
      <c r="CHO2" s="2">
        <v>12</v>
      </c>
      <c r="CHP2" s="2">
        <v>12</v>
      </c>
      <c r="CHQ2" s="2">
        <v>12</v>
      </c>
      <c r="CHR2" s="2">
        <v>12</v>
      </c>
      <c r="CHS2" s="4">
        <v>12</v>
      </c>
      <c r="CHT2" s="4">
        <v>12</v>
      </c>
      <c r="CHU2" s="2">
        <v>12</v>
      </c>
      <c r="CHV2" s="2">
        <v>12</v>
      </c>
      <c r="CHW2" s="2">
        <v>12</v>
      </c>
      <c r="CHX2" s="2">
        <v>12</v>
      </c>
      <c r="CHY2" s="2">
        <v>12</v>
      </c>
      <c r="CHZ2" s="2">
        <v>12</v>
      </c>
      <c r="CIA2" s="2">
        <v>12</v>
      </c>
      <c r="CIB2" s="2">
        <v>12</v>
      </c>
      <c r="CIC2" s="2">
        <v>12</v>
      </c>
      <c r="CID2" s="2">
        <v>12</v>
      </c>
      <c r="CIE2" s="2">
        <v>12</v>
      </c>
      <c r="CIF2" s="2">
        <v>12</v>
      </c>
      <c r="CIG2" s="2">
        <v>12</v>
      </c>
      <c r="CIH2" s="2">
        <v>12</v>
      </c>
      <c r="CII2" s="2">
        <v>12</v>
      </c>
      <c r="CIJ2" s="2">
        <v>12</v>
      </c>
      <c r="CIK2" s="2">
        <v>12</v>
      </c>
      <c r="CIL2" s="2">
        <v>12</v>
      </c>
      <c r="CIM2" s="2">
        <v>12</v>
      </c>
      <c r="CIN2" s="2">
        <v>12</v>
      </c>
      <c r="CIO2" s="2">
        <v>12</v>
      </c>
      <c r="CIP2" s="2">
        <v>12</v>
      </c>
      <c r="CIQ2" s="2">
        <v>12</v>
      </c>
      <c r="CIR2" s="2">
        <v>12</v>
      </c>
      <c r="CIS2" s="2">
        <v>12</v>
      </c>
      <c r="CIT2" s="2">
        <v>12</v>
      </c>
      <c r="CIU2" s="2">
        <v>12</v>
      </c>
      <c r="CIV2" s="2">
        <v>12</v>
      </c>
      <c r="CIW2" s="2">
        <v>12</v>
      </c>
      <c r="CIX2" s="2">
        <v>12</v>
      </c>
      <c r="CIY2" s="2">
        <v>12</v>
      </c>
      <c r="CIZ2" s="2">
        <v>12</v>
      </c>
      <c r="CJA2" s="2">
        <v>12</v>
      </c>
      <c r="CJB2" s="2">
        <v>12</v>
      </c>
      <c r="CJC2" s="2">
        <v>12</v>
      </c>
      <c r="CJD2" s="2">
        <v>12</v>
      </c>
      <c r="CJE2" s="2">
        <v>12</v>
      </c>
      <c r="CJF2" s="2">
        <v>12</v>
      </c>
      <c r="CJG2" s="2">
        <v>12</v>
      </c>
      <c r="CJH2" s="2">
        <v>12</v>
      </c>
      <c r="CJI2" s="2">
        <v>12</v>
      </c>
      <c r="CJJ2" s="2">
        <v>12</v>
      </c>
      <c r="CJK2" s="2">
        <v>12</v>
      </c>
      <c r="CJL2" s="2">
        <v>12</v>
      </c>
      <c r="CJM2" s="2">
        <v>12</v>
      </c>
      <c r="CJN2" s="2">
        <v>12</v>
      </c>
      <c r="CJO2" s="2">
        <v>12</v>
      </c>
      <c r="CJP2" s="2">
        <v>12</v>
      </c>
      <c r="CJQ2" s="2">
        <v>12</v>
      </c>
      <c r="CJR2" s="2">
        <v>12</v>
      </c>
      <c r="CJS2" s="2">
        <v>12</v>
      </c>
      <c r="CJT2" s="2">
        <v>12</v>
      </c>
      <c r="CJU2" s="2">
        <v>12</v>
      </c>
      <c r="CJV2" s="2">
        <v>12</v>
      </c>
      <c r="CJW2" s="2">
        <v>12</v>
      </c>
      <c r="CJX2" s="2">
        <v>12</v>
      </c>
      <c r="CJY2" s="2">
        <v>12</v>
      </c>
      <c r="CJZ2" s="2">
        <v>12</v>
      </c>
      <c r="CKA2" s="2">
        <v>12</v>
      </c>
      <c r="CKB2" s="2">
        <v>12</v>
      </c>
      <c r="CKC2" s="2">
        <v>12</v>
      </c>
      <c r="CKD2" s="2">
        <v>12</v>
      </c>
      <c r="CKE2" s="2">
        <v>12</v>
      </c>
      <c r="CKF2" s="2">
        <v>12</v>
      </c>
      <c r="CKG2" s="2">
        <v>12</v>
      </c>
      <c r="CKH2" s="2">
        <v>12</v>
      </c>
      <c r="CKI2" s="2">
        <v>12</v>
      </c>
      <c r="CKJ2" s="2">
        <v>12</v>
      </c>
      <c r="CKK2" s="2">
        <v>12</v>
      </c>
      <c r="CKL2" s="2">
        <v>12</v>
      </c>
      <c r="CKM2" s="2">
        <v>12</v>
      </c>
      <c r="CKN2" s="2">
        <v>12</v>
      </c>
      <c r="CKO2" s="2">
        <v>12</v>
      </c>
      <c r="CKP2" s="2">
        <v>12</v>
      </c>
      <c r="CKQ2" s="2">
        <v>12</v>
      </c>
      <c r="CKR2" s="2">
        <v>12</v>
      </c>
      <c r="CKS2" s="2">
        <v>12</v>
      </c>
      <c r="CKT2" s="2">
        <v>12</v>
      </c>
      <c r="CKU2" s="2">
        <v>12</v>
      </c>
      <c r="CKV2" s="2">
        <v>12</v>
      </c>
      <c r="CKW2" s="2">
        <v>12</v>
      </c>
      <c r="CKX2" s="2">
        <v>12</v>
      </c>
      <c r="CKY2" s="2">
        <v>12</v>
      </c>
      <c r="CKZ2" s="2">
        <v>12</v>
      </c>
      <c r="CLA2" s="2">
        <v>12</v>
      </c>
      <c r="CLB2" s="2">
        <v>12</v>
      </c>
      <c r="CLC2" s="2">
        <v>12</v>
      </c>
      <c r="CLD2" s="2">
        <v>12</v>
      </c>
      <c r="CLE2" s="2">
        <v>12</v>
      </c>
      <c r="CLF2" s="2">
        <v>12</v>
      </c>
      <c r="CLG2" s="2">
        <v>12</v>
      </c>
      <c r="CLH2" s="2">
        <v>12</v>
      </c>
      <c r="CLI2" s="2">
        <v>12</v>
      </c>
      <c r="CLJ2" s="2">
        <v>12</v>
      </c>
      <c r="CLK2" s="2">
        <v>12</v>
      </c>
      <c r="CLL2" s="2">
        <v>12</v>
      </c>
      <c r="CLM2" s="2">
        <v>12</v>
      </c>
      <c r="CLN2" s="2">
        <v>12</v>
      </c>
      <c r="CLO2" s="2">
        <v>12</v>
      </c>
      <c r="CLP2" s="2">
        <v>12</v>
      </c>
      <c r="CLQ2" s="2">
        <v>12</v>
      </c>
      <c r="CLR2" s="2">
        <v>12</v>
      </c>
      <c r="CLS2" s="2">
        <v>12</v>
      </c>
      <c r="CLT2" s="2">
        <v>12</v>
      </c>
      <c r="CLU2" s="2">
        <v>12</v>
      </c>
      <c r="CLV2" s="2">
        <v>12</v>
      </c>
      <c r="CLW2" s="2">
        <v>12</v>
      </c>
      <c r="CLX2" s="2">
        <v>12</v>
      </c>
      <c r="CLY2" s="2">
        <v>12</v>
      </c>
      <c r="CLZ2" s="2">
        <v>12</v>
      </c>
      <c r="CMA2" s="2">
        <v>12</v>
      </c>
      <c r="CMB2" s="2">
        <v>12</v>
      </c>
      <c r="CMC2" s="2">
        <v>12</v>
      </c>
      <c r="CMD2" s="2">
        <v>12</v>
      </c>
      <c r="CME2" s="2">
        <v>12</v>
      </c>
      <c r="CMF2" s="2">
        <v>12</v>
      </c>
      <c r="CMG2" s="2">
        <v>12</v>
      </c>
      <c r="CMH2" s="2">
        <v>12</v>
      </c>
      <c r="CMI2" s="2">
        <v>12</v>
      </c>
      <c r="CMJ2" s="2">
        <v>12</v>
      </c>
      <c r="CMK2" s="2">
        <v>12</v>
      </c>
      <c r="CML2" s="2">
        <v>12</v>
      </c>
      <c r="CMM2" s="2">
        <v>12</v>
      </c>
      <c r="CMN2" s="2">
        <v>12</v>
      </c>
      <c r="CMO2" s="2">
        <v>12</v>
      </c>
      <c r="CMP2" s="2">
        <v>12</v>
      </c>
      <c r="CMQ2" s="2">
        <v>12</v>
      </c>
      <c r="CMR2" s="2">
        <v>12</v>
      </c>
      <c r="CMS2" s="2">
        <v>12</v>
      </c>
      <c r="CMT2" s="2">
        <v>12</v>
      </c>
      <c r="CMU2" s="2">
        <v>12</v>
      </c>
      <c r="CMV2" s="2">
        <v>12</v>
      </c>
      <c r="CMW2" s="2">
        <v>12</v>
      </c>
      <c r="CMX2" s="2">
        <v>12</v>
      </c>
      <c r="CMY2" s="2">
        <v>12</v>
      </c>
      <c r="CMZ2" s="2">
        <v>12</v>
      </c>
      <c r="CNA2" s="2">
        <v>12</v>
      </c>
      <c r="CNB2" s="2">
        <v>12</v>
      </c>
      <c r="CNC2" s="2">
        <v>12</v>
      </c>
      <c r="CND2" s="2">
        <v>12</v>
      </c>
      <c r="CNE2" s="2">
        <v>12</v>
      </c>
      <c r="CNF2" s="2">
        <v>12</v>
      </c>
      <c r="CNG2" s="2">
        <v>12</v>
      </c>
      <c r="CNH2" s="2">
        <v>12</v>
      </c>
      <c r="CNI2" s="2">
        <v>12</v>
      </c>
      <c r="CNJ2" s="2">
        <v>12</v>
      </c>
      <c r="CNK2" s="2">
        <v>12</v>
      </c>
      <c r="CNL2" s="2">
        <v>12</v>
      </c>
      <c r="CNM2" s="2">
        <v>12</v>
      </c>
      <c r="CNN2" s="2">
        <v>12</v>
      </c>
      <c r="CNO2" s="2">
        <v>12</v>
      </c>
      <c r="CNP2" s="2">
        <v>12</v>
      </c>
      <c r="CNQ2" s="2">
        <v>12</v>
      </c>
      <c r="CNR2" s="2">
        <v>12</v>
      </c>
      <c r="CNS2" s="2">
        <v>12</v>
      </c>
    </row>
    <row r="3" spans="1:2411" ht="60" x14ac:dyDescent="0.2">
      <c r="A3" s="2" t="s">
        <v>633</v>
      </c>
      <c r="B3" s="2">
        <v>192836</v>
      </c>
      <c r="C3" s="2">
        <v>194844</v>
      </c>
      <c r="D3" s="2">
        <v>195334</v>
      </c>
      <c r="E3" s="2">
        <v>306611</v>
      </c>
      <c r="F3" s="2">
        <v>348351</v>
      </c>
      <c r="G3" s="2">
        <v>375814</v>
      </c>
      <c r="H3" s="2">
        <v>530130</v>
      </c>
      <c r="I3" s="2">
        <v>600073</v>
      </c>
      <c r="J3" s="2">
        <v>717702</v>
      </c>
      <c r="K3" s="2">
        <v>729666</v>
      </c>
      <c r="L3" s="2">
        <v>1018259</v>
      </c>
      <c r="M3" s="2">
        <v>1044946</v>
      </c>
      <c r="N3" s="2">
        <v>1410467</v>
      </c>
      <c r="O3" s="2">
        <v>1699023</v>
      </c>
      <c r="P3" s="2">
        <v>1982774</v>
      </c>
      <c r="Q3" s="2">
        <v>2277961</v>
      </c>
      <c r="R3" s="2">
        <v>2699862</v>
      </c>
      <c r="S3" s="2">
        <v>2713715</v>
      </c>
      <c r="T3" s="2">
        <v>2726468</v>
      </c>
      <c r="U3" s="2">
        <v>2865232</v>
      </c>
      <c r="V3" s="2">
        <v>3088667</v>
      </c>
      <c r="W3" s="2">
        <v>3184247</v>
      </c>
      <c r="X3" s="2">
        <v>3236648</v>
      </c>
      <c r="Y3" s="2">
        <v>3284561</v>
      </c>
      <c r="Z3" s="2">
        <v>3434124</v>
      </c>
      <c r="AA3" s="2">
        <v>3440579</v>
      </c>
      <c r="AB3" s="2">
        <v>3506597</v>
      </c>
      <c r="AC3" s="2">
        <v>3529691</v>
      </c>
      <c r="AD3" s="2">
        <v>3531609</v>
      </c>
      <c r="AE3" s="2">
        <v>4010602</v>
      </c>
      <c r="AF3" s="2">
        <v>4167976</v>
      </c>
      <c r="AG3" s="2">
        <v>4207703</v>
      </c>
      <c r="AH3" s="2">
        <v>4307004</v>
      </c>
      <c r="AI3" s="2">
        <v>4312096</v>
      </c>
      <c r="AJ3" s="2">
        <v>4435435</v>
      </c>
      <c r="AK3" s="2">
        <v>4486055</v>
      </c>
      <c r="AL3" s="2">
        <v>4823701</v>
      </c>
      <c r="AM3" s="2">
        <v>5168030</v>
      </c>
      <c r="AN3" s="2">
        <v>5324684</v>
      </c>
      <c r="AO3" s="2">
        <v>5333883</v>
      </c>
      <c r="AP3" s="2">
        <v>5354306</v>
      </c>
      <c r="AQ3" s="2">
        <v>5408523</v>
      </c>
      <c r="AR3" s="2">
        <v>5442863</v>
      </c>
      <c r="AS3" s="2">
        <v>5608892</v>
      </c>
      <c r="AT3" s="2">
        <v>6200385</v>
      </c>
      <c r="AU3" s="2">
        <v>6259021</v>
      </c>
      <c r="AV3" s="2">
        <v>6829682</v>
      </c>
      <c r="AW3" s="2">
        <v>7116232</v>
      </c>
      <c r="AX3" s="2">
        <v>7155401</v>
      </c>
      <c r="AY3" s="2">
        <v>7162309</v>
      </c>
      <c r="AZ3" s="2">
        <v>7392547</v>
      </c>
      <c r="BA3" s="2">
        <v>7421797</v>
      </c>
      <c r="BB3" s="2">
        <v>7427472</v>
      </c>
      <c r="BC3" s="2">
        <v>7630705</v>
      </c>
      <c r="BD3" s="2">
        <v>7778029</v>
      </c>
      <c r="BE3" s="2">
        <v>7854101</v>
      </c>
      <c r="BF3" s="2">
        <v>8299185</v>
      </c>
      <c r="BG3" s="2">
        <v>8510185</v>
      </c>
      <c r="BH3" s="2">
        <v>8760562</v>
      </c>
      <c r="BI3" s="2">
        <v>9063265</v>
      </c>
      <c r="BJ3" s="2">
        <v>9164508</v>
      </c>
      <c r="BK3" s="2">
        <v>9228185</v>
      </c>
      <c r="BL3" s="2">
        <v>9545084</v>
      </c>
      <c r="BM3" s="2">
        <v>9671547</v>
      </c>
      <c r="BN3" s="2">
        <v>9883876</v>
      </c>
      <c r="BO3" s="2">
        <v>10100605</v>
      </c>
      <c r="BP3" s="2">
        <v>10649505</v>
      </c>
      <c r="BQ3" s="2">
        <v>10805290</v>
      </c>
      <c r="BR3" s="2">
        <v>10846090</v>
      </c>
      <c r="BS3" s="2">
        <v>11088938</v>
      </c>
      <c r="BT3" s="2">
        <v>11527750</v>
      </c>
      <c r="BU3" s="2">
        <v>11694458</v>
      </c>
      <c r="BV3" s="2">
        <v>11743893</v>
      </c>
      <c r="BW3" s="2">
        <v>11940578</v>
      </c>
      <c r="BX3" s="2">
        <v>12223195</v>
      </c>
      <c r="BY3" s="2">
        <v>12486799</v>
      </c>
      <c r="BZ3" s="2">
        <v>12679816</v>
      </c>
      <c r="CA3" s="2">
        <v>12710578</v>
      </c>
      <c r="CB3" s="2">
        <v>12733173</v>
      </c>
      <c r="CC3" s="2">
        <v>12733506</v>
      </c>
      <c r="CD3" s="2">
        <v>12751022</v>
      </c>
      <c r="CE3" s="2">
        <v>12809255</v>
      </c>
      <c r="CF3" s="2">
        <v>12917528</v>
      </c>
      <c r="CG3" s="2">
        <v>13111532</v>
      </c>
      <c r="CH3" s="2">
        <v>13121543</v>
      </c>
      <c r="CI3" s="2">
        <v>13777831</v>
      </c>
      <c r="CJ3" s="2">
        <v>13791466</v>
      </c>
      <c r="CK3" s="2">
        <v>13988902</v>
      </c>
      <c r="CL3" s="2">
        <v>14314821</v>
      </c>
      <c r="CM3" s="2">
        <v>14337515</v>
      </c>
      <c r="CN3" s="2">
        <v>14375630</v>
      </c>
      <c r="CO3" s="2">
        <v>14508449</v>
      </c>
      <c r="CP3" s="2">
        <v>14579995</v>
      </c>
      <c r="CQ3" s="2">
        <v>14736394</v>
      </c>
      <c r="CR3" s="2">
        <v>14758915</v>
      </c>
      <c r="CS3" s="2">
        <v>14937939</v>
      </c>
      <c r="CT3" s="2">
        <v>14939999</v>
      </c>
      <c r="CU3" s="2">
        <v>15182378</v>
      </c>
      <c r="CV3" s="2">
        <v>15281228</v>
      </c>
      <c r="CW3" s="2">
        <v>15440789</v>
      </c>
      <c r="CX3" s="2">
        <v>15567795</v>
      </c>
      <c r="CY3" s="2">
        <v>15815171</v>
      </c>
      <c r="CZ3" s="2">
        <v>16026340</v>
      </c>
      <c r="DA3" s="2">
        <v>16157240</v>
      </c>
      <c r="DB3" s="2">
        <v>16202298</v>
      </c>
      <c r="DC3" s="2">
        <v>16280619</v>
      </c>
      <c r="DD3" s="2">
        <v>16284866</v>
      </c>
      <c r="DE3" s="2">
        <v>16518192</v>
      </c>
      <c r="DF3" s="2">
        <v>16596849</v>
      </c>
      <c r="DG3" s="2">
        <v>16930562</v>
      </c>
      <c r="DH3" s="2">
        <v>16996819</v>
      </c>
      <c r="DI3" s="2">
        <v>17008280</v>
      </c>
      <c r="DJ3" s="2">
        <v>17277642</v>
      </c>
      <c r="DK3" s="2">
        <v>17426109</v>
      </c>
      <c r="DL3" s="2">
        <v>17545595</v>
      </c>
      <c r="DM3" s="2">
        <v>17743869</v>
      </c>
      <c r="DN3" s="2">
        <v>17938403</v>
      </c>
      <c r="DO3" s="2">
        <v>18009098</v>
      </c>
      <c r="DP3" s="2">
        <v>18102213</v>
      </c>
      <c r="DQ3" s="2">
        <v>18220395</v>
      </c>
      <c r="DR3" s="2">
        <v>18332445</v>
      </c>
      <c r="DS3" s="2">
        <v>18501890</v>
      </c>
      <c r="DT3" s="2">
        <v>18590220</v>
      </c>
      <c r="DU3" s="2">
        <v>18595416</v>
      </c>
      <c r="DV3" s="2">
        <v>18891591</v>
      </c>
      <c r="DW3" s="2">
        <v>19008526</v>
      </c>
      <c r="DX3" s="2">
        <v>19252319</v>
      </c>
      <c r="DY3" s="2">
        <v>19308987</v>
      </c>
      <c r="DZ3" s="2">
        <v>19334220</v>
      </c>
      <c r="EA3" s="2">
        <v>19383976</v>
      </c>
      <c r="EB3" s="2">
        <v>19840947</v>
      </c>
      <c r="EC3" s="2">
        <v>20238919</v>
      </c>
      <c r="ED3" s="2">
        <v>20262103</v>
      </c>
      <c r="EE3" s="2">
        <v>20345712</v>
      </c>
      <c r="EF3" s="2">
        <v>20706894</v>
      </c>
      <c r="EG3" s="2">
        <v>20990619</v>
      </c>
      <c r="EH3" s="2">
        <v>21011077</v>
      </c>
      <c r="EI3" s="2">
        <v>21106769</v>
      </c>
      <c r="EJ3" s="2">
        <v>21203101</v>
      </c>
      <c r="EK3" s="2">
        <v>21267816</v>
      </c>
      <c r="EL3" s="2">
        <v>21921100</v>
      </c>
      <c r="EM3" s="2">
        <v>22004437</v>
      </c>
      <c r="EN3" s="2">
        <v>22030659</v>
      </c>
      <c r="EO3" s="2">
        <v>22494508</v>
      </c>
      <c r="EP3" s="2">
        <v>22523562</v>
      </c>
      <c r="EQ3" s="2">
        <v>22612838</v>
      </c>
      <c r="ER3" s="2">
        <v>22723681</v>
      </c>
      <c r="ES3" s="2">
        <v>23091103</v>
      </c>
      <c r="ET3" s="2">
        <v>23240729</v>
      </c>
      <c r="EU3" s="2">
        <v>23337346</v>
      </c>
      <c r="EV3" s="2">
        <v>23348983</v>
      </c>
      <c r="EW3" s="2">
        <v>23731002</v>
      </c>
      <c r="EX3" s="2">
        <v>23839187</v>
      </c>
      <c r="EY3" s="2">
        <v>24048169</v>
      </c>
      <c r="EZ3" s="2">
        <v>24050118</v>
      </c>
      <c r="FA3" s="2">
        <v>24118999</v>
      </c>
      <c r="FB3" s="2">
        <v>24357077</v>
      </c>
      <c r="FC3" s="2">
        <v>24573958</v>
      </c>
      <c r="FD3" s="2">
        <v>24664808</v>
      </c>
      <c r="FE3" s="2">
        <v>24722142</v>
      </c>
      <c r="FF3" s="2">
        <v>24876290</v>
      </c>
      <c r="FG3" s="2">
        <v>24897157</v>
      </c>
      <c r="FH3" s="2">
        <v>25139879</v>
      </c>
      <c r="FI3" s="2">
        <v>25178173</v>
      </c>
      <c r="FJ3" s="2">
        <v>25195715</v>
      </c>
      <c r="FK3" s="2">
        <v>25444219</v>
      </c>
      <c r="FL3" s="2">
        <v>25600912</v>
      </c>
      <c r="FM3" s="2">
        <v>25862320</v>
      </c>
      <c r="FN3" s="2">
        <v>26095782</v>
      </c>
      <c r="FO3" s="2">
        <v>26106280</v>
      </c>
      <c r="FP3" s="2">
        <v>26187514</v>
      </c>
      <c r="FQ3" s="2">
        <v>26374068</v>
      </c>
      <c r="FR3" s="2">
        <v>26463706</v>
      </c>
      <c r="FS3" s="2">
        <v>26681730</v>
      </c>
      <c r="FT3" s="2">
        <v>26701198</v>
      </c>
      <c r="FU3" s="2">
        <v>26773316</v>
      </c>
      <c r="FV3" s="2">
        <v>26780235</v>
      </c>
      <c r="FW3" s="2">
        <v>26844112</v>
      </c>
      <c r="FX3" s="2">
        <v>27047209</v>
      </c>
      <c r="FY3" s="2">
        <v>27233680</v>
      </c>
      <c r="FZ3" s="2">
        <v>27330724</v>
      </c>
      <c r="GA3" s="2">
        <v>27486584</v>
      </c>
      <c r="GB3" s="2">
        <v>27494737</v>
      </c>
      <c r="GC3" s="2">
        <v>27769051</v>
      </c>
      <c r="GD3" s="2">
        <v>28183638</v>
      </c>
      <c r="GE3" s="2">
        <v>28331892</v>
      </c>
      <c r="GF3" s="2">
        <v>28478660</v>
      </c>
      <c r="GG3" s="2">
        <v>28619275</v>
      </c>
      <c r="GH3" s="2">
        <v>28740872</v>
      </c>
      <c r="GI3" s="2">
        <v>28826738</v>
      </c>
      <c r="GJ3" s="2">
        <v>28974831</v>
      </c>
      <c r="GK3" s="2">
        <v>29130409</v>
      </c>
      <c r="GL3" s="2">
        <v>29153943</v>
      </c>
      <c r="GM3" s="2">
        <v>29316202</v>
      </c>
      <c r="GN3" s="2">
        <v>29729594</v>
      </c>
      <c r="GO3" s="2">
        <v>29758130</v>
      </c>
      <c r="GP3" s="2">
        <v>29966062</v>
      </c>
      <c r="GQ3" s="2">
        <v>30044383</v>
      </c>
      <c r="GR3" s="2">
        <v>30083426</v>
      </c>
      <c r="GS3" s="2">
        <v>30318336</v>
      </c>
      <c r="GT3" s="2">
        <v>30454089</v>
      </c>
      <c r="GU3" s="2">
        <v>30483755</v>
      </c>
      <c r="GV3" s="2">
        <v>30484084</v>
      </c>
      <c r="GW3" s="2">
        <v>30499880</v>
      </c>
      <c r="GX3" s="2">
        <v>30970379</v>
      </c>
      <c r="GY3" s="2">
        <v>30986786</v>
      </c>
      <c r="GZ3" s="2">
        <v>31033632</v>
      </c>
      <c r="HA3" s="2">
        <v>31079981</v>
      </c>
      <c r="HB3" s="2">
        <v>31474094</v>
      </c>
      <c r="HC3" s="2">
        <v>31524979</v>
      </c>
      <c r="HD3" s="2">
        <v>31710765</v>
      </c>
      <c r="HE3" s="2">
        <v>32323875</v>
      </c>
      <c r="HF3" s="2">
        <v>32643875</v>
      </c>
      <c r="HG3" s="2">
        <v>32898485</v>
      </c>
      <c r="HH3" s="2">
        <v>33145570</v>
      </c>
      <c r="HI3" s="2">
        <v>33164035</v>
      </c>
      <c r="HJ3" s="2">
        <v>33321905</v>
      </c>
      <c r="HK3" s="2">
        <v>33675601</v>
      </c>
      <c r="HL3" s="2">
        <v>33901317</v>
      </c>
      <c r="HM3" s="2">
        <v>33970323</v>
      </c>
      <c r="HN3" s="2">
        <v>34042152</v>
      </c>
      <c r="HO3" s="2">
        <v>34201543</v>
      </c>
      <c r="HP3" s="2">
        <v>34219739</v>
      </c>
      <c r="HQ3" s="2">
        <v>34348949</v>
      </c>
      <c r="HR3" s="2">
        <v>34363755</v>
      </c>
      <c r="HS3" s="2">
        <v>34418272</v>
      </c>
      <c r="HT3" s="2">
        <v>34706964</v>
      </c>
      <c r="HU3" s="2">
        <v>34761634</v>
      </c>
      <c r="HV3" s="2">
        <v>34792186</v>
      </c>
      <c r="HW3" s="2">
        <v>34962827</v>
      </c>
      <c r="HX3" s="2">
        <v>34972329</v>
      </c>
      <c r="HY3" s="2">
        <v>35123303</v>
      </c>
      <c r="HZ3" s="2">
        <v>35367274</v>
      </c>
      <c r="IA3" s="2">
        <v>35480036</v>
      </c>
      <c r="IB3" s="2">
        <v>35542178</v>
      </c>
      <c r="IC3" s="2">
        <v>35555521</v>
      </c>
      <c r="ID3" s="2">
        <v>35913322</v>
      </c>
      <c r="IE3" s="2">
        <v>36009309</v>
      </c>
      <c r="IF3" s="2">
        <v>36143155</v>
      </c>
      <c r="IG3" s="2">
        <v>36201339</v>
      </c>
      <c r="IH3" s="2">
        <v>36251646</v>
      </c>
      <c r="II3" s="2">
        <v>36414765</v>
      </c>
      <c r="IJ3" s="2">
        <v>36485978</v>
      </c>
      <c r="IK3" s="2">
        <v>36683766</v>
      </c>
      <c r="IL3" s="2">
        <v>36734765</v>
      </c>
      <c r="IM3" s="2">
        <v>36829724</v>
      </c>
      <c r="IN3" s="2">
        <v>36861511</v>
      </c>
      <c r="IO3" s="2">
        <v>36937594</v>
      </c>
      <c r="IP3" s="2">
        <v>36945618</v>
      </c>
      <c r="IQ3" s="2">
        <v>37030733</v>
      </c>
      <c r="IR3" s="2">
        <v>37230818</v>
      </c>
      <c r="IS3" s="2">
        <v>37270661</v>
      </c>
      <c r="IT3" s="2">
        <v>37332228</v>
      </c>
      <c r="IU3" s="2">
        <v>37692801</v>
      </c>
      <c r="IV3" s="2">
        <v>37725124</v>
      </c>
      <c r="IW3" s="2">
        <v>37877061</v>
      </c>
      <c r="IX3" s="2">
        <v>37885159</v>
      </c>
      <c r="IY3" s="2">
        <v>38024269</v>
      </c>
      <c r="IZ3" s="2">
        <v>38049983</v>
      </c>
      <c r="JA3" s="2">
        <v>38224245</v>
      </c>
      <c r="JB3" s="2">
        <v>38258929</v>
      </c>
      <c r="JC3" s="2">
        <v>38361942</v>
      </c>
      <c r="JD3" s="2">
        <v>38652270</v>
      </c>
      <c r="JE3" s="2">
        <v>38706387</v>
      </c>
      <c r="JF3" s="2">
        <v>38847770</v>
      </c>
      <c r="JG3" s="2">
        <v>39094696</v>
      </c>
      <c r="JH3" s="2">
        <v>39244791</v>
      </c>
      <c r="JI3" s="2">
        <v>39282883</v>
      </c>
      <c r="JJ3" s="2">
        <v>39369209</v>
      </c>
      <c r="JK3" s="2">
        <v>39408253</v>
      </c>
      <c r="JL3" s="2">
        <v>39420824</v>
      </c>
      <c r="JM3" s="2">
        <v>39541771</v>
      </c>
      <c r="JN3" s="2">
        <v>39556216</v>
      </c>
      <c r="JO3" s="2">
        <v>39799820</v>
      </c>
      <c r="JP3" s="2">
        <v>39833556</v>
      </c>
      <c r="JQ3" s="2">
        <v>39878951</v>
      </c>
      <c r="JR3" s="2">
        <v>39993949</v>
      </c>
      <c r="JS3" s="2">
        <v>40154802</v>
      </c>
      <c r="JT3" s="2">
        <v>40398232</v>
      </c>
      <c r="JU3" s="2">
        <v>40425312</v>
      </c>
      <c r="JV3" s="2">
        <v>40455716</v>
      </c>
      <c r="JW3" s="2">
        <v>40729888</v>
      </c>
      <c r="JX3" s="2">
        <v>40997165</v>
      </c>
      <c r="JY3" s="2">
        <v>41065438</v>
      </c>
      <c r="JZ3" s="2">
        <v>41191016</v>
      </c>
      <c r="KA3" s="2">
        <v>41538923</v>
      </c>
      <c r="KB3" s="2">
        <v>41542714</v>
      </c>
      <c r="KC3" s="2">
        <v>41726149</v>
      </c>
      <c r="KD3" s="2">
        <v>41780923</v>
      </c>
      <c r="KE3" s="2">
        <v>41917762</v>
      </c>
      <c r="KF3" s="2">
        <v>41969720</v>
      </c>
      <c r="KG3" s="2">
        <v>41985829</v>
      </c>
      <c r="KH3" s="2">
        <v>41997238</v>
      </c>
      <c r="KI3" s="2">
        <v>42381153</v>
      </c>
      <c r="KJ3" s="2">
        <v>42425574</v>
      </c>
      <c r="KK3" s="2">
        <v>42492399</v>
      </c>
      <c r="KL3" s="2">
        <v>42720390</v>
      </c>
      <c r="KM3" s="2">
        <v>134511</v>
      </c>
      <c r="KN3" s="2">
        <v>312667</v>
      </c>
      <c r="KO3" s="2">
        <v>456993</v>
      </c>
      <c r="KP3" s="2">
        <v>466851</v>
      </c>
      <c r="KQ3" s="2">
        <v>494373</v>
      </c>
      <c r="KR3" s="2">
        <v>542635</v>
      </c>
      <c r="KS3" s="2">
        <v>568585</v>
      </c>
      <c r="KT3" s="2">
        <v>629512</v>
      </c>
      <c r="KU3" s="2">
        <v>712569</v>
      </c>
      <c r="KV3" s="2">
        <v>836338</v>
      </c>
      <c r="KW3" s="2">
        <v>861576</v>
      </c>
      <c r="KX3" s="2">
        <v>890901</v>
      </c>
      <c r="KY3" s="2">
        <v>976513</v>
      </c>
      <c r="KZ3" s="2">
        <v>1380527</v>
      </c>
      <c r="LA3" s="2">
        <v>1487009</v>
      </c>
      <c r="LB3" s="2">
        <v>1660713</v>
      </c>
      <c r="LC3" s="2">
        <v>2008370</v>
      </c>
      <c r="LD3" s="2">
        <v>2109697</v>
      </c>
      <c r="LE3" s="2">
        <v>2135390</v>
      </c>
      <c r="LF3" s="2">
        <v>2334960</v>
      </c>
      <c r="LG3" s="2">
        <v>3151188</v>
      </c>
      <c r="LH3" s="2">
        <v>3830219</v>
      </c>
      <c r="LI3" s="2">
        <v>3830712</v>
      </c>
      <c r="LJ3" s="2">
        <v>4342883</v>
      </c>
      <c r="LK3" s="2">
        <v>4361469</v>
      </c>
      <c r="LL3" s="2">
        <v>4366758</v>
      </c>
      <c r="LM3" s="2">
        <v>4481943</v>
      </c>
      <c r="LN3" s="2">
        <v>4872870</v>
      </c>
      <c r="LO3" s="2">
        <v>5092779</v>
      </c>
      <c r="LP3" s="2">
        <v>5210051</v>
      </c>
      <c r="LQ3" s="2">
        <v>5416397</v>
      </c>
      <c r="LR3" s="2">
        <v>5556295</v>
      </c>
      <c r="LS3" s="2">
        <v>5708391</v>
      </c>
      <c r="LT3" s="2">
        <v>5830265</v>
      </c>
      <c r="LU3" s="2">
        <v>5837031</v>
      </c>
      <c r="LV3" s="2">
        <v>5973214</v>
      </c>
      <c r="LW3" s="2">
        <v>6113064</v>
      </c>
      <c r="LX3" s="2">
        <v>6171645</v>
      </c>
      <c r="LY3" s="2">
        <v>6181479</v>
      </c>
      <c r="LZ3" s="2">
        <v>6186335</v>
      </c>
      <c r="MA3" s="2">
        <v>6479920</v>
      </c>
      <c r="MB3" s="2">
        <v>6481090</v>
      </c>
      <c r="MC3" s="2">
        <v>6651091</v>
      </c>
      <c r="MD3" s="2">
        <v>6726723</v>
      </c>
      <c r="ME3" s="2">
        <v>6730350</v>
      </c>
      <c r="MF3" s="2">
        <v>7076671</v>
      </c>
      <c r="MG3" s="2">
        <v>7103684</v>
      </c>
      <c r="MH3" s="2">
        <v>7170842</v>
      </c>
      <c r="MI3" s="2">
        <v>7238793</v>
      </c>
      <c r="MJ3" s="2">
        <v>7277487</v>
      </c>
      <c r="MK3" s="2">
        <v>7423988</v>
      </c>
      <c r="ML3" s="2">
        <v>7713864</v>
      </c>
      <c r="MM3" s="2">
        <v>7934130</v>
      </c>
      <c r="MN3" s="2">
        <v>7975030</v>
      </c>
      <c r="MO3" s="2">
        <v>7990471</v>
      </c>
      <c r="MP3" s="2">
        <v>8814718</v>
      </c>
      <c r="MQ3" s="2">
        <v>8871025</v>
      </c>
      <c r="MR3" s="2">
        <v>8964328</v>
      </c>
      <c r="MS3" s="2">
        <v>8971316</v>
      </c>
      <c r="MT3" s="2">
        <v>9391673</v>
      </c>
      <c r="MU3" s="2">
        <v>9536160</v>
      </c>
      <c r="MV3" s="2">
        <v>9553166</v>
      </c>
      <c r="MW3" s="2">
        <v>10169097</v>
      </c>
      <c r="MX3" s="2">
        <v>10555263</v>
      </c>
      <c r="MY3" s="2">
        <v>11101156</v>
      </c>
      <c r="MZ3" s="2">
        <v>11102648</v>
      </c>
      <c r="NA3" s="2">
        <v>11437686</v>
      </c>
      <c r="NB3" s="2">
        <v>11515882</v>
      </c>
      <c r="NC3" s="2">
        <v>11701123</v>
      </c>
      <c r="ND3" s="2">
        <v>11707238</v>
      </c>
      <c r="NE3" s="2">
        <v>11842943</v>
      </c>
      <c r="NF3" s="2">
        <v>12154391</v>
      </c>
      <c r="NG3" s="2">
        <v>12198383</v>
      </c>
      <c r="NH3" s="2">
        <v>12210356</v>
      </c>
      <c r="NI3" s="2">
        <v>12355019</v>
      </c>
      <c r="NJ3" s="2">
        <v>12568352</v>
      </c>
      <c r="NK3" s="2">
        <v>12809491</v>
      </c>
      <c r="NL3" s="2">
        <v>12933570</v>
      </c>
      <c r="NM3" s="2">
        <v>12977555</v>
      </c>
      <c r="NN3" s="2">
        <v>13118224</v>
      </c>
      <c r="NO3" s="2">
        <v>13119013</v>
      </c>
      <c r="NP3" s="2">
        <v>13251121</v>
      </c>
      <c r="NQ3" s="2">
        <v>13251132</v>
      </c>
      <c r="NR3" s="2">
        <v>13291811</v>
      </c>
      <c r="NS3" s="2">
        <v>13471345</v>
      </c>
      <c r="NT3" s="2">
        <v>13767127</v>
      </c>
      <c r="NU3" s="2">
        <v>13842501</v>
      </c>
      <c r="NV3" s="2">
        <v>13930408</v>
      </c>
      <c r="NW3" s="2">
        <v>14117955</v>
      </c>
      <c r="NX3" s="2">
        <v>14331463</v>
      </c>
      <c r="NY3" s="2">
        <v>14354706</v>
      </c>
      <c r="NZ3" s="2">
        <v>14433016</v>
      </c>
      <c r="OA3" s="2">
        <v>15052866</v>
      </c>
      <c r="OB3" s="2">
        <v>15059386</v>
      </c>
      <c r="OC3" s="2">
        <v>15156570</v>
      </c>
      <c r="OD3" s="2">
        <v>15187139</v>
      </c>
      <c r="OE3" s="2">
        <v>15234003</v>
      </c>
      <c r="OF3" s="2">
        <v>15237753</v>
      </c>
      <c r="OG3" s="2">
        <v>15303533</v>
      </c>
      <c r="OH3" s="2">
        <v>15396319</v>
      </c>
      <c r="OI3" s="2">
        <v>15555034</v>
      </c>
      <c r="OJ3" s="2">
        <v>15871329</v>
      </c>
      <c r="OK3" s="2">
        <v>15922355</v>
      </c>
      <c r="OL3" s="2">
        <v>15940845</v>
      </c>
      <c r="OM3" s="2">
        <v>15961513</v>
      </c>
      <c r="ON3" s="2">
        <v>16086722</v>
      </c>
      <c r="OO3" s="2">
        <v>16387559</v>
      </c>
      <c r="OP3" s="2">
        <v>16464872</v>
      </c>
      <c r="OQ3" s="2">
        <v>16797430</v>
      </c>
      <c r="OR3" s="2">
        <v>16843222</v>
      </c>
      <c r="OS3" s="2">
        <v>16919033</v>
      </c>
      <c r="OT3" s="2">
        <v>17042797</v>
      </c>
      <c r="OU3" s="2">
        <v>17169709</v>
      </c>
      <c r="OV3" s="2">
        <v>17283660</v>
      </c>
      <c r="OW3" s="2">
        <v>17497082</v>
      </c>
      <c r="OX3" s="2">
        <v>17578247</v>
      </c>
      <c r="OY3" s="2">
        <v>17775257</v>
      </c>
      <c r="OZ3" s="2">
        <v>17929072</v>
      </c>
      <c r="PA3" s="2">
        <v>18213838</v>
      </c>
      <c r="PB3" s="2">
        <v>18229707</v>
      </c>
      <c r="PC3" s="2">
        <v>18370293</v>
      </c>
      <c r="PD3" s="2">
        <v>18404779</v>
      </c>
      <c r="PE3" s="2">
        <v>18473502</v>
      </c>
      <c r="PF3" s="2">
        <v>18593477</v>
      </c>
      <c r="PG3" s="2">
        <v>18707924</v>
      </c>
      <c r="PH3" s="2">
        <v>18811812</v>
      </c>
      <c r="PI3" s="2">
        <v>18863704</v>
      </c>
      <c r="PJ3" s="2">
        <v>19015400</v>
      </c>
      <c r="PK3" s="2">
        <v>19229016</v>
      </c>
      <c r="PL3" s="2">
        <v>19620800</v>
      </c>
      <c r="PM3" s="2">
        <v>19751425</v>
      </c>
      <c r="PN3" s="2">
        <v>19887724</v>
      </c>
      <c r="PO3" s="2">
        <v>20145859</v>
      </c>
      <c r="PP3" s="2">
        <v>20747622</v>
      </c>
      <c r="PQ3" s="2">
        <v>20803521</v>
      </c>
      <c r="PR3" s="2">
        <v>20824958</v>
      </c>
      <c r="PS3" s="2">
        <v>21096008</v>
      </c>
      <c r="PT3" s="2">
        <v>21199929</v>
      </c>
      <c r="PU3" s="2">
        <v>21300416</v>
      </c>
      <c r="PV3" s="2">
        <v>21442667</v>
      </c>
      <c r="PW3" s="2">
        <v>21460400</v>
      </c>
      <c r="PX3" s="2">
        <v>21612496</v>
      </c>
      <c r="PY3" s="2">
        <v>21832777</v>
      </c>
      <c r="PZ3" s="2">
        <v>22256108</v>
      </c>
      <c r="QA3" s="2">
        <v>22262795</v>
      </c>
      <c r="QB3" s="2">
        <v>22334916</v>
      </c>
      <c r="QC3" s="2">
        <v>22340836</v>
      </c>
      <c r="QD3" s="2">
        <v>22544620</v>
      </c>
      <c r="QE3" s="2">
        <v>22565828</v>
      </c>
      <c r="QF3" s="2">
        <v>22629198</v>
      </c>
      <c r="QG3" s="2">
        <v>23091520</v>
      </c>
      <c r="QH3" s="2">
        <v>23115199</v>
      </c>
      <c r="QI3" s="2">
        <v>23241418</v>
      </c>
      <c r="QJ3" s="2">
        <v>23396915</v>
      </c>
      <c r="QK3" s="2">
        <v>23400020</v>
      </c>
      <c r="QL3" s="2">
        <v>23402747</v>
      </c>
      <c r="QM3" s="2">
        <v>23538743</v>
      </c>
      <c r="QN3" s="2">
        <v>23749124</v>
      </c>
      <c r="QO3" s="2">
        <v>23977679</v>
      </c>
      <c r="QP3" s="2">
        <v>23992049</v>
      </c>
      <c r="QQ3" s="2">
        <v>24147598</v>
      </c>
      <c r="QR3" s="2">
        <v>24264653</v>
      </c>
      <c r="QS3" s="2">
        <v>24772301</v>
      </c>
      <c r="QT3" s="2">
        <v>24780754</v>
      </c>
      <c r="QU3" s="2">
        <v>24975676</v>
      </c>
      <c r="QV3" s="2">
        <v>25052759</v>
      </c>
      <c r="QW3" s="2">
        <v>25103047</v>
      </c>
      <c r="QX3" s="2">
        <v>25103588</v>
      </c>
      <c r="QY3" s="2">
        <v>25149389</v>
      </c>
      <c r="QZ3" s="2">
        <v>25193353</v>
      </c>
      <c r="RA3" s="2">
        <v>25646452</v>
      </c>
      <c r="RB3" s="2">
        <v>26110968</v>
      </c>
      <c r="RC3" s="2">
        <v>26235041</v>
      </c>
      <c r="RD3" s="2">
        <v>26276211</v>
      </c>
      <c r="RE3" s="2">
        <v>26291389</v>
      </c>
      <c r="RF3" s="2">
        <v>26300324</v>
      </c>
      <c r="RG3" s="2">
        <v>26320984</v>
      </c>
      <c r="RH3" s="2">
        <v>26406867</v>
      </c>
      <c r="RI3" s="2">
        <v>26821526</v>
      </c>
      <c r="RJ3" s="2">
        <v>26827904</v>
      </c>
      <c r="RK3" s="2">
        <v>26875955</v>
      </c>
      <c r="RL3" s="2">
        <v>26981642</v>
      </c>
      <c r="RM3" s="2">
        <v>27038680</v>
      </c>
      <c r="RN3" s="2">
        <v>27062426</v>
      </c>
      <c r="RO3" s="2">
        <v>27183827</v>
      </c>
      <c r="RP3" s="2">
        <v>27320637</v>
      </c>
      <c r="RQ3" s="2">
        <v>27465267</v>
      </c>
      <c r="RR3" s="2">
        <v>27589268</v>
      </c>
      <c r="RS3" s="2">
        <v>27830568</v>
      </c>
      <c r="RT3" s="2">
        <v>28016931</v>
      </c>
      <c r="RU3" s="2">
        <v>28123415</v>
      </c>
      <c r="RV3" s="2">
        <v>28176697</v>
      </c>
      <c r="RW3" s="2">
        <v>28211032</v>
      </c>
      <c r="RX3" s="2">
        <v>28297749</v>
      </c>
      <c r="RY3" s="2">
        <v>28356227</v>
      </c>
      <c r="RZ3" s="2">
        <v>28483305</v>
      </c>
      <c r="SA3" s="2">
        <v>28543962</v>
      </c>
      <c r="SB3" s="2">
        <v>28895812</v>
      </c>
      <c r="SC3" s="2">
        <v>29009948</v>
      </c>
      <c r="SD3" s="2">
        <v>29102484</v>
      </c>
      <c r="SE3" s="2">
        <v>29136459</v>
      </c>
      <c r="SF3" s="2">
        <v>29188921</v>
      </c>
      <c r="SG3" s="2">
        <v>29213304</v>
      </c>
      <c r="SH3" s="2">
        <v>29526829</v>
      </c>
      <c r="SI3" s="2">
        <v>29568762</v>
      </c>
      <c r="SJ3" s="2">
        <v>29692154</v>
      </c>
      <c r="SK3" s="2">
        <v>29787912</v>
      </c>
      <c r="SL3" s="2">
        <v>29934311</v>
      </c>
      <c r="SM3" s="2">
        <v>30202202</v>
      </c>
      <c r="SN3" s="2">
        <v>30285094</v>
      </c>
      <c r="SO3" s="2">
        <v>30345735</v>
      </c>
      <c r="SP3" s="2">
        <v>30422241</v>
      </c>
      <c r="SQ3" s="2">
        <v>30437868</v>
      </c>
      <c r="SR3" s="2">
        <v>30530432</v>
      </c>
      <c r="SS3" s="2">
        <v>30743855</v>
      </c>
      <c r="ST3" s="2">
        <v>30811762</v>
      </c>
      <c r="SU3" s="2">
        <v>30956323</v>
      </c>
      <c r="SV3" s="2">
        <v>31163692</v>
      </c>
      <c r="SW3" s="2">
        <v>31547627</v>
      </c>
      <c r="SX3" s="2">
        <v>31550710</v>
      </c>
      <c r="SY3" s="2">
        <v>31611759</v>
      </c>
      <c r="SZ3" s="2">
        <v>31800654</v>
      </c>
      <c r="TA3" s="2">
        <v>31900018</v>
      </c>
      <c r="TB3" s="2">
        <v>31901912</v>
      </c>
      <c r="TC3" s="2">
        <v>31914486</v>
      </c>
      <c r="TD3" s="2">
        <v>32097262</v>
      </c>
      <c r="TE3" s="2">
        <v>32213853</v>
      </c>
      <c r="TF3" s="2">
        <v>32323814</v>
      </c>
      <c r="TG3" s="2">
        <v>32399826</v>
      </c>
      <c r="TH3" s="2">
        <v>32555890</v>
      </c>
      <c r="TI3" s="2">
        <v>32776823</v>
      </c>
      <c r="TJ3" s="2">
        <v>33173571</v>
      </c>
      <c r="TK3" s="2">
        <v>33270058</v>
      </c>
      <c r="TL3" s="2">
        <v>33413385</v>
      </c>
      <c r="TM3" s="2">
        <v>33446779</v>
      </c>
      <c r="TN3" s="2">
        <v>33772981</v>
      </c>
      <c r="TO3" s="2">
        <v>33866229</v>
      </c>
      <c r="TP3" s="2">
        <v>33885232</v>
      </c>
      <c r="TQ3" s="2">
        <v>34023444</v>
      </c>
      <c r="TR3" s="2">
        <v>34043545</v>
      </c>
      <c r="TS3" s="2">
        <v>34072964</v>
      </c>
      <c r="TT3" s="2">
        <v>34571305</v>
      </c>
      <c r="TU3" s="2">
        <v>34595374</v>
      </c>
      <c r="TV3" s="2">
        <v>34707946</v>
      </c>
      <c r="TW3" s="2">
        <v>34758096</v>
      </c>
      <c r="TX3" s="2">
        <v>34856330</v>
      </c>
      <c r="TY3" s="2">
        <v>35037936</v>
      </c>
      <c r="TZ3" s="2">
        <v>35121757</v>
      </c>
      <c r="UA3" s="2">
        <v>35216781</v>
      </c>
      <c r="UB3" s="2">
        <v>35401891</v>
      </c>
      <c r="UC3" s="2">
        <v>35691841</v>
      </c>
      <c r="UD3" s="2">
        <v>470708</v>
      </c>
      <c r="UE3" s="2">
        <v>472626</v>
      </c>
      <c r="UF3" s="2">
        <v>480044</v>
      </c>
      <c r="UG3" s="2">
        <v>484812</v>
      </c>
      <c r="UH3" s="2">
        <v>851785</v>
      </c>
      <c r="UI3" s="2">
        <v>853802</v>
      </c>
      <c r="UJ3" s="2">
        <v>923667</v>
      </c>
      <c r="UK3" s="2">
        <v>988742</v>
      </c>
      <c r="UL3" s="2">
        <v>996213</v>
      </c>
      <c r="UM3" s="2">
        <v>1256423</v>
      </c>
      <c r="UN3" s="2">
        <v>1292063</v>
      </c>
      <c r="UO3" s="2">
        <v>1469412</v>
      </c>
      <c r="UP3" s="2">
        <v>1524051</v>
      </c>
      <c r="UQ3" s="2">
        <v>1640734</v>
      </c>
      <c r="UR3" s="2">
        <v>1670761</v>
      </c>
      <c r="US3" s="2">
        <v>1761412</v>
      </c>
      <c r="UT3" s="2">
        <v>1763294</v>
      </c>
      <c r="UU3" s="2">
        <v>2067580</v>
      </c>
      <c r="UV3" s="2">
        <v>2196956</v>
      </c>
      <c r="UW3" s="2">
        <v>2230854</v>
      </c>
      <c r="UX3" s="2">
        <v>2259122</v>
      </c>
      <c r="UY3" s="2">
        <v>2578321</v>
      </c>
      <c r="UZ3" s="2">
        <v>2594469</v>
      </c>
      <c r="VA3" s="2">
        <v>2794807</v>
      </c>
      <c r="VB3" s="2">
        <v>2876421</v>
      </c>
      <c r="VC3" s="2">
        <v>2906940</v>
      </c>
      <c r="VD3" s="2">
        <v>3131426</v>
      </c>
      <c r="VE3" s="2">
        <v>3192451</v>
      </c>
      <c r="VF3" s="2">
        <v>3313047</v>
      </c>
      <c r="VG3" s="2">
        <v>3462717</v>
      </c>
      <c r="VH3" s="2">
        <v>3484027</v>
      </c>
      <c r="VI3" s="2">
        <v>3542519</v>
      </c>
      <c r="VJ3" s="2">
        <v>3569876</v>
      </c>
      <c r="VK3" s="2">
        <v>3891759</v>
      </c>
      <c r="VL3" s="2">
        <v>3936963</v>
      </c>
      <c r="VM3" s="2">
        <v>4001408</v>
      </c>
      <c r="VN3" s="2">
        <v>4005009</v>
      </c>
      <c r="VO3" s="2">
        <v>4047654</v>
      </c>
      <c r="VP3" s="2">
        <v>4061852</v>
      </c>
      <c r="VQ3" s="2">
        <v>4377975</v>
      </c>
      <c r="VR3" s="2">
        <v>4524184</v>
      </c>
      <c r="VS3" s="2">
        <v>4573725</v>
      </c>
      <c r="VT3" s="2">
        <v>4759086</v>
      </c>
      <c r="VU3" s="2">
        <v>4864245</v>
      </c>
      <c r="VV3" s="2">
        <v>5057075</v>
      </c>
      <c r="VW3" s="2">
        <v>5109298</v>
      </c>
      <c r="VX3" s="2">
        <v>5124568</v>
      </c>
      <c r="VY3" s="2">
        <v>5534861</v>
      </c>
      <c r="VZ3" s="2">
        <v>5604156</v>
      </c>
      <c r="WA3" s="2">
        <v>5613849</v>
      </c>
      <c r="WB3" s="2">
        <v>5872068</v>
      </c>
      <c r="WC3" s="2">
        <v>5880211</v>
      </c>
      <c r="WD3" s="2">
        <v>5983456</v>
      </c>
      <c r="WE3" s="2">
        <v>6274743</v>
      </c>
      <c r="WF3" s="2">
        <v>6279424</v>
      </c>
      <c r="WG3" s="2">
        <v>6283461</v>
      </c>
      <c r="WH3" s="2">
        <v>6513486</v>
      </c>
      <c r="WI3" s="2">
        <v>6902921</v>
      </c>
      <c r="WJ3" s="2">
        <v>6995968</v>
      </c>
      <c r="WK3" s="2">
        <v>7166134</v>
      </c>
      <c r="WL3" s="2">
        <v>7194780</v>
      </c>
      <c r="WM3" s="2">
        <v>7327929</v>
      </c>
      <c r="WN3" s="2">
        <v>7447602</v>
      </c>
      <c r="WO3" s="2">
        <v>7605347</v>
      </c>
      <c r="WP3" s="2">
        <v>7749415</v>
      </c>
      <c r="WQ3" s="2">
        <v>7970936</v>
      </c>
      <c r="WR3" s="2">
        <v>8217291</v>
      </c>
      <c r="WS3" s="2">
        <v>8294213</v>
      </c>
      <c r="WT3" s="2">
        <v>8384192</v>
      </c>
      <c r="WU3" s="2">
        <v>8484420</v>
      </c>
      <c r="WV3" s="2">
        <v>8532555</v>
      </c>
      <c r="WW3" s="2">
        <v>8830368</v>
      </c>
      <c r="WX3" s="2">
        <v>9096663</v>
      </c>
      <c r="WY3" s="2">
        <v>9313148</v>
      </c>
      <c r="WZ3" s="2">
        <v>9795722</v>
      </c>
      <c r="XA3" s="2">
        <v>9852079</v>
      </c>
      <c r="XB3" s="2">
        <v>9878813</v>
      </c>
      <c r="XC3" s="2">
        <v>9975083</v>
      </c>
      <c r="XD3" s="2">
        <v>9991134</v>
      </c>
      <c r="XE3" s="2">
        <v>10010232</v>
      </c>
      <c r="XF3" s="2">
        <v>10184356</v>
      </c>
      <c r="XG3" s="2">
        <v>10301816</v>
      </c>
      <c r="XH3" s="2">
        <v>10544320</v>
      </c>
      <c r="XI3" s="2">
        <v>10622328</v>
      </c>
      <c r="XJ3" s="2">
        <v>10798982</v>
      </c>
      <c r="XK3" s="2">
        <v>10933337</v>
      </c>
      <c r="XL3" s="2">
        <v>11180554</v>
      </c>
      <c r="XM3" s="2">
        <v>11239065</v>
      </c>
      <c r="XN3" s="2">
        <v>11510817</v>
      </c>
      <c r="XO3" s="2">
        <v>11519535</v>
      </c>
      <c r="XP3" s="2">
        <v>11723483</v>
      </c>
      <c r="XQ3" s="2">
        <v>11987230</v>
      </c>
      <c r="XR3" s="2">
        <v>12154662</v>
      </c>
      <c r="XS3" s="2">
        <v>12227282</v>
      </c>
      <c r="XT3" s="2">
        <v>12472784</v>
      </c>
      <c r="XU3" s="2">
        <v>12522167</v>
      </c>
      <c r="XV3" s="2">
        <v>12564300</v>
      </c>
      <c r="XW3" s="2">
        <v>12656825</v>
      </c>
      <c r="XX3" s="2">
        <v>13116567</v>
      </c>
      <c r="XY3" s="2">
        <v>13131168</v>
      </c>
      <c r="XZ3" s="2">
        <v>13193644</v>
      </c>
      <c r="YA3" s="2">
        <v>13201617</v>
      </c>
      <c r="YB3" s="2">
        <v>13457112</v>
      </c>
      <c r="YC3" s="2">
        <v>13741450</v>
      </c>
      <c r="YD3" s="2">
        <v>13813260</v>
      </c>
      <c r="YE3" s="2">
        <v>13932387</v>
      </c>
      <c r="YF3" s="2">
        <v>14108269</v>
      </c>
      <c r="YG3" s="2">
        <v>14185660</v>
      </c>
      <c r="YH3" s="2">
        <v>14190518</v>
      </c>
      <c r="YI3" s="2">
        <v>14201187</v>
      </c>
      <c r="YJ3" s="2">
        <v>14447934</v>
      </c>
      <c r="YK3" s="2">
        <v>14652096</v>
      </c>
      <c r="YL3" s="2">
        <v>14777813</v>
      </c>
      <c r="YM3" s="2">
        <v>15185385</v>
      </c>
      <c r="YN3" s="2">
        <v>15200574</v>
      </c>
      <c r="YO3" s="2">
        <v>15292735</v>
      </c>
      <c r="YP3" s="2">
        <v>15533512</v>
      </c>
      <c r="YQ3" s="2">
        <v>15695090</v>
      </c>
      <c r="YR3" s="2">
        <v>15709424</v>
      </c>
      <c r="YS3" s="2">
        <v>15872706</v>
      </c>
      <c r="YT3" s="2">
        <v>15918366</v>
      </c>
      <c r="YU3" s="2">
        <v>16044322</v>
      </c>
      <c r="YV3" s="2">
        <v>16282458</v>
      </c>
      <c r="YW3" s="2">
        <v>16324424</v>
      </c>
      <c r="YX3" s="2">
        <v>16626519</v>
      </c>
      <c r="YY3" s="2">
        <v>17416529</v>
      </c>
      <c r="YZ3" s="2">
        <v>17453008</v>
      </c>
      <c r="ZA3" s="2">
        <v>17644171</v>
      </c>
      <c r="ZB3" s="2">
        <v>17671978</v>
      </c>
      <c r="ZC3" s="2">
        <v>17741591</v>
      </c>
      <c r="ZD3" s="2">
        <v>17803740</v>
      </c>
      <c r="ZE3" s="2">
        <v>17827706</v>
      </c>
      <c r="ZF3" s="2">
        <v>17884540</v>
      </c>
      <c r="ZG3" s="2">
        <v>18273682</v>
      </c>
      <c r="ZH3" s="2">
        <v>18437379</v>
      </c>
      <c r="ZI3" s="2">
        <v>18789617</v>
      </c>
      <c r="ZJ3" s="2">
        <v>18888264</v>
      </c>
      <c r="ZK3" s="2">
        <v>18929885</v>
      </c>
      <c r="ZL3" s="2">
        <v>19519543</v>
      </c>
      <c r="ZM3" s="2">
        <v>19580423</v>
      </c>
      <c r="ZN3" s="2">
        <v>19667207</v>
      </c>
      <c r="ZO3" s="2">
        <v>19862435</v>
      </c>
      <c r="ZP3" s="2">
        <v>20134234</v>
      </c>
      <c r="ZQ3" s="2">
        <v>20258956</v>
      </c>
      <c r="ZR3" s="2">
        <v>20366430</v>
      </c>
      <c r="ZS3" s="2">
        <v>20717376</v>
      </c>
      <c r="ZT3" s="2">
        <v>20774372</v>
      </c>
      <c r="ZU3" s="2">
        <v>21003404</v>
      </c>
      <c r="ZV3" s="2">
        <v>21003799</v>
      </c>
      <c r="ZW3" s="2">
        <v>21271132</v>
      </c>
      <c r="ZX3" s="2">
        <v>21312299</v>
      </c>
      <c r="ZY3" s="2">
        <v>21454730</v>
      </c>
      <c r="ZZ3" s="2">
        <v>21549480</v>
      </c>
      <c r="AAA3" s="2">
        <v>21601356</v>
      </c>
      <c r="AAB3" s="2">
        <v>21636122</v>
      </c>
      <c r="AAC3" s="2">
        <v>21651261</v>
      </c>
      <c r="AAD3" s="2">
        <v>21880370</v>
      </c>
      <c r="AAE3" s="2">
        <v>21890404</v>
      </c>
      <c r="AAF3" s="2">
        <v>22050510</v>
      </c>
      <c r="AAG3" s="2">
        <v>22083584</v>
      </c>
      <c r="AAH3" s="2">
        <v>22262380</v>
      </c>
      <c r="AAI3" s="2">
        <v>22354568</v>
      </c>
      <c r="AAJ3" s="2">
        <v>22443229</v>
      </c>
      <c r="AAK3" s="2">
        <v>22630068</v>
      </c>
      <c r="AAL3" s="2">
        <v>22633713</v>
      </c>
      <c r="AAM3" s="2">
        <v>22999186</v>
      </c>
      <c r="AAN3" s="2">
        <v>23037242</v>
      </c>
      <c r="AAO3" s="2">
        <v>23222844</v>
      </c>
      <c r="AAP3" s="2">
        <v>23354868</v>
      </c>
      <c r="AAQ3" s="2">
        <v>23407941</v>
      </c>
      <c r="AAR3" s="2">
        <v>23410343</v>
      </c>
      <c r="AAS3" s="2">
        <v>23419698</v>
      </c>
      <c r="AAT3" s="2">
        <v>23494214</v>
      </c>
      <c r="AAU3" s="2">
        <v>23615656</v>
      </c>
      <c r="AAV3" s="2">
        <v>23804050</v>
      </c>
      <c r="AAW3" s="2">
        <v>23817933</v>
      </c>
      <c r="AAX3" s="2">
        <v>24002675</v>
      </c>
      <c r="AAY3" s="2">
        <v>24011853</v>
      </c>
      <c r="AAZ3" s="2">
        <v>24191740</v>
      </c>
      <c r="ABA3" s="2">
        <v>24413888</v>
      </c>
      <c r="ABB3" s="2">
        <v>24567728</v>
      </c>
      <c r="ABC3" s="2">
        <v>24850358</v>
      </c>
      <c r="ABD3" s="2">
        <v>24877563</v>
      </c>
      <c r="ABE3" s="2">
        <v>25068684</v>
      </c>
      <c r="ABF3" s="2">
        <v>25144373</v>
      </c>
      <c r="ABG3" s="2">
        <v>25157655</v>
      </c>
      <c r="ABH3" s="2">
        <v>25259336</v>
      </c>
      <c r="ABI3" s="2">
        <v>25463538</v>
      </c>
      <c r="ABJ3" s="2">
        <v>25467268</v>
      </c>
      <c r="ABK3" s="2">
        <v>25530777</v>
      </c>
      <c r="ABL3" s="2">
        <v>25833182</v>
      </c>
      <c r="ABM3" s="2">
        <v>26334305</v>
      </c>
      <c r="ABN3" s="2">
        <v>26383637</v>
      </c>
      <c r="ABO3" s="2">
        <v>26456796</v>
      </c>
      <c r="ABP3" s="2">
        <v>26706939</v>
      </c>
      <c r="ABQ3" s="2">
        <v>26796730</v>
      </c>
      <c r="ABR3" s="2">
        <v>27028808</v>
      </c>
      <c r="ABS3" s="2">
        <v>27206120</v>
      </c>
      <c r="ABT3" s="2">
        <v>27310949</v>
      </c>
      <c r="ABU3" s="2">
        <v>27328343</v>
      </c>
      <c r="ABV3" s="2">
        <v>27491174</v>
      </c>
      <c r="ABW3" s="2">
        <v>27705856</v>
      </c>
      <c r="ABX3" s="2">
        <v>27706391</v>
      </c>
      <c r="ABY3" s="2">
        <v>27819138</v>
      </c>
      <c r="ABZ3" s="2">
        <v>27955541</v>
      </c>
      <c r="ACA3" s="2">
        <v>27993391</v>
      </c>
      <c r="ACB3" s="2">
        <v>28144794</v>
      </c>
      <c r="ACC3" s="2">
        <v>28253966</v>
      </c>
      <c r="ACD3" s="2">
        <v>28270416</v>
      </c>
      <c r="ACE3" s="2">
        <v>28359117</v>
      </c>
      <c r="ACF3" s="2">
        <v>28485193</v>
      </c>
      <c r="ACG3" s="2">
        <v>28540564</v>
      </c>
      <c r="ACH3" s="2">
        <v>28550315</v>
      </c>
      <c r="ACI3" s="2">
        <v>28839060</v>
      </c>
      <c r="ACJ3" s="2">
        <v>29043940</v>
      </c>
      <c r="ACK3" s="2">
        <v>29187091</v>
      </c>
      <c r="ACL3" s="2">
        <v>29214672</v>
      </c>
      <c r="ACM3" s="2">
        <v>29215962</v>
      </c>
      <c r="ACN3" s="2">
        <v>29259896</v>
      </c>
      <c r="ACO3" s="2">
        <v>29473751</v>
      </c>
      <c r="ACP3" s="2">
        <v>29527021</v>
      </c>
      <c r="ACQ3" s="2">
        <v>29832169</v>
      </c>
      <c r="ACR3" s="2">
        <v>29880015</v>
      </c>
      <c r="ACS3" s="2">
        <v>29987079</v>
      </c>
      <c r="ACT3" s="2">
        <v>30119566</v>
      </c>
      <c r="ACU3" s="2">
        <v>30247826</v>
      </c>
      <c r="ACV3" s="2">
        <v>30342031</v>
      </c>
      <c r="ACW3" s="2">
        <v>30457668</v>
      </c>
      <c r="ACX3" s="2">
        <v>30489032</v>
      </c>
      <c r="ACY3" s="2">
        <v>30545870</v>
      </c>
      <c r="ACZ3" s="2">
        <v>31018646</v>
      </c>
      <c r="ADA3" s="2">
        <v>31025197</v>
      </c>
      <c r="ADB3" s="2">
        <v>31138388</v>
      </c>
      <c r="ADC3" s="2">
        <v>31190989</v>
      </c>
      <c r="ADD3" s="2">
        <v>31196096</v>
      </c>
      <c r="ADE3" s="2">
        <v>31373153</v>
      </c>
      <c r="ADF3" s="2">
        <v>31393778</v>
      </c>
      <c r="ADG3" s="2">
        <v>31427789</v>
      </c>
      <c r="ADH3" s="2">
        <v>31565725</v>
      </c>
      <c r="ADI3" s="2">
        <v>31627459</v>
      </c>
      <c r="ADJ3" s="2">
        <v>31691406</v>
      </c>
      <c r="ADK3" s="2">
        <v>31744512</v>
      </c>
      <c r="ADL3" s="2">
        <v>31893660</v>
      </c>
      <c r="ADM3" s="2">
        <v>31919761</v>
      </c>
      <c r="ADN3" s="2">
        <v>32083416</v>
      </c>
      <c r="ADO3" s="2">
        <v>32100172</v>
      </c>
      <c r="ADP3" s="2">
        <v>32250629</v>
      </c>
      <c r="ADQ3" s="2">
        <v>32430702</v>
      </c>
      <c r="ADR3" s="2">
        <v>32549749</v>
      </c>
      <c r="ADS3" s="2">
        <v>32581182</v>
      </c>
      <c r="ADT3" s="2">
        <v>32776582</v>
      </c>
      <c r="ADU3" s="2">
        <v>32966348</v>
      </c>
      <c r="ADV3" s="2">
        <v>33134401</v>
      </c>
      <c r="ADW3" s="2">
        <v>33368046</v>
      </c>
      <c r="ADX3" s="2">
        <v>33371520</v>
      </c>
      <c r="ADY3" s="2">
        <v>33461136</v>
      </c>
      <c r="ADZ3" s="2">
        <v>33505501</v>
      </c>
      <c r="AEA3" s="2">
        <v>33713486</v>
      </c>
      <c r="AEB3" s="2">
        <v>33794314</v>
      </c>
      <c r="AEC3" s="2">
        <v>33970114</v>
      </c>
      <c r="AED3" s="2">
        <v>33987612</v>
      </c>
      <c r="AEE3" s="2">
        <v>34302993</v>
      </c>
      <c r="AEF3" s="2">
        <v>34322906</v>
      </c>
      <c r="AEG3" s="2">
        <v>34430554</v>
      </c>
      <c r="AEH3" s="2">
        <v>34568654</v>
      </c>
      <c r="AEI3" s="2">
        <v>34623570</v>
      </c>
      <c r="AEJ3" s="2">
        <v>34639638</v>
      </c>
      <c r="AEK3" s="2">
        <v>34669097</v>
      </c>
      <c r="AEL3" s="2">
        <v>34728291</v>
      </c>
      <c r="AEM3" s="2">
        <v>34750927</v>
      </c>
      <c r="AEN3" s="2">
        <v>35093761</v>
      </c>
      <c r="AEO3" s="2">
        <v>35235775</v>
      </c>
      <c r="AEP3" s="2">
        <v>35295694</v>
      </c>
      <c r="AEQ3" s="2">
        <v>35632864</v>
      </c>
      <c r="AER3" s="2">
        <v>35636092</v>
      </c>
      <c r="AES3" s="2">
        <v>35737093</v>
      </c>
      <c r="AET3" s="2">
        <v>247628</v>
      </c>
      <c r="AEU3" s="2">
        <v>264061</v>
      </c>
      <c r="AEV3" s="2">
        <v>539827</v>
      </c>
      <c r="AEW3" s="2">
        <v>603494</v>
      </c>
      <c r="AEX3" s="2">
        <v>1713004</v>
      </c>
      <c r="AEY3" s="2">
        <v>2427802</v>
      </c>
      <c r="AEZ3" s="2">
        <v>2456175</v>
      </c>
      <c r="AFA3" s="2">
        <v>3427654</v>
      </c>
      <c r="AFB3" s="2">
        <v>3475744</v>
      </c>
      <c r="AFC3" s="2">
        <v>3632546</v>
      </c>
      <c r="AFD3" s="2">
        <v>3960314</v>
      </c>
      <c r="AFE3" s="2">
        <v>4026992</v>
      </c>
      <c r="AFF3" s="2">
        <v>4053209</v>
      </c>
      <c r="AFG3" s="2">
        <v>4361741</v>
      </c>
      <c r="AFH3" s="2">
        <v>4456304</v>
      </c>
      <c r="AFI3" s="2">
        <v>4648133</v>
      </c>
      <c r="AFJ3" s="2">
        <v>4692626</v>
      </c>
      <c r="AFK3" s="2">
        <v>4741728</v>
      </c>
      <c r="AFL3" s="2">
        <v>5131654</v>
      </c>
      <c r="AFM3" s="2">
        <v>5526487</v>
      </c>
      <c r="AFN3" s="2">
        <v>5527471</v>
      </c>
      <c r="AFO3" s="2">
        <v>5566303</v>
      </c>
      <c r="AFP3" s="2">
        <v>5625104</v>
      </c>
      <c r="AFQ3" s="2">
        <v>5793195</v>
      </c>
      <c r="AFR3" s="2">
        <v>5802530</v>
      </c>
      <c r="AFS3" s="2">
        <v>5813078</v>
      </c>
      <c r="AFT3" s="2">
        <v>6045336</v>
      </c>
      <c r="AFU3" s="2">
        <v>6191383</v>
      </c>
      <c r="AFV3" s="2">
        <v>6193569</v>
      </c>
      <c r="AFW3" s="2">
        <v>6478580</v>
      </c>
      <c r="AFX3" s="2">
        <v>6596219</v>
      </c>
      <c r="AFY3" s="2">
        <v>6666173</v>
      </c>
      <c r="AFZ3" s="2">
        <v>6666869</v>
      </c>
      <c r="AGA3" s="2">
        <v>6834394</v>
      </c>
      <c r="AGB3" s="2">
        <v>6835634</v>
      </c>
      <c r="AGC3" s="2">
        <v>6913215</v>
      </c>
      <c r="AGD3" s="2">
        <v>7170237</v>
      </c>
      <c r="AGE3" s="2">
        <v>7254909</v>
      </c>
      <c r="AGF3" s="2">
        <v>7304413</v>
      </c>
      <c r="AGG3" s="2">
        <v>7389204</v>
      </c>
      <c r="AGH3" s="2">
        <v>7871436</v>
      </c>
      <c r="AGI3" s="2">
        <v>7872690</v>
      </c>
      <c r="AGJ3" s="2">
        <v>7915413</v>
      </c>
      <c r="AGK3" s="2">
        <v>8217877</v>
      </c>
      <c r="AGL3" s="2">
        <v>8424134</v>
      </c>
      <c r="AGM3" s="2">
        <v>8501937</v>
      </c>
      <c r="AGN3" s="2">
        <v>8579994</v>
      </c>
      <c r="AGO3" s="2">
        <v>8876854</v>
      </c>
      <c r="AGP3" s="2">
        <v>8920755</v>
      </c>
      <c r="AGQ3" s="2">
        <v>9261314</v>
      </c>
      <c r="AGR3" s="2">
        <v>9262684</v>
      </c>
      <c r="AGS3" s="2">
        <v>9359099</v>
      </c>
      <c r="AGT3" s="2">
        <v>9608167</v>
      </c>
      <c r="AGU3" s="2">
        <v>10255041</v>
      </c>
      <c r="AGV3" s="2">
        <v>10427652</v>
      </c>
      <c r="AGW3" s="2">
        <v>10468507</v>
      </c>
      <c r="AGX3" s="2">
        <v>10758914</v>
      </c>
      <c r="AGY3" s="2">
        <v>10991011</v>
      </c>
      <c r="AGZ3" s="2">
        <v>11081952</v>
      </c>
      <c r="AHA3" s="2">
        <v>11267718</v>
      </c>
      <c r="AHB3" s="2">
        <v>11331474</v>
      </c>
      <c r="AHC3" s="2">
        <v>11524123</v>
      </c>
      <c r="AHD3" s="2">
        <v>11748452</v>
      </c>
      <c r="AHE3" s="2">
        <v>11870086</v>
      </c>
      <c r="AHF3" s="2">
        <v>11879947</v>
      </c>
      <c r="AHG3" s="2">
        <v>12025152</v>
      </c>
      <c r="AHH3" s="2">
        <v>12078652</v>
      </c>
      <c r="AHI3" s="2">
        <v>12244931</v>
      </c>
      <c r="AHJ3" s="2">
        <v>12297152</v>
      </c>
      <c r="AHK3" s="2">
        <v>12369879</v>
      </c>
      <c r="AHL3" s="2">
        <v>12370219</v>
      </c>
      <c r="AHM3" s="2">
        <v>12589729</v>
      </c>
      <c r="AHN3" s="2">
        <v>12594753</v>
      </c>
      <c r="AHO3" s="2">
        <v>12665796</v>
      </c>
      <c r="AHP3" s="2">
        <v>12684621</v>
      </c>
      <c r="AHQ3" s="2">
        <v>12954360</v>
      </c>
      <c r="AHR3" s="2">
        <v>13245006</v>
      </c>
      <c r="AHS3" s="2">
        <v>13254853</v>
      </c>
      <c r="AHT3" s="2">
        <v>13551673</v>
      </c>
      <c r="AHU3" s="2">
        <v>13551741</v>
      </c>
      <c r="AHV3" s="2">
        <v>13725878</v>
      </c>
      <c r="AHW3" s="2">
        <v>14132556</v>
      </c>
      <c r="AHX3" s="2">
        <v>14137882</v>
      </c>
      <c r="AHY3" s="2">
        <v>14229856</v>
      </c>
      <c r="AHZ3" s="2">
        <v>14609247</v>
      </c>
      <c r="AIA3" s="2">
        <v>14814591</v>
      </c>
      <c r="AIB3" s="2">
        <v>15388229</v>
      </c>
      <c r="AIC3" s="2">
        <v>15389648</v>
      </c>
      <c r="AID3" s="2">
        <v>15845898</v>
      </c>
      <c r="AIE3" s="2">
        <v>15846566</v>
      </c>
      <c r="AIF3" s="2">
        <v>15852364</v>
      </c>
      <c r="AIG3" s="2">
        <v>15895683</v>
      </c>
      <c r="AIH3" s="2">
        <v>15944977</v>
      </c>
      <c r="AII3" s="2">
        <v>16171136</v>
      </c>
      <c r="AIJ3" s="2">
        <v>16289829</v>
      </c>
      <c r="AIK3" s="2">
        <v>16821283</v>
      </c>
      <c r="AIL3" s="2">
        <v>16987450</v>
      </c>
      <c r="AIM3" s="2">
        <v>17243847</v>
      </c>
      <c r="AIN3" s="2">
        <v>17444232</v>
      </c>
      <c r="AIO3" s="2">
        <v>17467268</v>
      </c>
      <c r="AIP3" s="2">
        <v>17891640</v>
      </c>
      <c r="AIQ3" s="2">
        <v>17911519</v>
      </c>
      <c r="AIR3" s="2">
        <v>18253694</v>
      </c>
      <c r="AIS3" s="2">
        <v>18320014</v>
      </c>
      <c r="AIT3" s="2">
        <v>18706317</v>
      </c>
      <c r="AIU3" s="2">
        <v>18738202</v>
      </c>
      <c r="AIV3" s="2">
        <v>18898900</v>
      </c>
      <c r="AIW3" s="2">
        <v>19123643</v>
      </c>
      <c r="AIX3" s="2">
        <v>19379880</v>
      </c>
      <c r="AIY3" s="2">
        <v>19410704</v>
      </c>
      <c r="AIZ3" s="2">
        <v>19707784</v>
      </c>
      <c r="AJA3" s="2">
        <v>19761390</v>
      </c>
      <c r="AJB3" s="2">
        <v>19798498</v>
      </c>
      <c r="AJC3" s="2">
        <v>19853012</v>
      </c>
      <c r="AJD3" s="2">
        <v>20023623</v>
      </c>
      <c r="AJE3" s="2">
        <v>20026300</v>
      </c>
      <c r="AJF3" s="2">
        <v>20396474</v>
      </c>
      <c r="AJG3" s="2">
        <v>20485635</v>
      </c>
      <c r="AJH3" s="2">
        <v>20501585</v>
      </c>
      <c r="AJI3" s="2">
        <v>20507218</v>
      </c>
      <c r="AJJ3" s="2">
        <v>20654674</v>
      </c>
      <c r="AJK3" s="2">
        <v>20857173</v>
      </c>
      <c r="AJL3" s="2">
        <v>21147647</v>
      </c>
      <c r="AJM3" s="2">
        <v>21342089</v>
      </c>
      <c r="AJN3" s="2">
        <v>21517348</v>
      </c>
      <c r="AJO3" s="2">
        <v>21833014</v>
      </c>
      <c r="AJP3" s="2">
        <v>21864875</v>
      </c>
      <c r="AJQ3" s="2">
        <v>21870577</v>
      </c>
      <c r="AJR3" s="2">
        <v>22179473</v>
      </c>
      <c r="AJS3" s="2">
        <v>22231867</v>
      </c>
      <c r="AJT3" s="2">
        <v>22551258</v>
      </c>
      <c r="AJU3" s="2">
        <v>22839041</v>
      </c>
      <c r="AJV3" s="2">
        <v>23261721</v>
      </c>
      <c r="AJW3" s="2">
        <v>23294656</v>
      </c>
      <c r="AJX3" s="2">
        <v>23320234</v>
      </c>
      <c r="AJY3" s="2">
        <v>23483189</v>
      </c>
      <c r="AJZ3" s="2">
        <v>23605537</v>
      </c>
      <c r="AKA3" s="2">
        <v>23616903</v>
      </c>
      <c r="AKB3" s="2">
        <v>23859231</v>
      </c>
      <c r="AKC3" s="2">
        <v>23962137</v>
      </c>
      <c r="AKD3" s="2">
        <v>24343866</v>
      </c>
      <c r="AKE3" s="2">
        <v>24506602</v>
      </c>
      <c r="AKF3" s="2">
        <v>24528400</v>
      </c>
      <c r="AKG3" s="2">
        <v>24856757</v>
      </c>
      <c r="AKH3" s="2">
        <v>24905877</v>
      </c>
      <c r="AKI3" s="2">
        <v>25043240</v>
      </c>
      <c r="AKJ3" s="2">
        <v>25245272</v>
      </c>
      <c r="AKK3" s="2">
        <v>25259444</v>
      </c>
      <c r="AKL3" s="2">
        <v>25437295</v>
      </c>
      <c r="AKM3" s="2">
        <v>26042668</v>
      </c>
      <c r="AKN3" s="2">
        <v>26168663</v>
      </c>
      <c r="AKO3" s="2">
        <v>26420848</v>
      </c>
      <c r="AKP3" s="2">
        <v>27093763</v>
      </c>
      <c r="AKQ3" s="2">
        <v>27202648</v>
      </c>
      <c r="AKR3" s="2">
        <v>27215333</v>
      </c>
      <c r="AKS3" s="2">
        <v>27257052</v>
      </c>
      <c r="AKT3" s="2">
        <v>27515143</v>
      </c>
      <c r="AKU3" s="2">
        <v>27540988</v>
      </c>
      <c r="AKV3" s="2">
        <v>27762769</v>
      </c>
      <c r="AKW3" s="2">
        <v>27841974</v>
      </c>
      <c r="AKX3" s="2">
        <v>27851291</v>
      </c>
      <c r="AKY3" s="2">
        <v>28004788</v>
      </c>
      <c r="AKZ3" s="2">
        <v>28028583</v>
      </c>
      <c r="ALA3" s="2">
        <v>28098691</v>
      </c>
      <c r="ALB3" s="2">
        <v>28112993</v>
      </c>
      <c r="ALC3" s="2">
        <v>28457138</v>
      </c>
      <c r="ALD3" s="2">
        <v>28685882</v>
      </c>
      <c r="ALE3" s="2">
        <v>28762615</v>
      </c>
      <c r="ALF3" s="2">
        <v>29030271</v>
      </c>
      <c r="ALG3" s="2">
        <v>29067212</v>
      </c>
      <c r="ALH3" s="2">
        <v>29104579</v>
      </c>
      <c r="ALI3" s="2">
        <v>29192281</v>
      </c>
      <c r="ALJ3" s="2">
        <v>29235464</v>
      </c>
      <c r="ALK3" s="2">
        <v>29359467</v>
      </c>
      <c r="ALL3" s="2">
        <v>29533215</v>
      </c>
      <c r="ALM3" s="2">
        <v>29560546</v>
      </c>
      <c r="ALN3" s="2">
        <v>29776057</v>
      </c>
      <c r="ALO3" s="2">
        <v>29850086</v>
      </c>
      <c r="ALP3" s="2">
        <v>29861409</v>
      </c>
      <c r="ALQ3" s="2">
        <v>29923839</v>
      </c>
      <c r="ALR3" s="2">
        <v>30174083</v>
      </c>
      <c r="ALS3" s="2">
        <v>30393769</v>
      </c>
      <c r="ALT3" s="2">
        <v>30442759</v>
      </c>
      <c r="ALU3" s="2">
        <v>30601123</v>
      </c>
      <c r="ALV3" s="2">
        <v>30920978</v>
      </c>
      <c r="ALW3" s="2">
        <v>31052578</v>
      </c>
      <c r="ALX3" s="2">
        <v>31350359</v>
      </c>
      <c r="ALY3" s="2">
        <v>31419137</v>
      </c>
      <c r="ALZ3" s="2">
        <v>31678447</v>
      </c>
      <c r="AMA3" s="2">
        <v>31688380</v>
      </c>
      <c r="AMB3" s="2">
        <v>31778886</v>
      </c>
      <c r="AMC3" s="2">
        <v>32189893</v>
      </c>
      <c r="AMD3" s="2">
        <v>32295417</v>
      </c>
      <c r="AME3" s="2">
        <v>32347636</v>
      </c>
      <c r="AMF3" s="2">
        <v>32356582</v>
      </c>
      <c r="AMG3" s="2">
        <v>32654752</v>
      </c>
      <c r="AMH3" s="2">
        <v>32723043</v>
      </c>
      <c r="AMI3" s="2">
        <v>32752956</v>
      </c>
      <c r="AMJ3" s="2">
        <v>33186906</v>
      </c>
      <c r="AMK3" s="2">
        <v>33223973</v>
      </c>
      <c r="AML3" s="2">
        <v>33417482</v>
      </c>
      <c r="AMM3" s="2">
        <v>33478231</v>
      </c>
      <c r="AMN3" s="2">
        <v>33864411</v>
      </c>
      <c r="AMO3" s="2">
        <v>33908182</v>
      </c>
      <c r="AMP3" s="2">
        <v>34199437</v>
      </c>
      <c r="AMQ3" s="2">
        <v>34477098</v>
      </c>
      <c r="AMR3" s="2">
        <v>34493414</v>
      </c>
      <c r="AMS3" s="2">
        <v>34511481</v>
      </c>
      <c r="AMT3" s="2">
        <v>34697191</v>
      </c>
      <c r="AMU3" s="2">
        <v>34935052</v>
      </c>
      <c r="AMV3" s="2">
        <v>313688</v>
      </c>
      <c r="AMW3" s="2">
        <v>632216</v>
      </c>
      <c r="AMX3" s="2">
        <v>651569</v>
      </c>
      <c r="AMY3" s="2">
        <v>686650</v>
      </c>
      <c r="AMZ3" s="2">
        <v>767585</v>
      </c>
      <c r="ANA3" s="2">
        <v>805425</v>
      </c>
      <c r="ANB3" s="2">
        <v>854270</v>
      </c>
      <c r="ANC3" s="2">
        <v>864285</v>
      </c>
      <c r="AND3" s="2">
        <v>922530</v>
      </c>
      <c r="ANE3" s="2">
        <v>939392</v>
      </c>
      <c r="ANF3" s="2">
        <v>1196400</v>
      </c>
      <c r="ANG3" s="2">
        <v>1487229</v>
      </c>
      <c r="ANH3" s="2">
        <v>1614147</v>
      </c>
      <c r="ANI3" s="2">
        <v>1655402</v>
      </c>
      <c r="ANJ3" s="2">
        <v>1707111</v>
      </c>
      <c r="ANK3" s="2">
        <v>2291156</v>
      </c>
      <c r="ANL3" s="2">
        <v>2510367</v>
      </c>
      <c r="ANM3" s="2">
        <v>2719473</v>
      </c>
      <c r="ANN3" s="2">
        <v>2770834</v>
      </c>
      <c r="ANO3" s="2">
        <v>2812540</v>
      </c>
      <c r="ANP3" s="2">
        <v>2873627</v>
      </c>
      <c r="ANQ3" s="2">
        <v>2889262</v>
      </c>
      <c r="ANR3" s="2">
        <v>3253516</v>
      </c>
      <c r="ANS3" s="2">
        <v>3260320</v>
      </c>
      <c r="ANT3" s="2">
        <v>3470087</v>
      </c>
      <c r="ANU3" s="2">
        <v>3730557</v>
      </c>
      <c r="ANV3" s="2">
        <v>3842106</v>
      </c>
      <c r="ANW3" s="2">
        <v>3878716</v>
      </c>
      <c r="ANX3" s="2">
        <v>4230799</v>
      </c>
      <c r="ANY3" s="2">
        <v>4567102</v>
      </c>
      <c r="ANZ3" s="2">
        <v>4589783</v>
      </c>
      <c r="AOA3" s="2">
        <v>4591020</v>
      </c>
      <c r="AOB3" s="2">
        <v>4603265</v>
      </c>
      <c r="AOC3" s="2">
        <v>4687462</v>
      </c>
      <c r="AOD3" s="2">
        <v>5222494</v>
      </c>
      <c r="AOE3" s="2">
        <v>5310401</v>
      </c>
      <c r="AOF3" s="2">
        <v>5338205</v>
      </c>
      <c r="AOG3" s="2">
        <v>5588965</v>
      </c>
      <c r="AOH3" s="2">
        <v>5697111</v>
      </c>
      <c r="AOI3" s="2">
        <v>5761488</v>
      </c>
      <c r="AOJ3" s="2">
        <v>5789766</v>
      </c>
      <c r="AOK3" s="2">
        <v>5910959</v>
      </c>
      <c r="AOL3" s="2">
        <v>5956294</v>
      </c>
      <c r="AOM3" s="2">
        <v>6040749</v>
      </c>
      <c r="AON3" s="2">
        <v>6374926</v>
      </c>
      <c r="AOO3" s="2">
        <v>6544781</v>
      </c>
      <c r="AOP3" s="2">
        <v>6607675</v>
      </c>
      <c r="AOQ3" s="2">
        <v>6778673</v>
      </c>
      <c r="AOR3" s="2">
        <v>6778970</v>
      </c>
      <c r="AOS3" s="2">
        <v>6832174</v>
      </c>
      <c r="AOT3" s="2">
        <v>6833061</v>
      </c>
      <c r="AOU3" s="2">
        <v>6949879</v>
      </c>
      <c r="AOV3" s="2">
        <v>7195992</v>
      </c>
      <c r="AOW3" s="2">
        <v>7321796</v>
      </c>
      <c r="AOX3" s="2">
        <v>7467973</v>
      </c>
      <c r="AOY3" s="2">
        <v>7706179</v>
      </c>
      <c r="AOZ3" s="2">
        <v>7785791</v>
      </c>
      <c r="APA3" s="2">
        <v>7931195</v>
      </c>
      <c r="APB3" s="2">
        <v>7999631</v>
      </c>
      <c r="APC3" s="2">
        <v>8010812</v>
      </c>
      <c r="APD3" s="2">
        <v>8080666</v>
      </c>
      <c r="APE3" s="2">
        <v>8298393</v>
      </c>
      <c r="APF3" s="2">
        <v>8384781</v>
      </c>
      <c r="APG3" s="2">
        <v>8585466</v>
      </c>
      <c r="APH3" s="2">
        <v>8842405</v>
      </c>
      <c r="API3" s="2">
        <v>9712988</v>
      </c>
      <c r="APJ3" s="2">
        <v>10539124</v>
      </c>
      <c r="APK3" s="2">
        <v>10886331</v>
      </c>
      <c r="APL3" s="2">
        <v>10976135</v>
      </c>
      <c r="APM3" s="2">
        <v>11651064</v>
      </c>
      <c r="APN3" s="2">
        <v>11661959</v>
      </c>
      <c r="APO3" s="2">
        <v>11733493</v>
      </c>
      <c r="APP3" s="2">
        <v>11949844</v>
      </c>
      <c r="APQ3" s="2">
        <v>12845176</v>
      </c>
      <c r="APR3" s="2">
        <v>13325546</v>
      </c>
      <c r="APS3" s="2">
        <v>13661910</v>
      </c>
      <c r="APT3" s="2">
        <v>13768744</v>
      </c>
      <c r="APU3" s="2">
        <v>14079677</v>
      </c>
      <c r="APV3" s="2">
        <v>14297705</v>
      </c>
      <c r="APW3" s="2">
        <v>14348451</v>
      </c>
      <c r="APX3" s="2">
        <v>14533531</v>
      </c>
      <c r="APY3" s="2">
        <v>14632867</v>
      </c>
      <c r="APZ3" s="2">
        <v>14928105</v>
      </c>
      <c r="AQA3" s="2">
        <v>16055903</v>
      </c>
      <c r="AQB3" s="2">
        <v>16262586</v>
      </c>
      <c r="AQC3" s="2">
        <v>16280177</v>
      </c>
      <c r="AQD3" s="2">
        <v>16340876</v>
      </c>
      <c r="AQE3" s="2">
        <v>16459802</v>
      </c>
      <c r="AQF3" s="2">
        <v>16594301</v>
      </c>
      <c r="AQG3" s="2">
        <v>16752221</v>
      </c>
      <c r="AQH3" s="2">
        <v>16808642</v>
      </c>
      <c r="AQI3" s="2">
        <v>17433733</v>
      </c>
      <c r="AQJ3" s="2">
        <v>17598723</v>
      </c>
      <c r="AQK3" s="2">
        <v>17780089</v>
      </c>
      <c r="AQL3" s="2">
        <v>17870781</v>
      </c>
      <c r="AQM3" s="2">
        <v>17900244</v>
      </c>
      <c r="AQN3" s="2">
        <v>17929270</v>
      </c>
      <c r="AQO3" s="2">
        <v>18005952</v>
      </c>
      <c r="AQP3" s="2">
        <v>18074452</v>
      </c>
      <c r="AQQ3" s="2">
        <v>18103151</v>
      </c>
      <c r="AQR3" s="2">
        <v>18190785</v>
      </c>
      <c r="AQS3" s="2">
        <v>18405433</v>
      </c>
      <c r="AQT3" s="2">
        <v>18590823</v>
      </c>
      <c r="AQU3" s="2">
        <v>18725182</v>
      </c>
      <c r="AQV3" s="2">
        <v>18787716</v>
      </c>
      <c r="AQW3" s="2">
        <v>18834179</v>
      </c>
      <c r="AQX3" s="2">
        <v>18879880</v>
      </c>
      <c r="AQY3" s="2">
        <v>18933275</v>
      </c>
      <c r="AQZ3" s="2">
        <v>19098650</v>
      </c>
      <c r="ARA3" s="2">
        <v>19155333</v>
      </c>
      <c r="ARB3" s="2">
        <v>19516545</v>
      </c>
      <c r="ARC3" s="2">
        <v>19928571</v>
      </c>
      <c r="ARD3" s="2">
        <v>20046475</v>
      </c>
      <c r="ARE3" s="2">
        <v>20248560</v>
      </c>
      <c r="ARF3" s="2">
        <v>20331215</v>
      </c>
      <c r="ARG3" s="2">
        <v>20488479</v>
      </c>
      <c r="ARH3" s="2">
        <v>20551103</v>
      </c>
      <c r="ARI3" s="2">
        <v>20660010</v>
      </c>
      <c r="ARJ3" s="2">
        <v>20669935</v>
      </c>
      <c r="ARK3" s="2">
        <v>20688224</v>
      </c>
      <c r="ARL3" s="2">
        <v>20813656</v>
      </c>
      <c r="ARM3" s="2">
        <v>21011160</v>
      </c>
      <c r="ARN3" s="2">
        <v>21099104</v>
      </c>
      <c r="ARO3" s="2">
        <v>21206702</v>
      </c>
      <c r="ARP3" s="2">
        <v>21509332</v>
      </c>
      <c r="ARQ3" s="2">
        <v>21583346</v>
      </c>
      <c r="ARR3" s="2">
        <v>21751532</v>
      </c>
      <c r="ARS3" s="2">
        <v>21765809</v>
      </c>
      <c r="ART3" s="2">
        <v>21798367</v>
      </c>
      <c r="ARU3" s="2">
        <v>21845620</v>
      </c>
      <c r="ARV3" s="2">
        <v>21908716</v>
      </c>
      <c r="ARW3" s="2">
        <v>22277417</v>
      </c>
      <c r="ARX3" s="2">
        <v>22295097</v>
      </c>
      <c r="ARY3" s="2">
        <v>22590330</v>
      </c>
      <c r="ARZ3" s="2">
        <v>22988273</v>
      </c>
      <c r="ASA3" s="2">
        <v>23109189</v>
      </c>
      <c r="ASB3" s="2">
        <v>23309377</v>
      </c>
      <c r="ASC3" s="2">
        <v>23674922</v>
      </c>
      <c r="ASD3" s="2">
        <v>24069122</v>
      </c>
      <c r="ASE3" s="2">
        <v>24090514</v>
      </c>
      <c r="ASF3" s="2">
        <v>24796193</v>
      </c>
      <c r="ASG3" s="2">
        <v>24896188</v>
      </c>
      <c r="ASH3" s="2">
        <v>25493135</v>
      </c>
      <c r="ASI3" s="2">
        <v>25725768</v>
      </c>
      <c r="ASJ3" s="2">
        <v>25950759</v>
      </c>
      <c r="ASK3" s="2">
        <v>26017950</v>
      </c>
      <c r="ASL3" s="2">
        <v>26179280</v>
      </c>
      <c r="ASM3" s="2">
        <v>26289783</v>
      </c>
      <c r="ASN3" s="2">
        <v>26934016</v>
      </c>
      <c r="ASO3" s="2">
        <v>27086886</v>
      </c>
      <c r="ASP3" s="2">
        <v>27289052</v>
      </c>
      <c r="ASQ3" s="2">
        <v>27322376</v>
      </c>
      <c r="ASR3" s="2">
        <v>27842681</v>
      </c>
      <c r="ASS3" s="2">
        <v>27946810</v>
      </c>
      <c r="AST3" s="2">
        <v>28344771</v>
      </c>
      <c r="ASU3" s="2">
        <v>28642522</v>
      </c>
      <c r="ASV3" s="2">
        <v>28655456</v>
      </c>
      <c r="ASW3" s="2">
        <v>28698334</v>
      </c>
      <c r="ASX3" s="2">
        <v>28726152</v>
      </c>
      <c r="ASY3" s="2">
        <v>28831954</v>
      </c>
      <c r="ASZ3" s="2">
        <v>29100308</v>
      </c>
      <c r="ATA3" s="2">
        <v>29584298</v>
      </c>
      <c r="ATB3" s="2">
        <v>244274</v>
      </c>
      <c r="ATC3" s="2">
        <v>353198</v>
      </c>
      <c r="ATD3" s="2">
        <v>393963</v>
      </c>
      <c r="ATE3" s="2">
        <v>516441</v>
      </c>
      <c r="ATF3" s="2">
        <v>646915</v>
      </c>
      <c r="ATG3" s="2">
        <v>677288</v>
      </c>
      <c r="ATH3" s="2">
        <v>834170</v>
      </c>
      <c r="ATI3" s="2">
        <v>1042714</v>
      </c>
      <c r="ATJ3" s="2">
        <v>1212920</v>
      </c>
      <c r="ATK3" s="2">
        <v>1378891</v>
      </c>
      <c r="ATL3" s="2">
        <v>1521855</v>
      </c>
      <c r="ATM3" s="2">
        <v>2130189</v>
      </c>
      <c r="ATN3" s="2">
        <v>2611667</v>
      </c>
      <c r="ATO3" s="2">
        <v>2871279</v>
      </c>
      <c r="ATP3" s="2">
        <v>3431721</v>
      </c>
      <c r="ATQ3" s="2">
        <v>3510255</v>
      </c>
      <c r="ATR3" s="2">
        <v>3547983</v>
      </c>
      <c r="ATS3" s="2">
        <v>3598843</v>
      </c>
      <c r="ATT3" s="2">
        <v>3632725</v>
      </c>
      <c r="ATU3" s="2">
        <v>3721346</v>
      </c>
      <c r="ATV3" s="2">
        <v>3951547</v>
      </c>
      <c r="ATW3" s="2">
        <v>4076903</v>
      </c>
      <c r="ATX3" s="2">
        <v>4641044</v>
      </c>
      <c r="ATY3" s="2">
        <v>4644998</v>
      </c>
      <c r="ATZ3" s="2">
        <v>4757948</v>
      </c>
      <c r="AUA3" s="2">
        <v>4887859</v>
      </c>
      <c r="AUB3" s="2">
        <v>5321614</v>
      </c>
      <c r="AUC3" s="2">
        <v>5707236</v>
      </c>
      <c r="AUD3" s="2">
        <v>5894169</v>
      </c>
      <c r="AUE3" s="2">
        <v>5995006</v>
      </c>
      <c r="AUF3" s="2">
        <v>6395172</v>
      </c>
      <c r="AUG3" s="2">
        <v>6399722</v>
      </c>
      <c r="AUH3" s="2">
        <v>6441854</v>
      </c>
      <c r="AUI3" s="2">
        <v>6508525</v>
      </c>
      <c r="AUJ3" s="2">
        <v>6691213</v>
      </c>
      <c r="AUK3" s="2">
        <v>6982376</v>
      </c>
      <c r="AUL3" s="2">
        <v>6990453</v>
      </c>
      <c r="AUM3" s="2">
        <v>7003213</v>
      </c>
      <c r="AUN3" s="2">
        <v>7191499</v>
      </c>
      <c r="AUO3" s="2">
        <v>7510502</v>
      </c>
      <c r="AUP3" s="2">
        <v>7629011</v>
      </c>
      <c r="AUQ3" s="2">
        <v>7709068</v>
      </c>
      <c r="AUR3" s="2">
        <v>7766755</v>
      </c>
      <c r="AUS3" s="2">
        <v>7920933</v>
      </c>
      <c r="AUT3" s="2">
        <v>7924636</v>
      </c>
      <c r="AUU3" s="2">
        <v>7926562</v>
      </c>
      <c r="AUV3" s="2">
        <v>8118890</v>
      </c>
      <c r="AUW3" s="2">
        <v>8599949</v>
      </c>
      <c r="AUX3" s="2">
        <v>8704784</v>
      </c>
      <c r="AUY3" s="2">
        <v>8820131</v>
      </c>
      <c r="AUZ3" s="2">
        <v>8822623</v>
      </c>
      <c r="AVA3" s="2">
        <v>9869204</v>
      </c>
      <c r="AVB3" s="2">
        <v>9977282</v>
      </c>
      <c r="AVC3" s="2">
        <v>10049864</v>
      </c>
      <c r="AVD3" s="2">
        <v>10199497</v>
      </c>
      <c r="AVE3" s="2">
        <v>10395448</v>
      </c>
      <c r="AVF3" s="2">
        <v>10551648</v>
      </c>
      <c r="AVG3" s="2">
        <v>10677685</v>
      </c>
      <c r="AVH3" s="2">
        <v>10685962</v>
      </c>
      <c r="AVI3" s="2">
        <v>10743176</v>
      </c>
      <c r="AVJ3" s="2">
        <v>10762128</v>
      </c>
      <c r="AVK3" s="2">
        <v>10966744</v>
      </c>
      <c r="AVL3" s="2">
        <v>11134664</v>
      </c>
      <c r="AVM3" s="2">
        <v>11377610</v>
      </c>
      <c r="AVN3" s="2">
        <v>11555574</v>
      </c>
      <c r="AVO3" s="2">
        <v>11618178</v>
      </c>
      <c r="AVP3" s="2">
        <v>11993548</v>
      </c>
      <c r="AVQ3" s="2">
        <v>12183428</v>
      </c>
      <c r="AVR3" s="2">
        <v>12752685</v>
      </c>
      <c r="AVS3" s="2">
        <v>12863154</v>
      </c>
      <c r="AVT3" s="2">
        <v>12990949</v>
      </c>
      <c r="AVU3" s="2">
        <v>13109679</v>
      </c>
      <c r="AVV3" s="2">
        <v>13250266</v>
      </c>
      <c r="AVW3" s="2">
        <v>13487635</v>
      </c>
      <c r="AVX3" s="2">
        <v>13733745</v>
      </c>
      <c r="AVY3" s="2">
        <v>13895431</v>
      </c>
      <c r="AVZ3" s="2">
        <v>14348901</v>
      </c>
      <c r="AWA3" s="2">
        <v>14441908</v>
      </c>
      <c r="AWB3" s="2">
        <v>14485044</v>
      </c>
      <c r="AWC3" s="2">
        <v>14500799</v>
      </c>
      <c r="AWD3" s="2">
        <v>14504992</v>
      </c>
      <c r="AWE3" s="2">
        <v>15315368</v>
      </c>
      <c r="AWF3" s="2">
        <v>15782998</v>
      </c>
      <c r="AWG3" s="2">
        <v>16017986</v>
      </c>
      <c r="AWH3" s="2">
        <v>16024273</v>
      </c>
      <c r="AWI3" s="2">
        <v>16410738</v>
      </c>
      <c r="AWJ3" s="2">
        <v>16465801</v>
      </c>
      <c r="AWK3" s="2">
        <v>16508748</v>
      </c>
      <c r="AWL3" s="2">
        <v>16614932</v>
      </c>
      <c r="AWM3" s="2">
        <v>16616636</v>
      </c>
      <c r="AWN3" s="2">
        <v>16833915</v>
      </c>
      <c r="AWO3" s="2">
        <v>17118875</v>
      </c>
      <c r="AWP3" s="2">
        <v>17174236</v>
      </c>
      <c r="AWQ3" s="2">
        <v>17273260</v>
      </c>
      <c r="AWR3" s="2">
        <v>17490417</v>
      </c>
      <c r="AWS3" s="2">
        <v>17991822</v>
      </c>
      <c r="AWT3" s="2">
        <v>18085163</v>
      </c>
      <c r="AWU3" s="2">
        <v>18089442</v>
      </c>
      <c r="AWV3" s="2">
        <v>18182723</v>
      </c>
      <c r="AWW3" s="2">
        <v>18779856</v>
      </c>
      <c r="AWX3" s="2">
        <v>18798208</v>
      </c>
      <c r="AWY3" s="2">
        <v>18810009</v>
      </c>
      <c r="AWZ3" s="2">
        <v>18829849</v>
      </c>
      <c r="AXA3" s="2">
        <v>18981375</v>
      </c>
      <c r="AXB3" s="2">
        <v>19063380</v>
      </c>
      <c r="AXC3" s="2">
        <v>19154276</v>
      </c>
      <c r="AXD3" s="2">
        <v>19163386</v>
      </c>
      <c r="AXE3" s="2">
        <v>19263007</v>
      </c>
      <c r="AXF3" s="2">
        <v>19290983</v>
      </c>
      <c r="AXG3" s="2">
        <v>19482945</v>
      </c>
      <c r="AXH3" s="2">
        <v>19493877</v>
      </c>
      <c r="AXI3" s="2">
        <v>19630400</v>
      </c>
      <c r="AXJ3" s="2">
        <v>19666288</v>
      </c>
      <c r="AXK3" s="2">
        <v>19696844</v>
      </c>
      <c r="AXL3" s="2">
        <v>19786956</v>
      </c>
      <c r="AXM3" s="2">
        <v>20146906</v>
      </c>
      <c r="AXN3" s="2">
        <v>20365062</v>
      </c>
      <c r="AXO3" s="2">
        <v>20483188</v>
      </c>
      <c r="AXP3" s="2">
        <v>20637451</v>
      </c>
      <c r="AXQ3" s="2">
        <v>20667618</v>
      </c>
      <c r="AXR3" s="2">
        <v>20715491</v>
      </c>
      <c r="AXS3" s="2">
        <v>20827593</v>
      </c>
      <c r="AXT3" s="2">
        <v>20918131</v>
      </c>
      <c r="AXU3" s="2">
        <v>21059263</v>
      </c>
      <c r="AXV3" s="2">
        <v>21288013</v>
      </c>
      <c r="AXW3" s="2">
        <v>21415912</v>
      </c>
      <c r="AXX3" s="2">
        <v>21944630</v>
      </c>
      <c r="AXY3" s="2">
        <v>22077873</v>
      </c>
      <c r="AXZ3" s="2">
        <v>22249886</v>
      </c>
      <c r="AYA3" s="2">
        <v>22259972</v>
      </c>
      <c r="AYB3" s="2">
        <v>22489764</v>
      </c>
      <c r="AYC3" s="2">
        <v>22663300</v>
      </c>
      <c r="AYD3" s="2">
        <v>22953432</v>
      </c>
      <c r="AYE3" s="2">
        <v>22969778</v>
      </c>
      <c r="AYF3" s="2">
        <v>23116704</v>
      </c>
      <c r="AYG3" s="2">
        <v>23405793</v>
      </c>
      <c r="AYH3" s="2">
        <v>23897683</v>
      </c>
      <c r="AYI3" s="2">
        <v>24039384</v>
      </c>
      <c r="AYJ3" s="2">
        <v>24144305</v>
      </c>
      <c r="AYK3" s="2">
        <v>24162180</v>
      </c>
      <c r="AYL3" s="2">
        <v>24170623</v>
      </c>
      <c r="AYM3" s="2">
        <v>24331932</v>
      </c>
      <c r="AYN3" s="2">
        <v>24628911</v>
      </c>
      <c r="AYO3" s="2">
        <v>24994316</v>
      </c>
      <c r="AYP3" s="2">
        <v>25026144</v>
      </c>
      <c r="AYQ3" s="2">
        <v>25148119</v>
      </c>
      <c r="AYR3" s="2">
        <v>25651931</v>
      </c>
      <c r="AYS3" s="2">
        <v>25693291</v>
      </c>
      <c r="AYT3" s="2">
        <v>25720346</v>
      </c>
      <c r="AYU3" s="2">
        <v>25732013</v>
      </c>
      <c r="AYV3" s="2">
        <v>25955603</v>
      </c>
      <c r="AYW3" s="2">
        <v>26095829</v>
      </c>
      <c r="AYX3" s="2">
        <v>26237582</v>
      </c>
      <c r="AYY3" s="2">
        <v>26318220</v>
      </c>
      <c r="AYZ3" s="2">
        <v>26513610</v>
      </c>
      <c r="AZA3" s="2">
        <v>26566949</v>
      </c>
      <c r="AZB3" s="2">
        <v>26713355</v>
      </c>
      <c r="AZC3" s="2">
        <v>26938344</v>
      </c>
      <c r="AZD3" s="2">
        <v>27122057</v>
      </c>
      <c r="AZE3" s="2">
        <v>27275515</v>
      </c>
      <c r="AZF3" s="2">
        <v>27283014</v>
      </c>
      <c r="AZG3" s="2">
        <v>27371995</v>
      </c>
      <c r="AZH3" s="2">
        <v>27505477</v>
      </c>
      <c r="AZI3" s="2">
        <v>27900453</v>
      </c>
      <c r="AZJ3" s="2">
        <v>28061782</v>
      </c>
      <c r="AZK3" s="2">
        <v>28107682</v>
      </c>
      <c r="AZL3" s="2">
        <v>28173977</v>
      </c>
      <c r="AZM3" s="2">
        <v>28201282</v>
      </c>
      <c r="AZN3" s="2">
        <v>28326545</v>
      </c>
      <c r="AZO3" s="2">
        <v>28616312</v>
      </c>
      <c r="AZP3" s="2">
        <v>28654036</v>
      </c>
      <c r="AZQ3" s="2">
        <v>28694842</v>
      </c>
      <c r="AZR3" s="2">
        <v>28705989</v>
      </c>
      <c r="AZS3" s="2">
        <v>28813603</v>
      </c>
      <c r="AZT3" s="2">
        <v>29056693</v>
      </c>
      <c r="AZU3" s="2">
        <v>29347121</v>
      </c>
      <c r="AZV3" s="2">
        <v>29448325</v>
      </c>
      <c r="AZW3" s="2">
        <v>29510716</v>
      </c>
      <c r="AZX3" s="2">
        <v>29640540</v>
      </c>
      <c r="AZY3" s="2">
        <v>29946731</v>
      </c>
      <c r="AZZ3" s="2">
        <v>30009253</v>
      </c>
      <c r="BAA3" s="2">
        <v>30758931</v>
      </c>
      <c r="BAB3" s="2">
        <v>30809492</v>
      </c>
      <c r="BAC3" s="2">
        <v>184193</v>
      </c>
      <c r="BAD3" s="2">
        <v>310983</v>
      </c>
      <c r="BAE3" s="2">
        <v>1060217</v>
      </c>
      <c r="BAF3" s="2">
        <v>2659236</v>
      </c>
      <c r="BAG3" s="2">
        <v>2679227</v>
      </c>
      <c r="BAH3" s="2">
        <v>3216880</v>
      </c>
      <c r="BAI3" s="2">
        <v>3474124</v>
      </c>
      <c r="BAJ3" s="2">
        <v>3610889</v>
      </c>
      <c r="BAK3" s="2">
        <v>3686042</v>
      </c>
      <c r="BAL3" s="2">
        <v>3853141</v>
      </c>
      <c r="BAM3" s="2">
        <v>3973986</v>
      </c>
      <c r="BAN3" s="2">
        <v>4001958</v>
      </c>
      <c r="BAO3" s="2">
        <v>4224652</v>
      </c>
      <c r="BAP3" s="2">
        <v>4317188</v>
      </c>
      <c r="BAQ3" s="2">
        <v>4359873</v>
      </c>
      <c r="BAR3" s="2">
        <v>4569035</v>
      </c>
      <c r="BAS3" s="2">
        <v>4587886</v>
      </c>
      <c r="BAT3" s="2">
        <v>4734278</v>
      </c>
      <c r="BAU3" s="2">
        <v>5003396</v>
      </c>
      <c r="BAV3" s="2">
        <v>5442983</v>
      </c>
      <c r="BAW3" s="2">
        <v>5526898</v>
      </c>
      <c r="BAX3" s="2">
        <v>5729056</v>
      </c>
      <c r="BAY3" s="2">
        <v>5752152</v>
      </c>
      <c r="BAZ3" s="2">
        <v>6029723</v>
      </c>
      <c r="BBA3" s="2">
        <v>6656052</v>
      </c>
      <c r="BBB3" s="2">
        <v>6693263</v>
      </c>
      <c r="BBC3" s="2">
        <v>6987625</v>
      </c>
      <c r="BBD3" s="2">
        <v>7061841</v>
      </c>
      <c r="BBE3" s="2">
        <v>7112865</v>
      </c>
      <c r="BBF3" s="2">
        <v>7123989</v>
      </c>
      <c r="BBG3" s="2">
        <v>7203712</v>
      </c>
      <c r="BBH3" s="2">
        <v>7270020</v>
      </c>
      <c r="BBI3" s="2">
        <v>7547255</v>
      </c>
      <c r="BBJ3" s="2">
        <v>7613212</v>
      </c>
      <c r="BBK3" s="2">
        <v>7754720</v>
      </c>
      <c r="BBL3" s="2">
        <v>7992628</v>
      </c>
      <c r="BBM3" s="2">
        <v>8264161</v>
      </c>
      <c r="BBN3" s="2">
        <v>8320872</v>
      </c>
      <c r="BBO3" s="2">
        <v>8389869</v>
      </c>
      <c r="BBP3" s="2">
        <v>8471410</v>
      </c>
      <c r="BBQ3" s="2">
        <v>8498446</v>
      </c>
      <c r="BBR3" s="2">
        <v>8528547</v>
      </c>
      <c r="BBS3" s="2">
        <v>8756417</v>
      </c>
      <c r="BBT3" s="2">
        <v>8806939</v>
      </c>
      <c r="BBU3" s="2">
        <v>8871220</v>
      </c>
      <c r="BBV3" s="2">
        <v>8972217</v>
      </c>
      <c r="BBW3" s="2">
        <v>9393652</v>
      </c>
      <c r="BBX3" s="2">
        <v>9737697</v>
      </c>
      <c r="BBY3" s="2">
        <v>9985371</v>
      </c>
      <c r="BBZ3" s="2">
        <v>10065311</v>
      </c>
      <c r="BCA3" s="2">
        <v>10127462</v>
      </c>
      <c r="BCB3" s="2">
        <v>10135990</v>
      </c>
      <c r="BCC3" s="2">
        <v>10169463</v>
      </c>
      <c r="BCD3" s="2">
        <v>10284432</v>
      </c>
      <c r="BCE3" s="2">
        <v>10560915</v>
      </c>
      <c r="BCF3" s="2">
        <v>10629691</v>
      </c>
      <c r="BCG3" s="2">
        <v>10843593</v>
      </c>
      <c r="BCH3" s="2">
        <v>10926661</v>
      </c>
      <c r="BCI3" s="2">
        <v>10976064</v>
      </c>
      <c r="BCJ3" s="2">
        <v>11076036</v>
      </c>
      <c r="BCK3" s="2">
        <v>11290725</v>
      </c>
      <c r="BCL3" s="2">
        <v>11294156</v>
      </c>
      <c r="BCM3" s="2">
        <v>11443068</v>
      </c>
      <c r="BCN3" s="2">
        <v>11545315</v>
      </c>
      <c r="BCO3" s="2">
        <v>11557409</v>
      </c>
      <c r="BCP3" s="2">
        <v>11558971</v>
      </c>
      <c r="BCQ3" s="2">
        <v>11702952</v>
      </c>
      <c r="BCR3" s="2">
        <v>11769020</v>
      </c>
      <c r="BCS3" s="2">
        <v>11843097</v>
      </c>
      <c r="BCT3" s="2">
        <v>11855203</v>
      </c>
      <c r="BCU3" s="2">
        <v>12313756</v>
      </c>
      <c r="BCV3" s="2">
        <v>12519855</v>
      </c>
      <c r="BCW3" s="2">
        <v>12540753</v>
      </c>
      <c r="BCX3" s="2">
        <v>12550885</v>
      </c>
      <c r="BCY3" s="2">
        <v>12763091</v>
      </c>
      <c r="BCZ3" s="2">
        <v>12768424</v>
      </c>
      <c r="BDA3" s="2">
        <v>12814092</v>
      </c>
      <c r="BDB3" s="2">
        <v>12817954</v>
      </c>
      <c r="BDC3" s="2">
        <v>12909695</v>
      </c>
      <c r="BDD3" s="2">
        <v>13197004</v>
      </c>
      <c r="BDE3" s="2">
        <v>13345715</v>
      </c>
      <c r="BDF3" s="2">
        <v>13471438</v>
      </c>
      <c r="BDG3" s="2">
        <v>13542834</v>
      </c>
      <c r="BDH3" s="2">
        <v>13550116</v>
      </c>
      <c r="BDI3" s="2">
        <v>13687004</v>
      </c>
      <c r="BDJ3" s="2">
        <v>13746169</v>
      </c>
      <c r="BDK3" s="2">
        <v>14319589</v>
      </c>
      <c r="BDL3" s="2">
        <v>14507911</v>
      </c>
      <c r="BDM3" s="2">
        <v>14584942</v>
      </c>
      <c r="BDN3" s="2">
        <v>14677901</v>
      </c>
      <c r="BDO3" s="2">
        <v>14887448</v>
      </c>
      <c r="BDP3" s="2">
        <v>15204505</v>
      </c>
      <c r="BDQ3" s="2">
        <v>15241178</v>
      </c>
      <c r="BDR3" s="2">
        <v>15268289</v>
      </c>
      <c r="BDS3" s="2">
        <v>15355283</v>
      </c>
      <c r="BDT3" s="2">
        <v>15604807</v>
      </c>
      <c r="BDU3" s="2">
        <v>15854586</v>
      </c>
      <c r="BDV3" s="2">
        <v>15933880</v>
      </c>
      <c r="BDW3" s="2">
        <v>16018797</v>
      </c>
      <c r="BDX3" s="2">
        <v>16256047</v>
      </c>
      <c r="BDY3" s="2">
        <v>16519710</v>
      </c>
      <c r="BDZ3" s="2">
        <v>16598334</v>
      </c>
      <c r="BEA3" s="2">
        <v>16744540</v>
      </c>
      <c r="BEB3" s="2">
        <v>16766878</v>
      </c>
      <c r="BEC3" s="2">
        <v>16961482</v>
      </c>
      <c r="BED3" s="2">
        <v>17186329</v>
      </c>
      <c r="BEE3" s="2">
        <v>17356509</v>
      </c>
      <c r="BEF3" s="2">
        <v>17396916</v>
      </c>
      <c r="BEG3" s="2">
        <v>17422851</v>
      </c>
      <c r="BEH3" s="2">
        <v>17637521</v>
      </c>
      <c r="BEI3" s="2">
        <v>17654305</v>
      </c>
      <c r="BEJ3" s="2">
        <v>17745198</v>
      </c>
      <c r="BEK3" s="2">
        <v>18118353</v>
      </c>
      <c r="BEL3" s="2">
        <v>18127194</v>
      </c>
      <c r="BEM3" s="2">
        <v>18131988</v>
      </c>
      <c r="BEN3" s="2">
        <v>18204993</v>
      </c>
      <c r="BEO3" s="2">
        <v>18306737</v>
      </c>
      <c r="BEP3" s="2">
        <v>18397141</v>
      </c>
      <c r="BEQ3" s="2">
        <v>18626400</v>
      </c>
      <c r="BER3" s="2">
        <v>18660563</v>
      </c>
      <c r="BES3" s="2">
        <v>18877767</v>
      </c>
      <c r="BET3" s="2">
        <v>19056812</v>
      </c>
      <c r="BEU3" s="2">
        <v>19348504</v>
      </c>
      <c r="BEV3" s="2">
        <v>19653038</v>
      </c>
      <c r="BEW3" s="2">
        <v>19670574</v>
      </c>
      <c r="BEX3" s="2">
        <v>20053614</v>
      </c>
      <c r="BEY3" s="2">
        <v>20134281</v>
      </c>
      <c r="BEZ3" s="2">
        <v>20514892</v>
      </c>
      <c r="BFA3" s="2">
        <v>20732928</v>
      </c>
      <c r="BFB3" s="2">
        <v>20917805</v>
      </c>
      <c r="BFC3" s="2">
        <v>21051208</v>
      </c>
      <c r="BFD3" s="2">
        <v>21160575</v>
      </c>
      <c r="BFE3" s="2">
        <v>21340276</v>
      </c>
      <c r="BFF3" s="2">
        <v>21440516</v>
      </c>
      <c r="BFG3" s="2">
        <v>21540927</v>
      </c>
      <c r="BFH3" s="2">
        <v>21774994</v>
      </c>
      <c r="BFI3" s="2">
        <v>21864023</v>
      </c>
      <c r="BFJ3" s="2">
        <v>22126446</v>
      </c>
      <c r="BFK3" s="2">
        <v>22381105</v>
      </c>
      <c r="BFL3" s="2">
        <v>22419320</v>
      </c>
      <c r="BFM3" s="2">
        <v>22445523</v>
      </c>
      <c r="BFN3" s="2">
        <v>22593213</v>
      </c>
      <c r="BFO3" s="2">
        <v>22772752</v>
      </c>
      <c r="BFP3" s="2">
        <v>23535052</v>
      </c>
      <c r="BFQ3" s="2">
        <v>23557178</v>
      </c>
      <c r="BFR3" s="2">
        <v>23603381</v>
      </c>
      <c r="BFS3" s="2">
        <v>23681276</v>
      </c>
      <c r="BFT3" s="2">
        <v>23785728</v>
      </c>
      <c r="BFU3" s="2">
        <v>24026475</v>
      </c>
      <c r="BFV3" s="2">
        <v>24083353</v>
      </c>
      <c r="BFW3" s="2">
        <v>24113175</v>
      </c>
      <c r="BFX3" s="2">
        <v>24211934</v>
      </c>
      <c r="BFY3" s="2">
        <v>24304110</v>
      </c>
      <c r="BFZ3" s="2">
        <v>24313817</v>
      </c>
      <c r="BGA3" s="2">
        <v>24485103</v>
      </c>
      <c r="BGB3" s="2">
        <v>24507157</v>
      </c>
      <c r="BGC3" s="2">
        <v>24759254</v>
      </c>
      <c r="BGD3" s="2">
        <v>24812254</v>
      </c>
      <c r="BGE3" s="2">
        <v>24939532</v>
      </c>
      <c r="BGF3" s="2">
        <v>25333116</v>
      </c>
      <c r="BGG3" s="2">
        <v>25623333</v>
      </c>
      <c r="BGH3" s="2">
        <v>25732178</v>
      </c>
      <c r="BGI3" s="2">
        <v>25768906</v>
      </c>
      <c r="BGJ3" s="2">
        <v>25779202</v>
      </c>
      <c r="BGK3" s="2">
        <v>25935801</v>
      </c>
      <c r="BGL3" s="2">
        <v>26291146</v>
      </c>
      <c r="BGM3" s="2">
        <v>26292847</v>
      </c>
      <c r="BGN3" s="2">
        <v>26314231</v>
      </c>
      <c r="BGO3" s="2">
        <v>26446501</v>
      </c>
      <c r="BGP3" s="2">
        <v>26475429</v>
      </c>
      <c r="BGQ3" s="2">
        <v>26539689</v>
      </c>
      <c r="BGR3" s="2">
        <v>26898645</v>
      </c>
      <c r="BGS3" s="2">
        <v>26973903</v>
      </c>
      <c r="BGT3" s="2">
        <v>27068235</v>
      </c>
      <c r="BGU3" s="2">
        <v>27319048</v>
      </c>
      <c r="BGV3" s="2">
        <v>27547838</v>
      </c>
      <c r="BGW3" s="2">
        <v>27561084</v>
      </c>
      <c r="BGX3" s="2">
        <v>27614011</v>
      </c>
      <c r="BGY3" s="2">
        <v>27670417</v>
      </c>
      <c r="BGZ3" s="2">
        <v>27902338</v>
      </c>
      <c r="BHA3" s="2">
        <v>28409850</v>
      </c>
      <c r="BHB3" s="2">
        <v>28409912</v>
      </c>
      <c r="BHC3" s="2">
        <v>28644644</v>
      </c>
      <c r="BHD3" s="2">
        <v>28835106</v>
      </c>
      <c r="BHE3" s="2">
        <v>28851245</v>
      </c>
      <c r="BHF3" s="2">
        <v>28942458</v>
      </c>
      <c r="BHG3" s="2">
        <v>250632</v>
      </c>
      <c r="BHH3" s="2">
        <v>285604</v>
      </c>
      <c r="BHI3" s="2">
        <v>322877</v>
      </c>
      <c r="BHJ3" s="2">
        <v>389278</v>
      </c>
      <c r="BHK3" s="2">
        <v>416250</v>
      </c>
      <c r="BHL3" s="2">
        <v>416558</v>
      </c>
      <c r="BHM3" s="2">
        <v>417700</v>
      </c>
      <c r="BHN3" s="2">
        <v>528441</v>
      </c>
      <c r="BHO3" s="2">
        <v>658032</v>
      </c>
      <c r="BHP3" s="2">
        <v>857056</v>
      </c>
      <c r="BHQ3" s="2">
        <v>1031679</v>
      </c>
      <c r="BHR3" s="2">
        <v>1088007</v>
      </c>
      <c r="BHS3" s="2">
        <v>1469795</v>
      </c>
      <c r="BHT3" s="2">
        <v>1513174</v>
      </c>
      <c r="BHU3" s="2">
        <v>1748211</v>
      </c>
      <c r="BHV3" s="2">
        <v>1836529</v>
      </c>
      <c r="BHW3" s="2">
        <v>1916624</v>
      </c>
      <c r="BHX3" s="2">
        <v>1995144</v>
      </c>
      <c r="BHY3" s="2">
        <v>2156006</v>
      </c>
      <c r="BHZ3" s="2">
        <v>2373165</v>
      </c>
      <c r="BIA3" s="2">
        <v>2402179</v>
      </c>
      <c r="BIB3" s="2">
        <v>2917283</v>
      </c>
      <c r="BIC3" s="2">
        <v>3464607</v>
      </c>
      <c r="BID3" s="2">
        <v>4044787</v>
      </c>
      <c r="BIE3" s="2">
        <v>4046337</v>
      </c>
      <c r="BIF3" s="2">
        <v>4101332</v>
      </c>
      <c r="BIG3" s="2">
        <v>4603854</v>
      </c>
      <c r="BIH3" s="2">
        <v>4699206</v>
      </c>
      <c r="BII3" s="2">
        <v>4900375</v>
      </c>
      <c r="BIJ3" s="2">
        <v>4916557</v>
      </c>
      <c r="BIK3" s="2">
        <v>5394572</v>
      </c>
      <c r="BIL3" s="2">
        <v>5409332</v>
      </c>
      <c r="BIM3" s="2">
        <v>5792279</v>
      </c>
      <c r="BIN3" s="2">
        <v>5836628</v>
      </c>
      <c r="BIO3" s="2">
        <v>5964750</v>
      </c>
      <c r="BIP3" s="2">
        <v>6181951</v>
      </c>
      <c r="BIQ3" s="2">
        <v>6314507</v>
      </c>
      <c r="BIR3" s="2">
        <v>6454896</v>
      </c>
      <c r="BIS3" s="2">
        <v>6553814</v>
      </c>
      <c r="BIT3" s="2">
        <v>6554827</v>
      </c>
      <c r="BIU3" s="2">
        <v>6753115</v>
      </c>
      <c r="BIV3" s="2">
        <v>7138170</v>
      </c>
      <c r="BIW3" s="2">
        <v>7208814</v>
      </c>
      <c r="BIX3" s="2">
        <v>7327809</v>
      </c>
      <c r="BIY3" s="2">
        <v>7347361</v>
      </c>
      <c r="BIZ3" s="2">
        <v>7760310</v>
      </c>
      <c r="BJA3" s="2">
        <v>7764978</v>
      </c>
      <c r="BJB3" s="2">
        <v>8107390</v>
      </c>
      <c r="BJC3" s="2">
        <v>8112444</v>
      </c>
      <c r="BJD3" s="2">
        <v>8154186</v>
      </c>
      <c r="BJE3" s="2">
        <v>8386031</v>
      </c>
      <c r="BJF3" s="2">
        <v>8437588</v>
      </c>
      <c r="BJG3" s="2">
        <v>8580913</v>
      </c>
      <c r="BJH3" s="2">
        <v>8847056</v>
      </c>
      <c r="BJI3" s="2">
        <v>8876280</v>
      </c>
      <c r="BJJ3" s="2">
        <v>8897653</v>
      </c>
      <c r="BJK3" s="2">
        <v>9289473</v>
      </c>
      <c r="BJL3" s="2">
        <v>9400516</v>
      </c>
      <c r="BJM3" s="2">
        <v>9506464</v>
      </c>
      <c r="BJN3" s="2">
        <v>9507318</v>
      </c>
      <c r="BJO3" s="2">
        <v>9628549</v>
      </c>
      <c r="BJP3" s="2">
        <v>9985601</v>
      </c>
      <c r="BJQ3" s="2">
        <v>10142697</v>
      </c>
      <c r="BJR3" s="2">
        <v>10322727</v>
      </c>
      <c r="BJS3" s="2">
        <v>10358484</v>
      </c>
      <c r="BJT3" s="2">
        <v>10410739</v>
      </c>
      <c r="BJU3" s="2">
        <v>10472826</v>
      </c>
      <c r="BJV3" s="2">
        <v>10506457</v>
      </c>
      <c r="BJW3" s="2">
        <v>10686024</v>
      </c>
      <c r="BJX3" s="2">
        <v>10766426</v>
      </c>
      <c r="BJY3" s="2">
        <v>11248949</v>
      </c>
      <c r="BJZ3" s="2">
        <v>11370680</v>
      </c>
      <c r="BKA3" s="2">
        <v>11565636</v>
      </c>
      <c r="BKB3" s="2">
        <v>11710815</v>
      </c>
      <c r="BKC3" s="2">
        <v>11727432</v>
      </c>
      <c r="BKD3" s="2">
        <v>12077789</v>
      </c>
      <c r="BKE3" s="2">
        <v>12382920</v>
      </c>
      <c r="BKF3" s="2">
        <v>12385938</v>
      </c>
      <c r="BKG3" s="2">
        <v>12421145</v>
      </c>
      <c r="BKH3" s="2">
        <v>12723619</v>
      </c>
      <c r="BKI3" s="2">
        <v>13017690</v>
      </c>
      <c r="BKJ3" s="2">
        <v>13357680</v>
      </c>
      <c r="BKK3" s="2">
        <v>13741571</v>
      </c>
      <c r="BKL3" s="2">
        <v>13916210</v>
      </c>
      <c r="BKM3" s="2">
        <v>13950899</v>
      </c>
      <c r="BKN3" s="2">
        <v>14058099</v>
      </c>
      <c r="BKO3" s="2">
        <v>14184612</v>
      </c>
      <c r="BKP3" s="2">
        <v>14393487</v>
      </c>
      <c r="BKQ3" s="2">
        <v>14676962</v>
      </c>
      <c r="BKR3" s="2">
        <v>14799421</v>
      </c>
      <c r="BKS3" s="2">
        <v>14986111</v>
      </c>
      <c r="BKT3" s="2">
        <v>15216843</v>
      </c>
      <c r="BKU3" s="2">
        <v>15314230</v>
      </c>
      <c r="BKV3" s="2">
        <v>15439243</v>
      </c>
      <c r="BKW3" s="2">
        <v>15666434</v>
      </c>
      <c r="BKX3" s="2">
        <v>16394577</v>
      </c>
      <c r="BKY3" s="2">
        <v>16443521</v>
      </c>
      <c r="BKZ3" s="2">
        <v>16454443</v>
      </c>
      <c r="BLA3" s="2">
        <v>16523573</v>
      </c>
      <c r="BLB3" s="2">
        <v>16555798</v>
      </c>
      <c r="BLC3" s="2">
        <v>16581889</v>
      </c>
      <c r="BLD3" s="2">
        <v>17231656</v>
      </c>
      <c r="BLE3" s="2">
        <v>17319167</v>
      </c>
      <c r="BLF3" s="2">
        <v>17324421</v>
      </c>
      <c r="BLG3" s="2">
        <v>18095890</v>
      </c>
      <c r="BLH3" s="2">
        <v>18108496</v>
      </c>
      <c r="BLI3" s="2">
        <v>18191024</v>
      </c>
      <c r="BLJ3" s="2">
        <v>18221884</v>
      </c>
      <c r="BLK3" s="2">
        <v>18552226</v>
      </c>
      <c r="BLL3" s="2">
        <v>18585825</v>
      </c>
      <c r="BLM3" s="2">
        <v>18719247</v>
      </c>
      <c r="BLN3" s="2">
        <v>19351882</v>
      </c>
      <c r="BLO3" s="2">
        <v>19622753</v>
      </c>
      <c r="BLP3" s="2">
        <v>19807854</v>
      </c>
      <c r="BLQ3" s="2">
        <v>19833397</v>
      </c>
      <c r="BLR3" s="2">
        <v>19895658</v>
      </c>
      <c r="BLS3" s="2">
        <v>20391635</v>
      </c>
      <c r="BLT3" s="2">
        <v>20488257</v>
      </c>
      <c r="BLU3" s="2">
        <v>20536561</v>
      </c>
      <c r="BLV3" s="2">
        <v>20754715</v>
      </c>
      <c r="BLW3" s="2">
        <v>20796322</v>
      </c>
      <c r="BLX3" s="2">
        <v>20811623</v>
      </c>
      <c r="BLY3" s="2">
        <v>21412471</v>
      </c>
      <c r="BLZ3" s="2">
        <v>21498440</v>
      </c>
      <c r="BMA3" s="2">
        <v>21540079</v>
      </c>
      <c r="BMB3" s="2">
        <v>21869284</v>
      </c>
      <c r="BMC3" s="2">
        <v>21875524</v>
      </c>
      <c r="BMD3" s="2">
        <v>21882416</v>
      </c>
      <c r="BME3" s="2">
        <v>22085984</v>
      </c>
      <c r="BMF3" s="2">
        <v>22200719</v>
      </c>
      <c r="BMG3" s="2">
        <v>22394133</v>
      </c>
      <c r="BMH3" s="2">
        <v>22529154</v>
      </c>
      <c r="BMI3" s="2">
        <v>22924450</v>
      </c>
      <c r="BMJ3" s="2">
        <v>23111047</v>
      </c>
      <c r="BMK3" s="2">
        <v>23283776</v>
      </c>
      <c r="BML3" s="2">
        <v>23434376</v>
      </c>
      <c r="BMM3" s="2">
        <v>23504494</v>
      </c>
      <c r="BMN3" s="2">
        <v>23626782</v>
      </c>
      <c r="BMO3" s="2">
        <v>23652821</v>
      </c>
      <c r="BMP3" s="2">
        <v>23719048</v>
      </c>
      <c r="BMQ3" s="2">
        <v>24084770</v>
      </c>
      <c r="BMR3" s="2">
        <v>24089332</v>
      </c>
      <c r="BMS3" s="2">
        <v>24125399</v>
      </c>
      <c r="BMT3" s="2">
        <v>24241338</v>
      </c>
      <c r="BMU3" s="2">
        <v>24493120</v>
      </c>
      <c r="BMV3" s="2">
        <v>24881549</v>
      </c>
      <c r="BMW3" s="2">
        <v>24903648</v>
      </c>
      <c r="BMX3" s="2">
        <v>25004745</v>
      </c>
      <c r="BMY3" s="2">
        <v>25082300</v>
      </c>
      <c r="BMZ3" s="2">
        <v>25157676</v>
      </c>
      <c r="BNA3" s="2">
        <v>25209532</v>
      </c>
      <c r="BNB3" s="2">
        <v>25305696</v>
      </c>
      <c r="BNC3" s="2">
        <v>25658584</v>
      </c>
      <c r="BND3" s="2">
        <v>25757847</v>
      </c>
      <c r="BNE3" s="2">
        <v>26020138</v>
      </c>
      <c r="BNF3" s="2">
        <v>26038950</v>
      </c>
      <c r="BNG3" s="2">
        <v>26074700</v>
      </c>
      <c r="BNH3" s="2">
        <v>26709228</v>
      </c>
      <c r="BNI3" s="2">
        <v>26773740</v>
      </c>
      <c r="BNJ3" s="2">
        <v>26951088</v>
      </c>
      <c r="BNK3" s="2">
        <v>27450861</v>
      </c>
      <c r="BNL3" s="2">
        <v>27454970</v>
      </c>
      <c r="BNM3" s="2">
        <v>27492537</v>
      </c>
      <c r="BNN3" s="2">
        <v>27809876</v>
      </c>
      <c r="BNO3" s="2">
        <v>28058830</v>
      </c>
      <c r="BNP3" s="2">
        <v>348460</v>
      </c>
      <c r="BNQ3" s="2">
        <v>496013</v>
      </c>
      <c r="BNR3" s="2">
        <v>591085</v>
      </c>
      <c r="BNS3" s="2">
        <v>617297</v>
      </c>
      <c r="BNT3" s="2">
        <v>780446</v>
      </c>
      <c r="BNU3" s="2">
        <v>919029</v>
      </c>
      <c r="BNV3" s="2">
        <v>959117</v>
      </c>
      <c r="BNW3" s="2">
        <v>1051478</v>
      </c>
      <c r="BNX3" s="2">
        <v>1057875</v>
      </c>
      <c r="BNY3" s="2">
        <v>1467951</v>
      </c>
      <c r="BNZ3" s="2">
        <v>1500488</v>
      </c>
      <c r="BOA3" s="2">
        <v>1501845</v>
      </c>
      <c r="BOB3" s="2">
        <v>1635236</v>
      </c>
      <c r="BOC3" s="2">
        <v>1636524</v>
      </c>
      <c r="BOD3" s="2">
        <v>1704763</v>
      </c>
      <c r="BOE3" s="2">
        <v>1831141</v>
      </c>
      <c r="BOF3" s="2">
        <v>1858145</v>
      </c>
      <c r="BOG3" s="2">
        <v>1934292</v>
      </c>
      <c r="BOH3" s="2">
        <v>1987123</v>
      </c>
      <c r="BOI3" s="2">
        <v>2292549</v>
      </c>
      <c r="BOJ3" s="2">
        <v>2298381</v>
      </c>
      <c r="BOK3" s="2">
        <v>2493828</v>
      </c>
      <c r="BOL3" s="2">
        <v>2598230</v>
      </c>
      <c r="BOM3" s="2">
        <v>2600310</v>
      </c>
      <c r="BON3" s="2">
        <v>2906392</v>
      </c>
      <c r="BOO3" s="2">
        <v>2915889</v>
      </c>
      <c r="BOP3" s="2">
        <v>2930321</v>
      </c>
      <c r="BOQ3" s="2">
        <v>3079624</v>
      </c>
      <c r="BOR3" s="2">
        <v>3202068</v>
      </c>
      <c r="BOS3" s="2">
        <v>3357568</v>
      </c>
      <c r="BOT3" s="2">
        <v>3454300</v>
      </c>
      <c r="BOU3" s="2">
        <v>3466647</v>
      </c>
      <c r="BOV3" s="2">
        <v>3494560</v>
      </c>
      <c r="BOW3" s="2">
        <v>3603443</v>
      </c>
      <c r="BOX3" s="2">
        <v>3657335</v>
      </c>
      <c r="BOY3" s="2">
        <v>3934768</v>
      </c>
      <c r="BOZ3" s="2">
        <v>4017483</v>
      </c>
      <c r="BPA3" s="2">
        <v>4065788</v>
      </c>
      <c r="BPB3" s="2">
        <v>4162165</v>
      </c>
      <c r="BPC3" s="2">
        <v>4190023</v>
      </c>
      <c r="BPD3" s="2">
        <v>4247652</v>
      </c>
      <c r="BPE3" s="2">
        <v>4565515</v>
      </c>
      <c r="BPF3" s="2">
        <v>4939911</v>
      </c>
      <c r="BPG3" s="2">
        <v>4991916</v>
      </c>
      <c r="BPH3" s="2">
        <v>4992015</v>
      </c>
      <c r="BPI3" s="2">
        <v>5194687</v>
      </c>
      <c r="BPJ3" s="2">
        <v>5238767</v>
      </c>
      <c r="BPK3" s="2">
        <v>5305969</v>
      </c>
      <c r="BPL3" s="2">
        <v>5306263</v>
      </c>
      <c r="BPM3" s="2">
        <v>5381111</v>
      </c>
      <c r="BPN3" s="2">
        <v>5393624</v>
      </c>
      <c r="BPO3" s="2">
        <v>5609706</v>
      </c>
      <c r="BPP3" s="2">
        <v>5616909</v>
      </c>
      <c r="BPQ3" s="2">
        <v>5812738</v>
      </c>
      <c r="BPR3" s="2">
        <v>5835349</v>
      </c>
      <c r="BPS3" s="2">
        <v>5986004</v>
      </c>
      <c r="BPT3" s="2">
        <v>6073205</v>
      </c>
      <c r="BPU3" s="2">
        <v>6093984</v>
      </c>
      <c r="BPV3" s="2">
        <v>6257447</v>
      </c>
      <c r="BPW3" s="2">
        <v>6791430</v>
      </c>
      <c r="BPX3" s="2">
        <v>6796269</v>
      </c>
      <c r="BPY3" s="2">
        <v>6822551</v>
      </c>
      <c r="BPZ3" s="2">
        <v>7116276</v>
      </c>
      <c r="BQA3" s="2">
        <v>7238057</v>
      </c>
      <c r="BQB3" s="2">
        <v>7338273</v>
      </c>
      <c r="BQC3" s="2">
        <v>7432853</v>
      </c>
      <c r="BQD3" s="2">
        <v>7927775</v>
      </c>
      <c r="BQE3" s="2">
        <v>8100732</v>
      </c>
      <c r="BQF3" s="2">
        <v>8204567</v>
      </c>
      <c r="BQG3" s="2">
        <v>8511436</v>
      </c>
      <c r="BQH3" s="2">
        <v>8512954</v>
      </c>
      <c r="BQI3" s="2">
        <v>8569070</v>
      </c>
      <c r="BQJ3" s="2">
        <v>8569799</v>
      </c>
      <c r="BQK3" s="2">
        <v>8713219</v>
      </c>
      <c r="BQL3" s="2">
        <v>8940979</v>
      </c>
      <c r="BQM3" s="2">
        <v>8990467</v>
      </c>
      <c r="BQN3" s="2">
        <v>9050992</v>
      </c>
      <c r="BQO3" s="2">
        <v>9195305</v>
      </c>
      <c r="BQP3" s="2">
        <v>9230514</v>
      </c>
      <c r="BQQ3" s="2">
        <v>9277653</v>
      </c>
      <c r="BQR3" s="2">
        <v>9567257</v>
      </c>
      <c r="BQS3" s="2">
        <v>9747695</v>
      </c>
      <c r="BQT3" s="2">
        <v>9784212</v>
      </c>
      <c r="BQU3" s="2">
        <v>9834510</v>
      </c>
      <c r="BQV3" s="2">
        <v>9911482</v>
      </c>
      <c r="BQW3" s="2">
        <v>9945591</v>
      </c>
      <c r="BQX3" s="2">
        <v>10111480</v>
      </c>
      <c r="BQY3" s="2">
        <v>10119114</v>
      </c>
      <c r="BQZ3" s="2">
        <v>10306706</v>
      </c>
      <c r="BRA3" s="2">
        <v>10735344</v>
      </c>
      <c r="BRB3" s="2">
        <v>10742062</v>
      </c>
      <c r="BRC3" s="2">
        <v>10757351</v>
      </c>
      <c r="BRD3" s="2">
        <v>11237877</v>
      </c>
      <c r="BRE3" s="2">
        <v>11430118</v>
      </c>
      <c r="BRF3" s="2">
        <v>11539920</v>
      </c>
      <c r="BRG3" s="2">
        <v>11608425</v>
      </c>
      <c r="BRH3" s="2">
        <v>11673739</v>
      </c>
      <c r="BRI3" s="2">
        <v>11746684</v>
      </c>
      <c r="BRJ3" s="2">
        <v>11871485</v>
      </c>
      <c r="BRK3" s="2">
        <v>12154616</v>
      </c>
      <c r="BRL3" s="2">
        <v>12219648</v>
      </c>
      <c r="BRM3" s="2">
        <v>12326525</v>
      </c>
      <c r="BRN3" s="2">
        <v>12545658</v>
      </c>
      <c r="BRO3" s="2">
        <v>12577409</v>
      </c>
      <c r="BRP3" s="2">
        <v>12643852</v>
      </c>
      <c r="BRQ3" s="2">
        <v>12881595</v>
      </c>
      <c r="BRR3" s="2">
        <v>12915373</v>
      </c>
      <c r="BRS3" s="2">
        <v>13016795</v>
      </c>
      <c r="BRT3" s="2">
        <v>13550625</v>
      </c>
      <c r="BRU3" s="2">
        <v>13552477</v>
      </c>
      <c r="BRV3" s="2">
        <v>13589192</v>
      </c>
      <c r="BRW3" s="2">
        <v>13625463</v>
      </c>
      <c r="BRX3" s="2">
        <v>14105646</v>
      </c>
      <c r="BRY3" s="2">
        <v>14353496</v>
      </c>
      <c r="BRZ3" s="2">
        <v>14532090</v>
      </c>
      <c r="BSA3" s="2">
        <v>14688587</v>
      </c>
      <c r="BSB3" s="2">
        <v>14767469</v>
      </c>
      <c r="BSC3" s="2">
        <v>14851680</v>
      </c>
      <c r="BSD3" s="2">
        <v>14889045</v>
      </c>
      <c r="BSE3" s="2">
        <v>14970609</v>
      </c>
      <c r="BSF3" s="2">
        <v>15076425</v>
      </c>
      <c r="BSG3" s="2">
        <v>15195927</v>
      </c>
      <c r="BSH3" s="2">
        <v>15236075</v>
      </c>
      <c r="BSI3" s="2">
        <v>15322775</v>
      </c>
      <c r="BSJ3" s="2">
        <v>15399656</v>
      </c>
      <c r="BSK3" s="2">
        <v>15414541</v>
      </c>
      <c r="BSL3" s="2">
        <v>15446817</v>
      </c>
      <c r="BSM3" s="2">
        <v>15752720</v>
      </c>
      <c r="BSN3" s="2">
        <v>15998354</v>
      </c>
      <c r="BSO3" s="2">
        <v>16325535</v>
      </c>
      <c r="BSP3" s="2">
        <v>16387781</v>
      </c>
      <c r="BSQ3" s="2">
        <v>16505404</v>
      </c>
      <c r="BSR3" s="2">
        <v>16532043</v>
      </c>
      <c r="BSS3" s="2">
        <v>16772869</v>
      </c>
      <c r="BST3" s="2">
        <v>17126178</v>
      </c>
      <c r="BSU3" s="2">
        <v>17184182</v>
      </c>
      <c r="BSV3" s="2">
        <v>17184526</v>
      </c>
      <c r="BSW3" s="2">
        <v>17213044</v>
      </c>
      <c r="BSX3" s="2">
        <v>17346299</v>
      </c>
      <c r="BSY3" s="2">
        <v>17528366</v>
      </c>
      <c r="BSZ3" s="2">
        <v>17917984</v>
      </c>
      <c r="BTA3" s="2">
        <v>17924577</v>
      </c>
      <c r="BTB3" s="2">
        <v>17948535</v>
      </c>
      <c r="BTC3" s="2">
        <v>18088340</v>
      </c>
      <c r="BTD3" s="2">
        <v>18361804</v>
      </c>
      <c r="BTE3" s="2">
        <v>18366555</v>
      </c>
      <c r="BTF3" s="2">
        <v>18389054</v>
      </c>
      <c r="BTG3" s="2">
        <v>18596275</v>
      </c>
      <c r="BTH3" s="2">
        <v>18670151</v>
      </c>
      <c r="BTI3" s="2">
        <v>18713763</v>
      </c>
      <c r="BTJ3" s="2">
        <v>18983637</v>
      </c>
      <c r="BTK3" s="2">
        <v>19032407</v>
      </c>
      <c r="BTL3" s="2">
        <v>19065062</v>
      </c>
      <c r="BTM3" s="2">
        <v>19208050</v>
      </c>
      <c r="BTN3" s="2">
        <v>19263838</v>
      </c>
      <c r="BTO3" s="2">
        <v>19650382</v>
      </c>
      <c r="BTP3" s="2">
        <v>19667346</v>
      </c>
      <c r="BTQ3" s="2">
        <v>19798292</v>
      </c>
      <c r="BTR3" s="2">
        <v>19967561</v>
      </c>
      <c r="BTS3" s="2">
        <v>20138665</v>
      </c>
      <c r="BTT3" s="2">
        <v>20193617</v>
      </c>
      <c r="BTU3" s="2">
        <v>20482091</v>
      </c>
      <c r="BTV3" s="2">
        <v>20547765</v>
      </c>
      <c r="BTW3" s="2">
        <v>20567152</v>
      </c>
      <c r="BTX3" s="2">
        <v>20587039</v>
      </c>
      <c r="BTY3" s="2">
        <v>20682114</v>
      </c>
      <c r="BTZ3" s="2">
        <v>20834777</v>
      </c>
      <c r="BUA3" s="2">
        <v>21017322</v>
      </c>
      <c r="BUB3" s="2">
        <v>21215424</v>
      </c>
      <c r="BUC3" s="2">
        <v>21289966</v>
      </c>
      <c r="BUD3" s="2">
        <v>21348882</v>
      </c>
      <c r="BUE3" s="2">
        <v>21371457</v>
      </c>
      <c r="BUF3" s="2">
        <v>21465305</v>
      </c>
      <c r="BUG3" s="2">
        <v>21536767</v>
      </c>
      <c r="BUH3" s="2">
        <v>21612758</v>
      </c>
      <c r="BUI3" s="2">
        <v>21622536</v>
      </c>
      <c r="BUJ3" s="2">
        <v>21802016</v>
      </c>
      <c r="BUK3" s="2">
        <v>21885499</v>
      </c>
      <c r="BUL3" s="2">
        <v>21896910</v>
      </c>
      <c r="BUM3" s="2">
        <v>22047623</v>
      </c>
      <c r="BUN3" s="2">
        <v>22076185</v>
      </c>
      <c r="BUO3" s="2">
        <v>22374270</v>
      </c>
      <c r="BUP3" s="2">
        <v>22400644</v>
      </c>
      <c r="BUQ3" s="2">
        <v>22408017</v>
      </c>
      <c r="BUR3" s="2">
        <v>649600</v>
      </c>
      <c r="BUS3" s="2">
        <v>997116</v>
      </c>
      <c r="BUT3" s="2">
        <v>1006526</v>
      </c>
      <c r="BUU3" s="2">
        <v>1359664</v>
      </c>
      <c r="BUV3" s="2">
        <v>1662110</v>
      </c>
      <c r="BUW3" s="2">
        <v>1678144</v>
      </c>
      <c r="BUX3" s="2">
        <v>1873548</v>
      </c>
      <c r="BUY3" s="2">
        <v>2046532</v>
      </c>
      <c r="BUZ3" s="2">
        <v>2056123</v>
      </c>
      <c r="BVA3" s="2">
        <v>2105769</v>
      </c>
      <c r="BVB3" s="2">
        <v>2242235</v>
      </c>
      <c r="BVC3" s="2">
        <v>2337027</v>
      </c>
      <c r="BVD3" s="2">
        <v>2669761</v>
      </c>
      <c r="BVE3" s="2">
        <v>2795336</v>
      </c>
      <c r="BVF3" s="2">
        <v>2995901</v>
      </c>
      <c r="BVG3" s="2">
        <v>3358419</v>
      </c>
      <c r="BVH3" s="2">
        <v>3400212</v>
      </c>
      <c r="BVI3" s="2">
        <v>3475995</v>
      </c>
      <c r="BVJ3" s="2">
        <v>3705384</v>
      </c>
      <c r="BVK3" s="2">
        <v>3911098</v>
      </c>
      <c r="BVL3" s="2">
        <v>3949037</v>
      </c>
      <c r="BVM3" s="2">
        <v>4281052</v>
      </c>
      <c r="BVN3" s="2">
        <v>4312250</v>
      </c>
      <c r="BVO3" s="2">
        <v>4475759</v>
      </c>
      <c r="BVP3" s="2">
        <v>4779002</v>
      </c>
      <c r="BVQ3" s="2">
        <v>4915106</v>
      </c>
      <c r="BVR3" s="2">
        <v>5044901</v>
      </c>
      <c r="BVS3" s="2">
        <v>5045145</v>
      </c>
      <c r="BVT3" s="2">
        <v>5189508</v>
      </c>
      <c r="BVU3" s="2">
        <v>5281828</v>
      </c>
      <c r="BVV3" s="2">
        <v>5338202</v>
      </c>
      <c r="BVW3" s="2">
        <v>5379750</v>
      </c>
      <c r="BVX3" s="2">
        <v>5578226</v>
      </c>
      <c r="BVY3" s="2">
        <v>6567041</v>
      </c>
      <c r="BVZ3" s="2">
        <v>6648158</v>
      </c>
      <c r="BWA3" s="2">
        <v>6837687</v>
      </c>
      <c r="BWB3" s="2">
        <v>6907232</v>
      </c>
      <c r="BWC3" s="2">
        <v>7120214</v>
      </c>
      <c r="BWD3" s="2">
        <v>7397104</v>
      </c>
      <c r="BWE3" s="2">
        <v>7402221</v>
      </c>
      <c r="BWF3" s="2">
        <v>7946589</v>
      </c>
      <c r="BWG3" s="2">
        <v>8662578</v>
      </c>
      <c r="BWH3" s="2">
        <v>8697575</v>
      </c>
      <c r="BWI3" s="2">
        <v>8832765</v>
      </c>
      <c r="BWJ3" s="2">
        <v>8974246</v>
      </c>
      <c r="BWK3" s="2">
        <v>9095431</v>
      </c>
      <c r="BWL3" s="2">
        <v>9316382</v>
      </c>
      <c r="BWM3" s="2">
        <v>9333177</v>
      </c>
      <c r="BWN3" s="2">
        <v>9667065</v>
      </c>
      <c r="BWO3" s="2">
        <v>9758956</v>
      </c>
      <c r="BWP3" s="2">
        <v>9774134</v>
      </c>
      <c r="BWQ3" s="2">
        <v>9950070</v>
      </c>
      <c r="BWR3" s="2">
        <v>9968948</v>
      </c>
      <c r="BWS3" s="2">
        <v>9971402</v>
      </c>
      <c r="BWT3" s="2">
        <v>10293012</v>
      </c>
      <c r="BWU3" s="2">
        <v>10730865</v>
      </c>
      <c r="BWV3" s="2">
        <v>10759717</v>
      </c>
      <c r="BWW3" s="2">
        <v>10922910</v>
      </c>
      <c r="BWX3" s="2">
        <v>11087428</v>
      </c>
      <c r="BWY3" s="2">
        <v>11195773</v>
      </c>
      <c r="BWZ3" s="2">
        <v>11563555</v>
      </c>
      <c r="BXA3" s="2">
        <v>11664750</v>
      </c>
      <c r="BXB3" s="2">
        <v>11836667</v>
      </c>
      <c r="BXC3" s="2">
        <v>11841516</v>
      </c>
      <c r="BXD3" s="2">
        <v>12310115</v>
      </c>
      <c r="BXE3" s="2">
        <v>13079931</v>
      </c>
      <c r="BXF3" s="2">
        <v>13299621</v>
      </c>
      <c r="BXG3" s="2">
        <v>13333711</v>
      </c>
      <c r="BXH3" s="2">
        <v>13335008</v>
      </c>
      <c r="BXI3" s="2">
        <v>13551338</v>
      </c>
      <c r="BXJ3" s="2">
        <v>13608720</v>
      </c>
      <c r="BXK3" s="2">
        <v>13711367</v>
      </c>
      <c r="BXL3" s="2">
        <v>13774668</v>
      </c>
      <c r="BXM3" s="2">
        <v>13831981</v>
      </c>
      <c r="BXN3" s="2">
        <v>14010866</v>
      </c>
      <c r="BXO3" s="2">
        <v>14259003</v>
      </c>
      <c r="BXP3" s="2">
        <v>14287709</v>
      </c>
      <c r="BXQ3" s="2">
        <v>14428360</v>
      </c>
      <c r="BXR3" s="2">
        <v>14487703</v>
      </c>
      <c r="BXS3" s="2">
        <v>14559932</v>
      </c>
      <c r="BXT3" s="2">
        <v>14640458</v>
      </c>
      <c r="BXU3" s="2">
        <v>14651937</v>
      </c>
      <c r="BXV3" s="2">
        <v>14777004</v>
      </c>
      <c r="BXW3" s="2">
        <v>14889860</v>
      </c>
      <c r="BXX3" s="2">
        <v>15098978</v>
      </c>
      <c r="BXY3" s="2">
        <v>15128247</v>
      </c>
      <c r="BXZ3" s="2">
        <v>15347167</v>
      </c>
      <c r="BYA3" s="2">
        <v>15399261</v>
      </c>
      <c r="BYB3" s="2">
        <v>15524547</v>
      </c>
      <c r="BYC3" s="2">
        <v>15590320</v>
      </c>
      <c r="BYD3" s="2">
        <v>15638292</v>
      </c>
      <c r="BYE3" s="2">
        <v>15824896</v>
      </c>
      <c r="BYF3" s="2">
        <v>15839867</v>
      </c>
      <c r="BYG3" s="2">
        <v>16131499</v>
      </c>
      <c r="BYH3" s="2">
        <v>16229530</v>
      </c>
      <c r="BYI3" s="2">
        <v>16645172</v>
      </c>
      <c r="BYJ3" s="2">
        <v>16708627</v>
      </c>
      <c r="BYK3" s="2">
        <v>16742656</v>
      </c>
      <c r="BYL3" s="2">
        <v>16758599</v>
      </c>
      <c r="BYM3" s="2">
        <v>16824205</v>
      </c>
      <c r="BYN3" s="2">
        <v>16870820</v>
      </c>
      <c r="BYO3" s="2">
        <v>17031708</v>
      </c>
      <c r="BYP3" s="2">
        <v>17364862</v>
      </c>
      <c r="BYQ3" s="2">
        <v>17397576</v>
      </c>
      <c r="BYR3" s="2">
        <v>17483235</v>
      </c>
      <c r="BYS3" s="2">
        <v>17487642</v>
      </c>
      <c r="BYT3" s="2">
        <v>17831415</v>
      </c>
      <c r="BYU3" s="2">
        <v>17908351</v>
      </c>
      <c r="BYV3" s="2">
        <v>17979264</v>
      </c>
      <c r="BYW3" s="2">
        <v>18007355</v>
      </c>
      <c r="BYX3" s="2">
        <v>18138508</v>
      </c>
      <c r="BYY3" s="2">
        <v>18877199</v>
      </c>
      <c r="BYZ3" s="2">
        <v>19217152</v>
      </c>
      <c r="BZA3" s="2">
        <v>19635616</v>
      </c>
      <c r="BZB3" s="2">
        <v>19860755</v>
      </c>
      <c r="BZC3" s="2">
        <v>19899160</v>
      </c>
      <c r="BZD3" s="2">
        <v>20181573</v>
      </c>
      <c r="BZE3" s="2">
        <v>20213386</v>
      </c>
      <c r="BZF3" s="2">
        <v>20272810</v>
      </c>
      <c r="BZG3" s="2">
        <v>20313484</v>
      </c>
      <c r="BZH3" s="2">
        <v>20370030</v>
      </c>
      <c r="BZI3" s="2">
        <v>20723502</v>
      </c>
      <c r="BZJ3" s="2">
        <v>20743450</v>
      </c>
      <c r="BZK3" s="2">
        <v>20943116</v>
      </c>
      <c r="BZL3" s="2">
        <v>21143030</v>
      </c>
      <c r="BZM3" s="2">
        <v>21397933</v>
      </c>
      <c r="BZN3" s="2">
        <v>21491939</v>
      </c>
      <c r="BZO3" s="2">
        <v>21518351</v>
      </c>
      <c r="BZP3" s="2">
        <v>21706879</v>
      </c>
      <c r="BZQ3" s="2">
        <v>21889491</v>
      </c>
      <c r="BZR3" s="2">
        <v>21980330</v>
      </c>
      <c r="BZS3" s="2">
        <v>22684386</v>
      </c>
      <c r="BZT3" s="2">
        <v>23033344</v>
      </c>
      <c r="BZU3" s="2">
        <v>681662</v>
      </c>
      <c r="BZV3" s="2">
        <v>758449</v>
      </c>
      <c r="BZW3" s="2">
        <v>933288</v>
      </c>
      <c r="BZX3" s="2">
        <v>1238205</v>
      </c>
      <c r="BZY3" s="2">
        <v>1378959</v>
      </c>
      <c r="BZZ3" s="2">
        <v>1417174</v>
      </c>
      <c r="CAA3" s="2">
        <v>1442640</v>
      </c>
      <c r="CAB3" s="2">
        <v>1509712</v>
      </c>
      <c r="CAC3" s="2">
        <v>1669035</v>
      </c>
      <c r="CAD3" s="2">
        <v>1706087</v>
      </c>
      <c r="CAE3" s="2">
        <v>2116608</v>
      </c>
      <c r="CAF3" s="2">
        <v>2208347</v>
      </c>
      <c r="CAG3" s="2">
        <v>2319030</v>
      </c>
      <c r="CAH3" s="2">
        <v>2333913</v>
      </c>
      <c r="CAI3" s="2">
        <v>2344969</v>
      </c>
      <c r="CAJ3" s="2">
        <v>2514115</v>
      </c>
      <c r="CAK3" s="2">
        <v>2517230</v>
      </c>
      <c r="CAL3" s="2">
        <v>2568981</v>
      </c>
      <c r="CAM3" s="2">
        <v>2742952</v>
      </c>
      <c r="CAN3" s="2">
        <v>2876450</v>
      </c>
      <c r="CAO3" s="2">
        <v>3287548</v>
      </c>
      <c r="CAP3" s="2">
        <v>3392225</v>
      </c>
      <c r="CAQ3" s="2">
        <v>3475073</v>
      </c>
      <c r="CAR3" s="2">
        <v>3516253</v>
      </c>
      <c r="CAS3" s="2">
        <v>3802930</v>
      </c>
      <c r="CAT3" s="2">
        <v>3806212</v>
      </c>
      <c r="CAU3" s="2">
        <v>3827762</v>
      </c>
      <c r="CAV3" s="2">
        <v>3956996</v>
      </c>
      <c r="CAW3" s="2">
        <v>4079644</v>
      </c>
      <c r="CAX3" s="2">
        <v>4221783</v>
      </c>
      <c r="CAY3" s="2">
        <v>4249185</v>
      </c>
      <c r="CAZ3" s="2">
        <v>4289151</v>
      </c>
      <c r="CBA3" s="2">
        <v>4419880</v>
      </c>
      <c r="CBB3" s="2">
        <v>4445471</v>
      </c>
      <c r="CBC3" s="2">
        <v>4808297</v>
      </c>
      <c r="CBD3" s="2">
        <v>4826905</v>
      </c>
      <c r="CBE3" s="2">
        <v>5027261</v>
      </c>
      <c r="CBF3" s="2">
        <v>5198000</v>
      </c>
      <c r="CBG3" s="2">
        <v>5343883</v>
      </c>
      <c r="CBH3" s="2">
        <v>5386854</v>
      </c>
      <c r="CBI3" s="2">
        <v>5468581</v>
      </c>
      <c r="CBJ3" s="2">
        <v>5615885</v>
      </c>
      <c r="CBK3" s="2">
        <v>5676283</v>
      </c>
      <c r="CBL3" s="2">
        <v>5698484</v>
      </c>
      <c r="CBM3" s="2">
        <v>5909358</v>
      </c>
      <c r="CBN3" s="2">
        <v>6088667</v>
      </c>
      <c r="CBO3" s="2">
        <v>6306904</v>
      </c>
      <c r="CBP3" s="2">
        <v>6389747</v>
      </c>
      <c r="CBQ3" s="2">
        <v>6472086</v>
      </c>
      <c r="CBR3" s="2">
        <v>6600908</v>
      </c>
      <c r="CBS3" s="2">
        <v>6638483</v>
      </c>
      <c r="CBT3" s="2">
        <v>6948421</v>
      </c>
      <c r="CBU3" s="2">
        <v>7040122</v>
      </c>
      <c r="CBV3" s="2">
        <v>7434978</v>
      </c>
      <c r="CBW3" s="2">
        <v>7440741</v>
      </c>
      <c r="CBX3" s="2">
        <v>7481933</v>
      </c>
      <c r="CBY3" s="2">
        <v>7520910</v>
      </c>
      <c r="CBZ3" s="2">
        <v>7542820</v>
      </c>
      <c r="CCA3" s="2">
        <v>7596053</v>
      </c>
      <c r="CCB3" s="2">
        <v>7811988</v>
      </c>
      <c r="CCC3" s="2">
        <v>8083891</v>
      </c>
      <c r="CCD3" s="2">
        <v>8084005</v>
      </c>
      <c r="CCE3" s="2">
        <v>8165934</v>
      </c>
      <c r="CCF3" s="2">
        <v>8384804</v>
      </c>
      <c r="CCG3" s="2">
        <v>8457829</v>
      </c>
      <c r="CCH3" s="2">
        <v>8601502</v>
      </c>
      <c r="CCI3" s="2">
        <v>8759552</v>
      </c>
      <c r="CCJ3" s="2">
        <v>8786491</v>
      </c>
      <c r="CCK3" s="2">
        <v>9109202</v>
      </c>
      <c r="CCL3" s="2">
        <v>9183139</v>
      </c>
      <c r="CCM3" s="2">
        <v>9215690</v>
      </c>
      <c r="CCN3" s="2">
        <v>9413614</v>
      </c>
      <c r="CCO3" s="2">
        <v>9447360</v>
      </c>
      <c r="CCP3" s="2">
        <v>9671849</v>
      </c>
      <c r="CCQ3" s="2">
        <v>9845898</v>
      </c>
      <c r="CCR3" s="2">
        <v>9969502</v>
      </c>
      <c r="CCS3" s="2">
        <v>10135488</v>
      </c>
      <c r="CCT3" s="2">
        <v>10263124</v>
      </c>
      <c r="CCU3" s="2">
        <v>10713472</v>
      </c>
      <c r="CCV3" s="2">
        <v>10722191</v>
      </c>
      <c r="CCW3" s="2">
        <v>10741559</v>
      </c>
      <c r="CCX3" s="2">
        <v>10951890</v>
      </c>
      <c r="CCY3" s="2">
        <v>11229807</v>
      </c>
      <c r="CCZ3" s="2">
        <v>11264445</v>
      </c>
      <c r="CDA3" s="2">
        <v>11362382</v>
      </c>
      <c r="CDB3" s="2">
        <v>11586144</v>
      </c>
      <c r="CDC3" s="2">
        <v>11600170</v>
      </c>
      <c r="CDD3" s="2">
        <v>11648013</v>
      </c>
      <c r="CDE3" s="2">
        <v>11715177</v>
      </c>
      <c r="CDF3" s="2">
        <v>11776951</v>
      </c>
      <c r="CDG3" s="2">
        <v>12198359</v>
      </c>
      <c r="CDH3" s="2">
        <v>12865354</v>
      </c>
      <c r="CDI3" s="2">
        <v>13020856</v>
      </c>
      <c r="CDJ3" s="2">
        <v>13086675</v>
      </c>
      <c r="CDK3" s="2">
        <v>13095759</v>
      </c>
      <c r="CDL3" s="2">
        <v>13114042</v>
      </c>
      <c r="CDM3" s="2">
        <v>13422342</v>
      </c>
      <c r="CDN3" s="2">
        <v>13424394</v>
      </c>
      <c r="CDO3" s="2">
        <v>13926471</v>
      </c>
      <c r="CDP3" s="2">
        <v>13988965</v>
      </c>
      <c r="CDQ3" s="2">
        <v>14779176</v>
      </c>
      <c r="CDR3" s="2">
        <v>14784276</v>
      </c>
      <c r="CDS3" s="2">
        <v>14825954</v>
      </c>
      <c r="CDT3" s="2">
        <v>14885148</v>
      </c>
      <c r="CDU3" s="2">
        <v>14964028</v>
      </c>
      <c r="CDV3" s="2">
        <v>15074297</v>
      </c>
      <c r="CDW3" s="2">
        <v>15445379</v>
      </c>
      <c r="CDX3" s="2">
        <v>15655700</v>
      </c>
      <c r="CDY3" s="2">
        <v>15716085</v>
      </c>
      <c r="CDZ3" s="2">
        <v>15734749</v>
      </c>
      <c r="CEA3" s="2">
        <v>15768564</v>
      </c>
      <c r="CEB3" s="2">
        <v>15850522</v>
      </c>
      <c r="CEC3" s="2">
        <v>16165494</v>
      </c>
      <c r="CED3" s="2">
        <v>16250245</v>
      </c>
      <c r="CEE3" s="2">
        <v>16283395</v>
      </c>
      <c r="CEF3" s="2">
        <v>16283771</v>
      </c>
      <c r="CEG3" s="2">
        <v>16284824</v>
      </c>
      <c r="CEH3" s="2">
        <v>16734718</v>
      </c>
      <c r="CEI3" s="2">
        <v>17047762</v>
      </c>
      <c r="CEJ3" s="2">
        <v>17119246</v>
      </c>
      <c r="CEK3" s="2">
        <v>17210267</v>
      </c>
      <c r="CEL3" s="2">
        <v>17228449</v>
      </c>
      <c r="CEM3" s="2">
        <v>17238363</v>
      </c>
      <c r="CEN3" s="2">
        <v>17292835</v>
      </c>
      <c r="CEO3" s="2">
        <v>17435033</v>
      </c>
      <c r="CEP3" s="2">
        <v>17692327</v>
      </c>
      <c r="CEQ3" s="2">
        <v>17799279</v>
      </c>
      <c r="CER3" s="2">
        <v>17908099</v>
      </c>
      <c r="CES3" s="2">
        <v>17981204</v>
      </c>
      <c r="CET3" s="2">
        <v>18378474</v>
      </c>
      <c r="CEU3" s="2">
        <v>18395231</v>
      </c>
      <c r="CEV3" s="2">
        <v>18411886</v>
      </c>
      <c r="CEW3" s="2">
        <v>18483298</v>
      </c>
      <c r="CEX3" s="2">
        <v>18936070</v>
      </c>
      <c r="CEY3" s="2">
        <v>18993024</v>
      </c>
      <c r="CEZ3" s="2">
        <v>19029798</v>
      </c>
      <c r="CFA3" s="2">
        <v>19424136</v>
      </c>
      <c r="CFB3" s="2">
        <v>19476777</v>
      </c>
      <c r="CFC3" s="2">
        <v>19598292</v>
      </c>
      <c r="CFD3" s="2">
        <v>20074439</v>
      </c>
      <c r="CFE3" s="2">
        <v>20647651</v>
      </c>
      <c r="CFF3" s="2">
        <v>20681498</v>
      </c>
      <c r="CFG3" s="2">
        <v>20711892</v>
      </c>
      <c r="CFH3" s="2">
        <v>21233762</v>
      </c>
      <c r="CFI3" s="2">
        <v>21415415</v>
      </c>
      <c r="CFJ3" s="2">
        <v>21691103</v>
      </c>
      <c r="CFK3" s="2">
        <v>22008834</v>
      </c>
      <c r="CFL3" s="2">
        <v>22044151</v>
      </c>
      <c r="CFM3" s="2">
        <v>22912310</v>
      </c>
      <c r="CFN3" s="2">
        <v>23023708</v>
      </c>
      <c r="CFO3" s="2">
        <v>23080452</v>
      </c>
      <c r="CFP3" s="2">
        <v>23083051</v>
      </c>
      <c r="CFQ3" s="2">
        <v>23356123</v>
      </c>
      <c r="CFR3" s="2">
        <v>23438263</v>
      </c>
      <c r="CFS3" s="2">
        <v>23556480</v>
      </c>
      <c r="CFT3" s="2">
        <v>23660957</v>
      </c>
      <c r="CFU3" s="2">
        <v>24086207</v>
      </c>
      <c r="CFV3" s="2">
        <v>24100905</v>
      </c>
      <c r="CFW3" s="2">
        <v>24159456</v>
      </c>
      <c r="CFX3" s="2">
        <v>24221974</v>
      </c>
      <c r="CFY3" s="2">
        <v>24303688</v>
      </c>
      <c r="CFZ3" s="2">
        <v>24566456</v>
      </c>
      <c r="CGA3" s="2">
        <v>24728131</v>
      </c>
      <c r="CGB3" s="2">
        <v>24779246</v>
      </c>
      <c r="CGC3" s="2">
        <v>24926596</v>
      </c>
      <c r="CGD3" s="2">
        <v>24983484</v>
      </c>
      <c r="CGE3" s="2">
        <v>25135188</v>
      </c>
      <c r="CGF3" s="2">
        <v>25591959</v>
      </c>
      <c r="CGG3" s="2">
        <v>25754925</v>
      </c>
      <c r="CGH3" s="2">
        <v>25811598</v>
      </c>
      <c r="CGI3" s="2">
        <v>26028278</v>
      </c>
      <c r="CGJ3" s="2">
        <v>26300403</v>
      </c>
      <c r="CGK3" s="2">
        <v>26301538</v>
      </c>
      <c r="CGL3" s="2">
        <v>26376645</v>
      </c>
      <c r="CGM3" s="2">
        <v>26953338</v>
      </c>
      <c r="CGN3" s="2">
        <v>27015384</v>
      </c>
      <c r="CGO3" s="2">
        <v>27387727</v>
      </c>
      <c r="CGP3" s="2">
        <v>27591935</v>
      </c>
      <c r="CGQ3" s="2">
        <v>27994133</v>
      </c>
      <c r="CGR3" s="2">
        <v>28485469</v>
      </c>
      <c r="CGS3" s="2">
        <v>28739518</v>
      </c>
      <c r="CGT3" s="2">
        <v>28958989</v>
      </c>
      <c r="CGU3" s="2">
        <v>119957</v>
      </c>
      <c r="CGV3" s="2">
        <v>133529</v>
      </c>
      <c r="CGW3" s="2">
        <v>372193</v>
      </c>
      <c r="CGX3" s="2">
        <v>458685</v>
      </c>
      <c r="CGY3" s="2">
        <v>514900</v>
      </c>
      <c r="CGZ3" s="2">
        <v>768036</v>
      </c>
      <c r="CHA3" s="2">
        <v>820835</v>
      </c>
      <c r="CHB3" s="2">
        <v>839035</v>
      </c>
      <c r="CHC3" s="2">
        <v>1353981</v>
      </c>
      <c r="CHD3" s="2">
        <v>1405816</v>
      </c>
      <c r="CHE3" s="2">
        <v>1460996</v>
      </c>
      <c r="CHF3" s="2">
        <v>1753550</v>
      </c>
      <c r="CHG3" s="2">
        <v>2208637</v>
      </c>
      <c r="CHH3" s="2">
        <v>2285526</v>
      </c>
      <c r="CHI3" s="2">
        <v>2324105</v>
      </c>
      <c r="CHJ3" s="2">
        <v>2438297</v>
      </c>
      <c r="CHK3" s="2">
        <v>2651274</v>
      </c>
      <c r="CHL3" s="2">
        <v>3070123</v>
      </c>
      <c r="CHM3" s="2">
        <v>3086293</v>
      </c>
      <c r="CHN3" s="2">
        <v>3144839</v>
      </c>
      <c r="CHO3" s="2">
        <v>3217524</v>
      </c>
      <c r="CHP3" s="2">
        <v>3297551</v>
      </c>
      <c r="CHQ3" s="2">
        <v>3410631</v>
      </c>
      <c r="CHR3" s="2">
        <v>3434113</v>
      </c>
      <c r="CHS3" s="4">
        <v>3544726</v>
      </c>
      <c r="CHT3" s="4">
        <v>3723624</v>
      </c>
      <c r="CHU3" s="2">
        <v>3801262</v>
      </c>
      <c r="CHV3" s="2">
        <v>3843753</v>
      </c>
      <c r="CHW3" s="2">
        <v>4047246</v>
      </c>
      <c r="CHX3" s="2">
        <v>4141420</v>
      </c>
      <c r="CHY3" s="2">
        <v>4433511</v>
      </c>
      <c r="CHZ3" s="2">
        <v>4449230</v>
      </c>
      <c r="CIA3" s="2">
        <v>4624422</v>
      </c>
      <c r="CIB3" s="2">
        <v>4887440</v>
      </c>
      <c r="CIC3" s="2">
        <v>5013970</v>
      </c>
      <c r="CID3" s="2">
        <v>5377905</v>
      </c>
      <c r="CIE3" s="2">
        <v>5380860</v>
      </c>
      <c r="CIF3" s="2">
        <v>5515194</v>
      </c>
      <c r="CIG3" s="2">
        <v>5765866</v>
      </c>
      <c r="CIH3" s="2">
        <v>5805414</v>
      </c>
      <c r="CII3" s="2">
        <v>6138214</v>
      </c>
      <c r="CIJ3" s="2">
        <v>6728030</v>
      </c>
      <c r="CIK3" s="2">
        <v>6731309</v>
      </c>
      <c r="CIL3" s="2">
        <v>6815403</v>
      </c>
      <c r="CIM3" s="2">
        <v>7096306</v>
      </c>
      <c r="CIN3" s="2">
        <v>7114076</v>
      </c>
      <c r="CIO3" s="2">
        <v>7286113</v>
      </c>
      <c r="CIP3" s="2">
        <v>7445812</v>
      </c>
      <c r="CIQ3" s="2">
        <v>7462305</v>
      </c>
      <c r="CIR3" s="2">
        <v>7538167</v>
      </c>
      <c r="CIS3" s="2">
        <v>7599203</v>
      </c>
      <c r="CIT3" s="2">
        <v>7663131</v>
      </c>
      <c r="CIU3" s="2">
        <v>7917509</v>
      </c>
      <c r="CIV3" s="2">
        <v>7923001</v>
      </c>
      <c r="CIW3" s="2">
        <v>8240608</v>
      </c>
      <c r="CIX3" s="2">
        <v>8794364</v>
      </c>
      <c r="CIY3" s="2">
        <v>8871105</v>
      </c>
      <c r="CIZ3" s="2">
        <v>8913217</v>
      </c>
      <c r="CJA3" s="2">
        <v>9001170</v>
      </c>
      <c r="CJB3" s="2">
        <v>9074176</v>
      </c>
      <c r="CJC3" s="2">
        <v>9074224</v>
      </c>
      <c r="CJD3" s="2">
        <v>9127499</v>
      </c>
      <c r="CJE3" s="2">
        <v>9181124</v>
      </c>
      <c r="CJF3" s="2">
        <v>9316996</v>
      </c>
      <c r="CJG3" s="2">
        <v>9465856</v>
      </c>
      <c r="CJH3" s="2">
        <v>9508424</v>
      </c>
      <c r="CJI3" s="2">
        <v>9540170</v>
      </c>
      <c r="CJJ3" s="2">
        <v>9763462</v>
      </c>
      <c r="CJK3" s="2">
        <v>10051752</v>
      </c>
      <c r="CJL3" s="2">
        <v>10148623</v>
      </c>
      <c r="CJM3" s="2">
        <v>10395725</v>
      </c>
      <c r="CJN3" s="2">
        <v>10509878</v>
      </c>
      <c r="CJO3" s="2">
        <v>10671246</v>
      </c>
      <c r="CJP3" s="2">
        <v>10740779</v>
      </c>
      <c r="CJQ3" s="2">
        <v>10867463</v>
      </c>
      <c r="CJR3" s="2">
        <v>10969611</v>
      </c>
      <c r="CJS3" s="2">
        <v>11062870</v>
      </c>
      <c r="CJT3" s="2">
        <v>11257069</v>
      </c>
      <c r="CJU3" s="2">
        <v>11334462</v>
      </c>
      <c r="CJV3" s="2">
        <v>11720114</v>
      </c>
      <c r="CJW3" s="2">
        <v>11863577</v>
      </c>
      <c r="CJX3" s="2">
        <v>12075622</v>
      </c>
      <c r="CJY3" s="2">
        <v>12430501</v>
      </c>
      <c r="CJZ3" s="2">
        <v>12439096</v>
      </c>
      <c r="CKA3" s="2">
        <v>12509917</v>
      </c>
      <c r="CKB3" s="2">
        <v>13248798</v>
      </c>
      <c r="CKC3" s="2">
        <v>13764151</v>
      </c>
      <c r="CKD3" s="2">
        <v>13948879</v>
      </c>
      <c r="CKE3" s="2">
        <v>14470116</v>
      </c>
      <c r="CKF3" s="2">
        <v>14824551</v>
      </c>
      <c r="CKG3" s="2">
        <v>14835375</v>
      </c>
      <c r="CKH3" s="2">
        <v>15127550</v>
      </c>
      <c r="CKI3" s="2">
        <v>15573598</v>
      </c>
      <c r="CKJ3" s="2">
        <v>15573737</v>
      </c>
      <c r="CKK3" s="2">
        <v>15623539</v>
      </c>
      <c r="CKL3" s="2">
        <v>15757091</v>
      </c>
      <c r="CKM3" s="2">
        <v>15960393</v>
      </c>
      <c r="CKN3" s="2">
        <v>15973503</v>
      </c>
      <c r="CKO3" s="2">
        <v>16284664</v>
      </c>
      <c r="CKP3" s="2">
        <v>16287347</v>
      </c>
      <c r="CKQ3" s="2">
        <v>16987476</v>
      </c>
      <c r="CKR3" s="2">
        <v>17003142</v>
      </c>
      <c r="CKS3" s="2">
        <v>17066946</v>
      </c>
      <c r="CKT3" s="2">
        <v>17443323</v>
      </c>
      <c r="CKU3" s="2">
        <v>17571428</v>
      </c>
      <c r="CKV3" s="2">
        <v>17571574</v>
      </c>
      <c r="CKW3" s="2">
        <v>17902839</v>
      </c>
      <c r="CKX3" s="2">
        <v>18184381</v>
      </c>
      <c r="CKY3" s="2">
        <v>18445419</v>
      </c>
      <c r="CKZ3" s="2">
        <v>18588058</v>
      </c>
      <c r="CLA3" s="2">
        <v>18597553</v>
      </c>
      <c r="CLB3" s="2">
        <v>18763833</v>
      </c>
      <c r="CLC3" s="2">
        <v>18764104</v>
      </c>
      <c r="CLD3" s="2">
        <v>18764751</v>
      </c>
      <c r="CLE3" s="2">
        <v>18802280</v>
      </c>
      <c r="CLF3" s="2">
        <v>19161731</v>
      </c>
      <c r="CLG3" s="2">
        <v>19252404</v>
      </c>
      <c r="CLH3" s="2">
        <v>19394054</v>
      </c>
      <c r="CLI3" s="2">
        <v>19463599</v>
      </c>
      <c r="CLJ3" s="2">
        <v>19480235</v>
      </c>
      <c r="CLK3" s="2">
        <v>19502147</v>
      </c>
      <c r="CLL3" s="2">
        <v>19511737</v>
      </c>
      <c r="CLM3" s="2">
        <v>19522102</v>
      </c>
      <c r="CLN3" s="2">
        <v>19785714</v>
      </c>
      <c r="CLO3" s="2">
        <v>19786034</v>
      </c>
      <c r="CLP3" s="2">
        <v>19829588</v>
      </c>
      <c r="CLQ3" s="2">
        <v>19923830</v>
      </c>
      <c r="CLR3" s="2">
        <v>19954818</v>
      </c>
      <c r="CLS3" s="2">
        <v>20626088</v>
      </c>
      <c r="CLT3" s="2">
        <v>20644305</v>
      </c>
      <c r="CLU3" s="2">
        <v>20791675</v>
      </c>
      <c r="CLV3" s="2">
        <v>20836624</v>
      </c>
      <c r="CLW3" s="2">
        <v>21562147</v>
      </c>
      <c r="CLX3" s="2">
        <v>21585946</v>
      </c>
      <c r="CLY3" s="2">
        <v>21671150</v>
      </c>
      <c r="CLZ3" s="2">
        <v>21672167</v>
      </c>
      <c r="CMA3" s="2">
        <v>22040192</v>
      </c>
      <c r="CMB3" s="2">
        <v>22163541</v>
      </c>
      <c r="CMC3" s="2">
        <v>22172536</v>
      </c>
      <c r="CMD3" s="2">
        <v>22179314</v>
      </c>
      <c r="CME3" s="2">
        <v>22277106</v>
      </c>
      <c r="CMF3" s="2">
        <v>22439155</v>
      </c>
      <c r="CMG3" s="2">
        <v>22587936</v>
      </c>
      <c r="CMH3" s="2">
        <v>22593019</v>
      </c>
      <c r="CMI3" s="2">
        <v>22675500</v>
      </c>
      <c r="CMJ3" s="2">
        <v>23066809</v>
      </c>
      <c r="CMK3" s="2">
        <v>23074510</v>
      </c>
      <c r="CML3" s="2">
        <v>23108164</v>
      </c>
      <c r="CMM3" s="2">
        <v>23190179</v>
      </c>
      <c r="CMN3" s="2">
        <v>23297295</v>
      </c>
      <c r="CMO3" s="2">
        <v>23383250</v>
      </c>
      <c r="CMP3" s="2">
        <v>23387696</v>
      </c>
      <c r="CMQ3" s="2">
        <v>23619296</v>
      </c>
      <c r="CMR3" s="2">
        <v>23725513</v>
      </c>
      <c r="CMS3" s="2">
        <v>23841123</v>
      </c>
      <c r="CMT3" s="2">
        <v>24051903</v>
      </c>
      <c r="CMU3" s="2">
        <v>24088209</v>
      </c>
      <c r="CMV3" s="2">
        <v>24145303</v>
      </c>
      <c r="CMW3" s="2">
        <v>24317071</v>
      </c>
      <c r="CMX3" s="2">
        <v>24324995</v>
      </c>
      <c r="CMY3" s="2">
        <v>24395807</v>
      </c>
      <c r="CMZ3" s="2">
        <v>24417433</v>
      </c>
      <c r="CNA3" s="2">
        <v>24563893</v>
      </c>
      <c r="CNB3" s="2">
        <v>24635654</v>
      </c>
      <c r="CNC3" s="2">
        <v>24913573</v>
      </c>
      <c r="CND3" s="2">
        <v>25127540</v>
      </c>
      <c r="CNE3" s="2">
        <v>25146783</v>
      </c>
      <c r="CNF3" s="2">
        <v>25490919</v>
      </c>
      <c r="CNG3" s="2">
        <v>25491650</v>
      </c>
      <c r="CNH3" s="2">
        <v>25777372</v>
      </c>
      <c r="CNI3" s="2">
        <v>25802032</v>
      </c>
      <c r="CNJ3" s="2">
        <v>25989136</v>
      </c>
      <c r="CNK3" s="2">
        <v>26053593</v>
      </c>
      <c r="CNL3" s="2">
        <v>26055199</v>
      </c>
      <c r="CNM3" s="2">
        <v>26193413</v>
      </c>
      <c r="CNN3" s="2">
        <v>26715944</v>
      </c>
      <c r="CNO3" s="2">
        <v>26751566</v>
      </c>
      <c r="CNP3" s="2">
        <v>26755416</v>
      </c>
      <c r="CNQ3" s="2">
        <v>27023424</v>
      </c>
      <c r="CNR3" s="2">
        <v>27434178</v>
      </c>
      <c r="CNS3" s="2">
        <v>27520623</v>
      </c>
    </row>
    <row r="4" spans="1:2411" x14ac:dyDescent="0.2">
      <c r="A4" s="3" t="s">
        <v>634</v>
      </c>
      <c r="B4" s="3" t="s">
        <v>635</v>
      </c>
      <c r="C4" s="3" t="s">
        <v>635</v>
      </c>
      <c r="D4" s="3" t="s">
        <v>635</v>
      </c>
      <c r="E4" s="3" t="s">
        <v>635</v>
      </c>
      <c r="F4" s="3" t="s">
        <v>635</v>
      </c>
      <c r="G4" s="3" t="s">
        <v>635</v>
      </c>
      <c r="H4" s="3" t="s">
        <v>635</v>
      </c>
      <c r="I4" s="3" t="s">
        <v>635</v>
      </c>
      <c r="J4" s="3" t="s">
        <v>635</v>
      </c>
      <c r="K4" s="3" t="s">
        <v>635</v>
      </c>
      <c r="L4" s="3" t="s">
        <v>635</v>
      </c>
      <c r="M4" s="3" t="s">
        <v>635</v>
      </c>
      <c r="N4" s="3" t="s">
        <v>635</v>
      </c>
      <c r="O4" s="3" t="s">
        <v>635</v>
      </c>
      <c r="P4" s="3" t="s">
        <v>635</v>
      </c>
      <c r="Q4" s="3" t="s">
        <v>635</v>
      </c>
      <c r="R4" s="3" t="s">
        <v>635</v>
      </c>
      <c r="S4" s="3" t="s">
        <v>635</v>
      </c>
      <c r="T4" s="3" t="s">
        <v>635</v>
      </c>
      <c r="U4" s="3" t="s">
        <v>635</v>
      </c>
      <c r="V4" s="3" t="s">
        <v>635</v>
      </c>
      <c r="W4" s="3" t="s">
        <v>635</v>
      </c>
      <c r="X4" s="3" t="s">
        <v>635</v>
      </c>
      <c r="Y4" s="3" t="s">
        <v>635</v>
      </c>
      <c r="Z4" s="3" t="s">
        <v>635</v>
      </c>
      <c r="AA4" s="3" t="s">
        <v>635</v>
      </c>
      <c r="AB4" s="3" t="s">
        <v>635</v>
      </c>
      <c r="AC4" s="3" t="s">
        <v>635</v>
      </c>
      <c r="AD4" s="3" t="s">
        <v>635</v>
      </c>
      <c r="AE4" s="3" t="s">
        <v>635</v>
      </c>
      <c r="AF4" s="3" t="s">
        <v>635</v>
      </c>
      <c r="AG4" s="3" t="s">
        <v>635</v>
      </c>
      <c r="AH4" s="3" t="s">
        <v>635</v>
      </c>
      <c r="AI4" s="3" t="s">
        <v>635</v>
      </c>
      <c r="AJ4" s="3" t="s">
        <v>635</v>
      </c>
      <c r="AK4" s="3" t="s">
        <v>635</v>
      </c>
      <c r="AL4" s="3" t="s">
        <v>635</v>
      </c>
      <c r="AM4" s="3" t="s">
        <v>635</v>
      </c>
      <c r="AN4" s="3" t="s">
        <v>635</v>
      </c>
      <c r="AO4" s="3" t="s">
        <v>635</v>
      </c>
      <c r="AP4" s="3" t="s">
        <v>635</v>
      </c>
      <c r="AQ4" s="3" t="s">
        <v>635</v>
      </c>
      <c r="AR4" s="3" t="s">
        <v>635</v>
      </c>
      <c r="AS4" s="3" t="s">
        <v>635</v>
      </c>
      <c r="AT4" s="3" t="s">
        <v>635</v>
      </c>
      <c r="AU4" s="3" t="s">
        <v>635</v>
      </c>
      <c r="AV4" s="3" t="s">
        <v>635</v>
      </c>
      <c r="AW4" s="3" t="s">
        <v>635</v>
      </c>
      <c r="AX4" s="3" t="s">
        <v>635</v>
      </c>
      <c r="AY4" s="3" t="s">
        <v>635</v>
      </c>
      <c r="AZ4" s="3" t="s">
        <v>635</v>
      </c>
      <c r="BA4" s="3" t="s">
        <v>635</v>
      </c>
      <c r="BB4" s="3" t="s">
        <v>635</v>
      </c>
      <c r="BC4" s="3" t="s">
        <v>635</v>
      </c>
      <c r="BD4" s="3" t="s">
        <v>635</v>
      </c>
      <c r="BE4" s="3" t="s">
        <v>635</v>
      </c>
      <c r="BF4" s="3" t="s">
        <v>635</v>
      </c>
      <c r="BG4" s="3" t="s">
        <v>635</v>
      </c>
      <c r="BH4" s="3" t="s">
        <v>635</v>
      </c>
      <c r="BI4" s="3" t="s">
        <v>635</v>
      </c>
      <c r="BJ4" s="3" t="s">
        <v>635</v>
      </c>
      <c r="BK4" s="3" t="s">
        <v>635</v>
      </c>
      <c r="BL4" s="3" t="s">
        <v>635</v>
      </c>
      <c r="BM4" s="3" t="s">
        <v>635</v>
      </c>
      <c r="BN4" s="3" t="s">
        <v>635</v>
      </c>
      <c r="BO4" s="3" t="s">
        <v>635</v>
      </c>
      <c r="BP4" s="3" t="s">
        <v>635</v>
      </c>
      <c r="BQ4" s="3" t="s">
        <v>635</v>
      </c>
      <c r="BR4" s="3" t="s">
        <v>635</v>
      </c>
      <c r="BS4" s="3" t="s">
        <v>635</v>
      </c>
      <c r="BT4" s="3" t="s">
        <v>635</v>
      </c>
      <c r="BU4" s="3" t="s">
        <v>635</v>
      </c>
      <c r="BV4" s="3" t="s">
        <v>635</v>
      </c>
      <c r="BW4" s="3" t="s">
        <v>635</v>
      </c>
      <c r="BX4" s="3" t="s">
        <v>635</v>
      </c>
      <c r="BY4" s="3" t="s">
        <v>635</v>
      </c>
      <c r="BZ4" s="3" t="s">
        <v>635</v>
      </c>
      <c r="CA4" s="3" t="s">
        <v>635</v>
      </c>
      <c r="CB4" s="3" t="s">
        <v>635</v>
      </c>
      <c r="CC4" s="3" t="s">
        <v>635</v>
      </c>
      <c r="CD4" s="3" t="s">
        <v>635</v>
      </c>
      <c r="CE4" s="3" t="s">
        <v>635</v>
      </c>
      <c r="CF4" s="3" t="s">
        <v>635</v>
      </c>
      <c r="CG4" s="3" t="s">
        <v>635</v>
      </c>
      <c r="CH4" s="3" t="s">
        <v>635</v>
      </c>
      <c r="CI4" s="3" t="s">
        <v>635</v>
      </c>
      <c r="CJ4" s="3" t="s">
        <v>635</v>
      </c>
      <c r="CK4" s="3" t="s">
        <v>635</v>
      </c>
      <c r="CL4" s="3" t="s">
        <v>635</v>
      </c>
      <c r="CM4" s="3" t="s">
        <v>635</v>
      </c>
      <c r="CN4" s="3" t="s">
        <v>635</v>
      </c>
      <c r="CO4" s="3" t="s">
        <v>635</v>
      </c>
      <c r="CP4" s="3" t="s">
        <v>635</v>
      </c>
      <c r="CQ4" s="3" t="s">
        <v>635</v>
      </c>
      <c r="CR4" s="3" t="s">
        <v>635</v>
      </c>
      <c r="CS4" s="3" t="s">
        <v>635</v>
      </c>
      <c r="CT4" s="3" t="s">
        <v>635</v>
      </c>
      <c r="CU4" s="3" t="s">
        <v>635</v>
      </c>
      <c r="CV4" s="3" t="s">
        <v>635</v>
      </c>
      <c r="CW4" s="3" t="s">
        <v>635</v>
      </c>
      <c r="CX4" s="3" t="s">
        <v>635</v>
      </c>
      <c r="CY4" s="3" t="s">
        <v>635</v>
      </c>
      <c r="CZ4" s="3" t="s">
        <v>635</v>
      </c>
      <c r="DA4" s="3" t="s">
        <v>635</v>
      </c>
      <c r="DB4" s="3" t="s">
        <v>635</v>
      </c>
      <c r="DC4" s="3" t="s">
        <v>635</v>
      </c>
      <c r="DD4" s="3" t="s">
        <v>635</v>
      </c>
      <c r="DE4" s="3" t="s">
        <v>635</v>
      </c>
      <c r="DF4" s="3" t="s">
        <v>635</v>
      </c>
      <c r="DG4" s="3" t="s">
        <v>635</v>
      </c>
      <c r="DH4" s="3" t="s">
        <v>635</v>
      </c>
      <c r="DI4" s="3" t="s">
        <v>635</v>
      </c>
      <c r="DJ4" s="3" t="s">
        <v>635</v>
      </c>
      <c r="DK4" s="3" t="s">
        <v>635</v>
      </c>
      <c r="DL4" s="3" t="s">
        <v>635</v>
      </c>
      <c r="DM4" s="3" t="s">
        <v>635</v>
      </c>
      <c r="DN4" s="3" t="s">
        <v>635</v>
      </c>
      <c r="DO4" s="3" t="s">
        <v>635</v>
      </c>
      <c r="DP4" s="3" t="s">
        <v>635</v>
      </c>
      <c r="DQ4" s="3" t="s">
        <v>635</v>
      </c>
      <c r="DR4" s="3" t="s">
        <v>635</v>
      </c>
      <c r="DS4" s="3" t="s">
        <v>635</v>
      </c>
      <c r="DT4" s="3" t="s">
        <v>635</v>
      </c>
      <c r="DU4" s="3" t="s">
        <v>635</v>
      </c>
      <c r="DV4" s="3" t="s">
        <v>635</v>
      </c>
      <c r="DW4" s="3" t="s">
        <v>635</v>
      </c>
      <c r="DX4" s="3" t="s">
        <v>635</v>
      </c>
      <c r="DY4" s="3" t="s">
        <v>635</v>
      </c>
      <c r="DZ4" s="3" t="s">
        <v>635</v>
      </c>
      <c r="EA4" s="3" t="s">
        <v>635</v>
      </c>
      <c r="EB4" s="3" t="s">
        <v>635</v>
      </c>
      <c r="EC4" s="3" t="s">
        <v>635</v>
      </c>
      <c r="ED4" s="3" t="s">
        <v>635</v>
      </c>
      <c r="EE4" s="3" t="s">
        <v>635</v>
      </c>
      <c r="EF4" s="3" t="s">
        <v>635</v>
      </c>
      <c r="EG4" s="3" t="s">
        <v>635</v>
      </c>
      <c r="EH4" s="3" t="s">
        <v>635</v>
      </c>
      <c r="EI4" s="3" t="s">
        <v>635</v>
      </c>
      <c r="EJ4" s="3" t="s">
        <v>635</v>
      </c>
      <c r="EK4" s="3" t="s">
        <v>635</v>
      </c>
      <c r="EL4" s="3" t="s">
        <v>635</v>
      </c>
      <c r="EM4" s="3" t="s">
        <v>635</v>
      </c>
      <c r="EN4" s="3" t="s">
        <v>635</v>
      </c>
      <c r="EO4" s="3" t="s">
        <v>635</v>
      </c>
      <c r="EP4" s="3" t="s">
        <v>635</v>
      </c>
      <c r="EQ4" s="3" t="s">
        <v>635</v>
      </c>
      <c r="ER4" s="3" t="s">
        <v>635</v>
      </c>
      <c r="ES4" s="3" t="s">
        <v>635</v>
      </c>
      <c r="ET4" s="3" t="s">
        <v>635</v>
      </c>
      <c r="EU4" s="3" t="s">
        <v>635</v>
      </c>
      <c r="EV4" s="3" t="s">
        <v>635</v>
      </c>
      <c r="EW4" s="3" t="s">
        <v>635</v>
      </c>
      <c r="EX4" s="3" t="s">
        <v>635</v>
      </c>
      <c r="EY4" s="3" t="s">
        <v>635</v>
      </c>
      <c r="EZ4" s="3" t="s">
        <v>635</v>
      </c>
      <c r="FA4" s="3" t="s">
        <v>635</v>
      </c>
      <c r="FB4" s="3" t="s">
        <v>635</v>
      </c>
      <c r="FC4" s="3" t="s">
        <v>635</v>
      </c>
      <c r="FD4" s="3" t="s">
        <v>635</v>
      </c>
      <c r="FE4" s="3" t="s">
        <v>635</v>
      </c>
      <c r="FF4" s="3" t="s">
        <v>635</v>
      </c>
      <c r="FG4" s="3" t="s">
        <v>635</v>
      </c>
      <c r="FH4" s="3" t="s">
        <v>635</v>
      </c>
      <c r="FI4" s="3" t="s">
        <v>635</v>
      </c>
      <c r="FJ4" s="3" t="s">
        <v>635</v>
      </c>
      <c r="FK4" s="3" t="s">
        <v>635</v>
      </c>
      <c r="FL4" s="3" t="s">
        <v>635</v>
      </c>
      <c r="FM4" s="3" t="s">
        <v>635</v>
      </c>
      <c r="FN4" s="3" t="s">
        <v>635</v>
      </c>
      <c r="FO4" s="3" t="s">
        <v>635</v>
      </c>
      <c r="FP4" s="3" t="s">
        <v>635</v>
      </c>
      <c r="FQ4" s="3" t="s">
        <v>635</v>
      </c>
      <c r="FR4" s="3" t="s">
        <v>635</v>
      </c>
      <c r="FS4" s="3" t="s">
        <v>635</v>
      </c>
      <c r="FT4" s="3" t="s">
        <v>635</v>
      </c>
      <c r="FU4" s="3" t="s">
        <v>635</v>
      </c>
      <c r="FV4" s="3" t="s">
        <v>635</v>
      </c>
      <c r="FW4" s="3" t="s">
        <v>635</v>
      </c>
      <c r="FX4" s="3" t="s">
        <v>635</v>
      </c>
      <c r="FY4" s="3" t="s">
        <v>635</v>
      </c>
      <c r="FZ4" s="3" t="s">
        <v>635</v>
      </c>
      <c r="GA4" s="3" t="s">
        <v>635</v>
      </c>
      <c r="GB4" s="3" t="s">
        <v>635</v>
      </c>
      <c r="GC4" s="3" t="s">
        <v>635</v>
      </c>
      <c r="GD4" s="3" t="s">
        <v>635</v>
      </c>
      <c r="GE4" s="3" t="s">
        <v>635</v>
      </c>
      <c r="GF4" s="3" t="s">
        <v>635</v>
      </c>
      <c r="GG4" s="3" t="s">
        <v>635</v>
      </c>
      <c r="GH4" s="3" t="s">
        <v>635</v>
      </c>
      <c r="GI4" s="3" t="s">
        <v>635</v>
      </c>
      <c r="GJ4" s="3" t="s">
        <v>635</v>
      </c>
      <c r="GK4" s="3" t="s">
        <v>635</v>
      </c>
      <c r="GL4" s="3" t="s">
        <v>635</v>
      </c>
      <c r="GM4" s="3" t="s">
        <v>635</v>
      </c>
      <c r="GN4" s="3" t="s">
        <v>635</v>
      </c>
      <c r="GO4" s="3" t="s">
        <v>635</v>
      </c>
      <c r="GP4" s="3" t="s">
        <v>635</v>
      </c>
      <c r="GQ4" s="3" t="s">
        <v>635</v>
      </c>
      <c r="GR4" s="3" t="s">
        <v>635</v>
      </c>
      <c r="GS4" s="3" t="s">
        <v>635</v>
      </c>
      <c r="GT4" s="3" t="s">
        <v>635</v>
      </c>
      <c r="GU4" s="3" t="s">
        <v>635</v>
      </c>
      <c r="GV4" s="3" t="s">
        <v>635</v>
      </c>
      <c r="GW4" s="3" t="s">
        <v>635</v>
      </c>
      <c r="GX4" s="3" t="s">
        <v>635</v>
      </c>
      <c r="GY4" s="3" t="s">
        <v>635</v>
      </c>
      <c r="GZ4" s="3" t="s">
        <v>635</v>
      </c>
      <c r="HA4" s="3" t="s">
        <v>635</v>
      </c>
      <c r="HB4" s="3" t="s">
        <v>635</v>
      </c>
      <c r="HC4" s="3" t="s">
        <v>635</v>
      </c>
      <c r="HD4" s="3" t="s">
        <v>635</v>
      </c>
      <c r="HE4" s="3" t="s">
        <v>635</v>
      </c>
      <c r="HF4" s="3" t="s">
        <v>635</v>
      </c>
      <c r="HG4" s="3" t="s">
        <v>635</v>
      </c>
      <c r="HH4" s="3" t="s">
        <v>635</v>
      </c>
      <c r="HI4" s="3" t="s">
        <v>635</v>
      </c>
      <c r="HJ4" s="3" t="s">
        <v>635</v>
      </c>
      <c r="HK4" s="3" t="s">
        <v>635</v>
      </c>
      <c r="HL4" s="3" t="s">
        <v>635</v>
      </c>
      <c r="HM4" s="3" t="s">
        <v>635</v>
      </c>
      <c r="HN4" s="3" t="s">
        <v>635</v>
      </c>
      <c r="HO4" s="3" t="s">
        <v>635</v>
      </c>
      <c r="HP4" s="3" t="s">
        <v>635</v>
      </c>
      <c r="HQ4" s="3" t="s">
        <v>635</v>
      </c>
      <c r="HR4" s="3" t="s">
        <v>635</v>
      </c>
      <c r="HS4" s="3" t="s">
        <v>635</v>
      </c>
      <c r="HT4" s="3" t="s">
        <v>635</v>
      </c>
      <c r="HU4" s="3" t="s">
        <v>635</v>
      </c>
      <c r="HV4" s="3" t="s">
        <v>635</v>
      </c>
      <c r="HW4" s="3" t="s">
        <v>635</v>
      </c>
      <c r="HX4" s="3" t="s">
        <v>635</v>
      </c>
      <c r="HY4" s="3" t="s">
        <v>635</v>
      </c>
      <c r="HZ4" s="3" t="s">
        <v>635</v>
      </c>
      <c r="IA4" s="3" t="s">
        <v>635</v>
      </c>
      <c r="IB4" s="3" t="s">
        <v>635</v>
      </c>
      <c r="IC4" s="3" t="s">
        <v>635</v>
      </c>
      <c r="ID4" s="3" t="s">
        <v>635</v>
      </c>
      <c r="IE4" s="3" t="s">
        <v>635</v>
      </c>
      <c r="IF4" s="3" t="s">
        <v>635</v>
      </c>
      <c r="IG4" s="3" t="s">
        <v>635</v>
      </c>
      <c r="IH4" s="3" t="s">
        <v>635</v>
      </c>
      <c r="II4" s="3" t="s">
        <v>635</v>
      </c>
      <c r="IJ4" s="3" t="s">
        <v>635</v>
      </c>
      <c r="IK4" s="3" t="s">
        <v>635</v>
      </c>
      <c r="IL4" s="3" t="s">
        <v>635</v>
      </c>
      <c r="IM4" s="3" t="s">
        <v>635</v>
      </c>
      <c r="IN4" s="3" t="s">
        <v>635</v>
      </c>
      <c r="IO4" s="3" t="s">
        <v>635</v>
      </c>
      <c r="IP4" s="3" t="s">
        <v>635</v>
      </c>
      <c r="IQ4" s="3" t="s">
        <v>635</v>
      </c>
      <c r="IR4" s="3" t="s">
        <v>635</v>
      </c>
      <c r="IS4" s="3" t="s">
        <v>635</v>
      </c>
      <c r="IT4" s="3" t="s">
        <v>635</v>
      </c>
      <c r="IU4" s="3" t="s">
        <v>635</v>
      </c>
      <c r="IV4" s="3" t="s">
        <v>635</v>
      </c>
      <c r="IW4" s="3" t="s">
        <v>635</v>
      </c>
      <c r="IX4" s="3" t="s">
        <v>635</v>
      </c>
      <c r="IY4" s="3" t="s">
        <v>635</v>
      </c>
      <c r="IZ4" s="3" t="s">
        <v>635</v>
      </c>
      <c r="JA4" s="3" t="s">
        <v>635</v>
      </c>
      <c r="JB4" s="3" t="s">
        <v>635</v>
      </c>
      <c r="JC4" s="3" t="s">
        <v>635</v>
      </c>
      <c r="JD4" s="3" t="s">
        <v>635</v>
      </c>
      <c r="JE4" s="3" t="s">
        <v>635</v>
      </c>
      <c r="JF4" s="3" t="s">
        <v>635</v>
      </c>
      <c r="JG4" s="3" t="s">
        <v>635</v>
      </c>
      <c r="JH4" s="3" t="s">
        <v>635</v>
      </c>
      <c r="JI4" s="3" t="s">
        <v>635</v>
      </c>
      <c r="JJ4" s="3" t="s">
        <v>635</v>
      </c>
      <c r="JK4" s="3" t="s">
        <v>635</v>
      </c>
      <c r="JL4" s="3" t="s">
        <v>635</v>
      </c>
      <c r="JM4" s="3" t="s">
        <v>635</v>
      </c>
      <c r="JN4" s="3" t="s">
        <v>635</v>
      </c>
      <c r="JO4" s="3" t="s">
        <v>635</v>
      </c>
      <c r="JP4" s="3" t="s">
        <v>635</v>
      </c>
      <c r="JQ4" s="3" t="s">
        <v>635</v>
      </c>
      <c r="JR4" s="3" t="s">
        <v>635</v>
      </c>
      <c r="JS4" s="3" t="s">
        <v>635</v>
      </c>
      <c r="JT4" s="3" t="s">
        <v>635</v>
      </c>
      <c r="JU4" s="3" t="s">
        <v>635</v>
      </c>
      <c r="JV4" s="3" t="s">
        <v>635</v>
      </c>
      <c r="JW4" s="3" t="s">
        <v>635</v>
      </c>
      <c r="JX4" s="3" t="s">
        <v>635</v>
      </c>
      <c r="JY4" s="3" t="s">
        <v>635</v>
      </c>
      <c r="JZ4" s="3" t="s">
        <v>635</v>
      </c>
      <c r="KA4" s="3" t="s">
        <v>635</v>
      </c>
      <c r="KB4" s="3" t="s">
        <v>635</v>
      </c>
      <c r="KC4" s="3" t="s">
        <v>635</v>
      </c>
      <c r="KD4" s="3" t="s">
        <v>635</v>
      </c>
      <c r="KE4" s="3" t="s">
        <v>635</v>
      </c>
      <c r="KF4" s="3" t="s">
        <v>635</v>
      </c>
      <c r="KG4" s="3" t="s">
        <v>635</v>
      </c>
      <c r="KH4" s="3" t="s">
        <v>635</v>
      </c>
      <c r="KI4" s="3" t="s">
        <v>635</v>
      </c>
      <c r="KJ4" s="3" t="s">
        <v>635</v>
      </c>
      <c r="KK4" s="3" t="s">
        <v>635</v>
      </c>
      <c r="KL4" s="3" t="s">
        <v>635</v>
      </c>
      <c r="KM4" s="3" t="s">
        <v>635</v>
      </c>
      <c r="KN4" s="3" t="s">
        <v>635</v>
      </c>
      <c r="KO4" s="3" t="s">
        <v>635</v>
      </c>
      <c r="KP4" s="3" t="s">
        <v>635</v>
      </c>
      <c r="KQ4" s="3" t="s">
        <v>635</v>
      </c>
      <c r="KR4" s="3" t="s">
        <v>635</v>
      </c>
      <c r="KS4" s="3" t="s">
        <v>635</v>
      </c>
      <c r="KT4" s="3" t="s">
        <v>635</v>
      </c>
      <c r="KU4" s="3" t="s">
        <v>635</v>
      </c>
      <c r="KV4" s="3" t="s">
        <v>635</v>
      </c>
      <c r="KW4" s="3" t="s">
        <v>635</v>
      </c>
      <c r="KX4" s="3" t="s">
        <v>635</v>
      </c>
      <c r="KY4" s="3" t="s">
        <v>635</v>
      </c>
      <c r="KZ4" s="3" t="s">
        <v>635</v>
      </c>
      <c r="LA4" s="3" t="s">
        <v>635</v>
      </c>
      <c r="LB4" s="3" t="s">
        <v>635</v>
      </c>
      <c r="LC4" s="3" t="s">
        <v>635</v>
      </c>
      <c r="LD4" s="3" t="s">
        <v>635</v>
      </c>
      <c r="LE4" s="3" t="s">
        <v>635</v>
      </c>
      <c r="LF4" s="3" t="s">
        <v>635</v>
      </c>
      <c r="LG4" s="3" t="s">
        <v>635</v>
      </c>
      <c r="LH4" s="3" t="s">
        <v>635</v>
      </c>
      <c r="LI4" s="3" t="s">
        <v>635</v>
      </c>
      <c r="LJ4" s="3" t="s">
        <v>635</v>
      </c>
      <c r="LK4" s="3" t="s">
        <v>635</v>
      </c>
      <c r="LL4" s="3" t="s">
        <v>635</v>
      </c>
      <c r="LM4" s="3" t="s">
        <v>635</v>
      </c>
      <c r="LN4" s="3" t="s">
        <v>635</v>
      </c>
      <c r="LO4" s="3" t="s">
        <v>635</v>
      </c>
      <c r="LP4" s="3" t="s">
        <v>635</v>
      </c>
      <c r="LQ4" s="3" t="s">
        <v>635</v>
      </c>
      <c r="LR4" s="3" t="s">
        <v>635</v>
      </c>
      <c r="LS4" s="3" t="s">
        <v>635</v>
      </c>
      <c r="LT4" s="3" t="s">
        <v>635</v>
      </c>
      <c r="LU4" s="3" t="s">
        <v>635</v>
      </c>
      <c r="LV4" s="3" t="s">
        <v>635</v>
      </c>
      <c r="LW4" s="3" t="s">
        <v>635</v>
      </c>
      <c r="LX4" s="3" t="s">
        <v>635</v>
      </c>
      <c r="LY4" s="3" t="s">
        <v>635</v>
      </c>
      <c r="LZ4" s="3" t="s">
        <v>635</v>
      </c>
      <c r="MA4" s="3" t="s">
        <v>635</v>
      </c>
      <c r="MB4" s="3" t="s">
        <v>635</v>
      </c>
      <c r="MC4" s="3" t="s">
        <v>635</v>
      </c>
      <c r="MD4" s="3" t="s">
        <v>635</v>
      </c>
      <c r="ME4" s="3" t="s">
        <v>635</v>
      </c>
      <c r="MF4" s="3" t="s">
        <v>635</v>
      </c>
      <c r="MG4" s="3" t="s">
        <v>635</v>
      </c>
      <c r="MH4" s="3" t="s">
        <v>635</v>
      </c>
      <c r="MI4" s="3" t="s">
        <v>635</v>
      </c>
      <c r="MJ4" s="3" t="s">
        <v>635</v>
      </c>
      <c r="MK4" s="3" t="s">
        <v>635</v>
      </c>
      <c r="ML4" s="3" t="s">
        <v>635</v>
      </c>
      <c r="MM4" s="3" t="s">
        <v>635</v>
      </c>
      <c r="MN4" s="3" t="s">
        <v>635</v>
      </c>
      <c r="MO4" s="3" t="s">
        <v>635</v>
      </c>
      <c r="MP4" s="3" t="s">
        <v>635</v>
      </c>
      <c r="MQ4" s="3" t="s">
        <v>635</v>
      </c>
      <c r="MR4" s="3" t="s">
        <v>635</v>
      </c>
      <c r="MS4" s="3" t="s">
        <v>635</v>
      </c>
      <c r="MT4" s="3" t="s">
        <v>635</v>
      </c>
      <c r="MU4" s="3" t="s">
        <v>635</v>
      </c>
      <c r="MV4" s="3" t="s">
        <v>635</v>
      </c>
      <c r="MW4" s="3" t="s">
        <v>635</v>
      </c>
      <c r="MX4" s="3" t="s">
        <v>635</v>
      </c>
      <c r="MY4" s="3" t="s">
        <v>635</v>
      </c>
      <c r="MZ4" s="3" t="s">
        <v>635</v>
      </c>
      <c r="NA4" s="3" t="s">
        <v>635</v>
      </c>
      <c r="NB4" s="3" t="s">
        <v>635</v>
      </c>
      <c r="NC4" s="3" t="s">
        <v>635</v>
      </c>
      <c r="ND4" s="3" t="s">
        <v>635</v>
      </c>
      <c r="NE4" s="3" t="s">
        <v>635</v>
      </c>
      <c r="NF4" s="3" t="s">
        <v>635</v>
      </c>
      <c r="NG4" s="3" t="s">
        <v>635</v>
      </c>
      <c r="NH4" s="3" t="s">
        <v>635</v>
      </c>
      <c r="NI4" s="3" t="s">
        <v>635</v>
      </c>
      <c r="NJ4" s="3" t="s">
        <v>635</v>
      </c>
      <c r="NK4" s="3" t="s">
        <v>635</v>
      </c>
      <c r="NL4" s="3" t="s">
        <v>635</v>
      </c>
      <c r="NM4" s="3" t="s">
        <v>635</v>
      </c>
      <c r="NN4" s="3" t="s">
        <v>635</v>
      </c>
      <c r="NO4" s="3" t="s">
        <v>635</v>
      </c>
      <c r="NP4" s="3" t="s">
        <v>635</v>
      </c>
      <c r="NQ4" s="3" t="s">
        <v>635</v>
      </c>
      <c r="NR4" s="3" t="s">
        <v>635</v>
      </c>
      <c r="NS4" s="3" t="s">
        <v>635</v>
      </c>
      <c r="NT4" s="3" t="s">
        <v>635</v>
      </c>
      <c r="NU4" s="3" t="s">
        <v>635</v>
      </c>
      <c r="NV4" s="3" t="s">
        <v>635</v>
      </c>
      <c r="NW4" s="3" t="s">
        <v>635</v>
      </c>
      <c r="NX4" s="3" t="s">
        <v>635</v>
      </c>
      <c r="NY4" s="3" t="s">
        <v>635</v>
      </c>
      <c r="NZ4" s="3" t="s">
        <v>635</v>
      </c>
      <c r="OA4" s="3" t="s">
        <v>635</v>
      </c>
      <c r="OB4" s="3" t="s">
        <v>635</v>
      </c>
      <c r="OC4" s="3" t="s">
        <v>635</v>
      </c>
      <c r="OD4" s="3" t="s">
        <v>635</v>
      </c>
      <c r="OE4" s="3" t="s">
        <v>635</v>
      </c>
      <c r="OF4" s="3" t="s">
        <v>635</v>
      </c>
      <c r="OG4" s="3" t="s">
        <v>635</v>
      </c>
      <c r="OH4" s="3" t="s">
        <v>635</v>
      </c>
      <c r="OI4" s="3" t="s">
        <v>635</v>
      </c>
      <c r="OJ4" s="3" t="s">
        <v>635</v>
      </c>
      <c r="OK4" s="3" t="s">
        <v>635</v>
      </c>
      <c r="OL4" s="3" t="s">
        <v>635</v>
      </c>
      <c r="OM4" s="3" t="s">
        <v>635</v>
      </c>
      <c r="ON4" s="3" t="s">
        <v>635</v>
      </c>
      <c r="OO4" s="3" t="s">
        <v>635</v>
      </c>
      <c r="OP4" s="3" t="s">
        <v>635</v>
      </c>
      <c r="OQ4" s="3" t="s">
        <v>635</v>
      </c>
      <c r="OR4" s="3" t="s">
        <v>635</v>
      </c>
      <c r="OS4" s="3" t="s">
        <v>635</v>
      </c>
      <c r="OT4" s="3" t="s">
        <v>635</v>
      </c>
      <c r="OU4" s="3" t="s">
        <v>635</v>
      </c>
      <c r="OV4" s="3" t="s">
        <v>635</v>
      </c>
      <c r="OW4" s="3" t="s">
        <v>635</v>
      </c>
      <c r="OX4" s="3" t="s">
        <v>635</v>
      </c>
      <c r="OY4" s="3" t="s">
        <v>635</v>
      </c>
      <c r="OZ4" s="3" t="s">
        <v>635</v>
      </c>
      <c r="PA4" s="3" t="s">
        <v>635</v>
      </c>
      <c r="PB4" s="3" t="s">
        <v>635</v>
      </c>
      <c r="PC4" s="3" t="s">
        <v>635</v>
      </c>
      <c r="PD4" s="3" t="s">
        <v>635</v>
      </c>
      <c r="PE4" s="3" t="s">
        <v>635</v>
      </c>
      <c r="PF4" s="3" t="s">
        <v>635</v>
      </c>
      <c r="PG4" s="3" t="s">
        <v>635</v>
      </c>
      <c r="PH4" s="3" t="s">
        <v>635</v>
      </c>
      <c r="PI4" s="3" t="s">
        <v>635</v>
      </c>
      <c r="PJ4" s="3" t="s">
        <v>635</v>
      </c>
      <c r="PK4" s="3" t="s">
        <v>635</v>
      </c>
      <c r="PL4" s="3" t="s">
        <v>635</v>
      </c>
      <c r="PM4" s="3" t="s">
        <v>635</v>
      </c>
      <c r="PN4" s="3" t="s">
        <v>635</v>
      </c>
      <c r="PO4" s="3" t="s">
        <v>635</v>
      </c>
      <c r="PP4" s="3" t="s">
        <v>635</v>
      </c>
      <c r="PQ4" s="3" t="s">
        <v>635</v>
      </c>
      <c r="PR4" s="3" t="s">
        <v>635</v>
      </c>
      <c r="PS4" s="3" t="s">
        <v>635</v>
      </c>
      <c r="PT4" s="3" t="s">
        <v>635</v>
      </c>
      <c r="PU4" s="3" t="s">
        <v>635</v>
      </c>
      <c r="PV4" s="3" t="s">
        <v>635</v>
      </c>
      <c r="PW4" s="3" t="s">
        <v>635</v>
      </c>
      <c r="PX4" s="3" t="s">
        <v>635</v>
      </c>
      <c r="PY4" s="3" t="s">
        <v>635</v>
      </c>
      <c r="PZ4" s="3" t="s">
        <v>635</v>
      </c>
      <c r="QA4" s="3" t="s">
        <v>635</v>
      </c>
      <c r="QB4" s="3" t="s">
        <v>635</v>
      </c>
      <c r="QC4" s="3" t="s">
        <v>635</v>
      </c>
      <c r="QD4" s="3" t="s">
        <v>635</v>
      </c>
      <c r="QE4" s="3" t="s">
        <v>635</v>
      </c>
      <c r="QF4" s="3" t="s">
        <v>635</v>
      </c>
      <c r="QG4" s="3" t="s">
        <v>635</v>
      </c>
      <c r="QH4" s="3" t="s">
        <v>635</v>
      </c>
      <c r="QI4" s="3" t="s">
        <v>635</v>
      </c>
      <c r="QJ4" s="3" t="s">
        <v>635</v>
      </c>
      <c r="QK4" s="3" t="s">
        <v>635</v>
      </c>
      <c r="QL4" s="3" t="s">
        <v>635</v>
      </c>
      <c r="QM4" s="3" t="s">
        <v>635</v>
      </c>
      <c r="QN4" s="3" t="s">
        <v>635</v>
      </c>
      <c r="QO4" s="3" t="s">
        <v>635</v>
      </c>
      <c r="QP4" s="3" t="s">
        <v>635</v>
      </c>
      <c r="QQ4" s="3" t="s">
        <v>635</v>
      </c>
      <c r="QR4" s="3" t="s">
        <v>635</v>
      </c>
      <c r="QS4" s="3" t="s">
        <v>635</v>
      </c>
      <c r="QT4" s="3" t="s">
        <v>635</v>
      </c>
      <c r="QU4" s="3" t="s">
        <v>635</v>
      </c>
      <c r="QV4" s="3" t="s">
        <v>635</v>
      </c>
      <c r="QW4" s="3" t="s">
        <v>635</v>
      </c>
      <c r="QX4" s="3" t="s">
        <v>635</v>
      </c>
      <c r="QY4" s="3" t="s">
        <v>635</v>
      </c>
      <c r="QZ4" s="3" t="s">
        <v>635</v>
      </c>
      <c r="RA4" s="3" t="s">
        <v>635</v>
      </c>
      <c r="RB4" s="3" t="s">
        <v>635</v>
      </c>
      <c r="RC4" s="3" t="s">
        <v>635</v>
      </c>
      <c r="RD4" s="3" t="s">
        <v>635</v>
      </c>
      <c r="RE4" s="3" t="s">
        <v>635</v>
      </c>
      <c r="RF4" s="3" t="s">
        <v>635</v>
      </c>
      <c r="RG4" s="3" t="s">
        <v>635</v>
      </c>
      <c r="RH4" s="3" t="s">
        <v>635</v>
      </c>
      <c r="RI4" s="3" t="s">
        <v>635</v>
      </c>
      <c r="RJ4" s="3" t="s">
        <v>635</v>
      </c>
      <c r="RK4" s="3" t="s">
        <v>635</v>
      </c>
      <c r="RL4" s="3" t="s">
        <v>635</v>
      </c>
      <c r="RM4" s="3" t="s">
        <v>635</v>
      </c>
      <c r="RN4" s="3" t="s">
        <v>635</v>
      </c>
      <c r="RO4" s="3" t="s">
        <v>635</v>
      </c>
      <c r="RP4" s="3" t="s">
        <v>635</v>
      </c>
      <c r="RQ4" s="3" t="s">
        <v>635</v>
      </c>
      <c r="RR4" s="3" t="s">
        <v>635</v>
      </c>
      <c r="RS4" s="3" t="s">
        <v>635</v>
      </c>
      <c r="RT4" s="3" t="s">
        <v>635</v>
      </c>
      <c r="RU4" s="3" t="s">
        <v>635</v>
      </c>
      <c r="RV4" s="3" t="s">
        <v>635</v>
      </c>
      <c r="RW4" s="3" t="s">
        <v>635</v>
      </c>
      <c r="RX4" s="3" t="s">
        <v>635</v>
      </c>
      <c r="RY4" s="3" t="s">
        <v>635</v>
      </c>
      <c r="RZ4" s="3" t="s">
        <v>635</v>
      </c>
      <c r="SA4" s="3" t="s">
        <v>635</v>
      </c>
      <c r="SB4" s="3" t="s">
        <v>635</v>
      </c>
      <c r="SC4" s="3" t="s">
        <v>635</v>
      </c>
      <c r="SD4" s="3" t="s">
        <v>635</v>
      </c>
      <c r="SE4" s="3" t="s">
        <v>635</v>
      </c>
      <c r="SF4" s="3" t="s">
        <v>635</v>
      </c>
      <c r="SG4" s="3" t="s">
        <v>635</v>
      </c>
      <c r="SH4" s="3" t="s">
        <v>635</v>
      </c>
      <c r="SI4" s="3" t="s">
        <v>635</v>
      </c>
      <c r="SJ4" s="3" t="s">
        <v>635</v>
      </c>
      <c r="SK4" s="3" t="s">
        <v>635</v>
      </c>
      <c r="SL4" s="3" t="s">
        <v>635</v>
      </c>
      <c r="SM4" s="3" t="s">
        <v>635</v>
      </c>
      <c r="SN4" s="3" t="s">
        <v>635</v>
      </c>
      <c r="SO4" s="3" t="s">
        <v>635</v>
      </c>
      <c r="SP4" s="3" t="s">
        <v>635</v>
      </c>
      <c r="SQ4" s="3" t="s">
        <v>635</v>
      </c>
      <c r="SR4" s="3" t="s">
        <v>635</v>
      </c>
      <c r="SS4" s="3" t="s">
        <v>635</v>
      </c>
      <c r="ST4" s="3" t="s">
        <v>635</v>
      </c>
      <c r="SU4" s="3" t="s">
        <v>635</v>
      </c>
      <c r="SV4" s="3" t="s">
        <v>635</v>
      </c>
      <c r="SW4" s="3" t="s">
        <v>635</v>
      </c>
      <c r="SX4" s="3" t="s">
        <v>635</v>
      </c>
      <c r="SY4" s="3" t="s">
        <v>635</v>
      </c>
      <c r="SZ4" s="3" t="s">
        <v>635</v>
      </c>
      <c r="TA4" s="3" t="s">
        <v>635</v>
      </c>
      <c r="TB4" s="3" t="s">
        <v>635</v>
      </c>
      <c r="TC4" s="3" t="s">
        <v>635</v>
      </c>
      <c r="TD4" s="3" t="s">
        <v>635</v>
      </c>
      <c r="TE4" s="3" t="s">
        <v>635</v>
      </c>
      <c r="TF4" s="3" t="s">
        <v>635</v>
      </c>
      <c r="TG4" s="3" t="s">
        <v>635</v>
      </c>
      <c r="TH4" s="3" t="s">
        <v>635</v>
      </c>
      <c r="TI4" s="3" t="s">
        <v>635</v>
      </c>
      <c r="TJ4" s="3" t="s">
        <v>635</v>
      </c>
      <c r="TK4" s="3" t="s">
        <v>635</v>
      </c>
      <c r="TL4" s="3" t="s">
        <v>635</v>
      </c>
      <c r="TM4" s="3" t="s">
        <v>635</v>
      </c>
      <c r="TN4" s="3" t="s">
        <v>635</v>
      </c>
      <c r="TO4" s="3" t="s">
        <v>635</v>
      </c>
      <c r="TP4" s="3" t="s">
        <v>635</v>
      </c>
      <c r="TQ4" s="3" t="s">
        <v>635</v>
      </c>
      <c r="TR4" s="3" t="s">
        <v>635</v>
      </c>
      <c r="TS4" s="3" t="s">
        <v>635</v>
      </c>
      <c r="TT4" s="3" t="s">
        <v>635</v>
      </c>
      <c r="TU4" s="3" t="s">
        <v>635</v>
      </c>
      <c r="TV4" s="3" t="s">
        <v>635</v>
      </c>
      <c r="TW4" s="3" t="s">
        <v>635</v>
      </c>
      <c r="TX4" s="3" t="s">
        <v>635</v>
      </c>
      <c r="TY4" s="3" t="s">
        <v>635</v>
      </c>
      <c r="TZ4" s="3" t="s">
        <v>635</v>
      </c>
      <c r="UA4" s="3" t="s">
        <v>635</v>
      </c>
      <c r="UB4" s="3" t="s">
        <v>635</v>
      </c>
      <c r="UC4" s="3" t="s">
        <v>635</v>
      </c>
      <c r="UD4" s="3" t="s">
        <v>635</v>
      </c>
      <c r="UE4" s="3" t="s">
        <v>635</v>
      </c>
      <c r="UF4" s="3" t="s">
        <v>635</v>
      </c>
      <c r="UG4" s="3" t="s">
        <v>635</v>
      </c>
      <c r="UH4" s="3" t="s">
        <v>635</v>
      </c>
      <c r="UI4" s="3" t="s">
        <v>635</v>
      </c>
      <c r="UJ4" s="3" t="s">
        <v>635</v>
      </c>
      <c r="UK4" s="3" t="s">
        <v>635</v>
      </c>
      <c r="UL4" s="3" t="s">
        <v>635</v>
      </c>
      <c r="UM4" s="3" t="s">
        <v>635</v>
      </c>
      <c r="UN4" s="3" t="s">
        <v>635</v>
      </c>
      <c r="UO4" s="3" t="s">
        <v>635</v>
      </c>
      <c r="UP4" s="3" t="s">
        <v>635</v>
      </c>
      <c r="UQ4" s="3" t="s">
        <v>635</v>
      </c>
      <c r="UR4" s="3" t="s">
        <v>635</v>
      </c>
      <c r="US4" s="3" t="s">
        <v>635</v>
      </c>
      <c r="UT4" s="3" t="s">
        <v>635</v>
      </c>
      <c r="UU4" s="3" t="s">
        <v>635</v>
      </c>
      <c r="UV4" s="3" t="s">
        <v>635</v>
      </c>
      <c r="UW4" s="3" t="s">
        <v>635</v>
      </c>
      <c r="UX4" s="3" t="s">
        <v>635</v>
      </c>
      <c r="UY4" s="3" t="s">
        <v>635</v>
      </c>
      <c r="UZ4" s="3" t="s">
        <v>635</v>
      </c>
      <c r="VA4" s="3" t="s">
        <v>635</v>
      </c>
      <c r="VB4" s="3" t="s">
        <v>635</v>
      </c>
      <c r="VC4" s="3" t="s">
        <v>635</v>
      </c>
      <c r="VD4" s="3" t="s">
        <v>635</v>
      </c>
      <c r="VE4" s="3" t="s">
        <v>635</v>
      </c>
      <c r="VF4" s="3" t="s">
        <v>635</v>
      </c>
      <c r="VG4" s="3" t="s">
        <v>635</v>
      </c>
      <c r="VH4" s="3" t="s">
        <v>635</v>
      </c>
      <c r="VI4" s="3" t="s">
        <v>635</v>
      </c>
      <c r="VJ4" s="3" t="s">
        <v>635</v>
      </c>
      <c r="VK4" s="3" t="s">
        <v>635</v>
      </c>
      <c r="VL4" s="3" t="s">
        <v>635</v>
      </c>
      <c r="VM4" s="3" t="s">
        <v>635</v>
      </c>
      <c r="VN4" s="3" t="s">
        <v>635</v>
      </c>
      <c r="VO4" s="3" t="s">
        <v>635</v>
      </c>
      <c r="VP4" s="3" t="s">
        <v>635</v>
      </c>
      <c r="VQ4" s="3" t="s">
        <v>635</v>
      </c>
      <c r="VR4" s="3" t="s">
        <v>635</v>
      </c>
      <c r="VS4" s="3" t="s">
        <v>635</v>
      </c>
      <c r="VT4" s="3" t="s">
        <v>635</v>
      </c>
      <c r="VU4" s="3" t="s">
        <v>635</v>
      </c>
      <c r="VV4" s="3" t="s">
        <v>635</v>
      </c>
      <c r="VW4" s="3" t="s">
        <v>635</v>
      </c>
      <c r="VX4" s="3" t="s">
        <v>635</v>
      </c>
      <c r="VY4" s="3" t="s">
        <v>635</v>
      </c>
      <c r="VZ4" s="3" t="s">
        <v>635</v>
      </c>
      <c r="WA4" s="3" t="s">
        <v>635</v>
      </c>
      <c r="WB4" s="3" t="s">
        <v>635</v>
      </c>
      <c r="WC4" s="3" t="s">
        <v>635</v>
      </c>
      <c r="WD4" s="3" t="s">
        <v>635</v>
      </c>
      <c r="WE4" s="3" t="s">
        <v>635</v>
      </c>
      <c r="WF4" s="3" t="s">
        <v>635</v>
      </c>
      <c r="WG4" s="3" t="s">
        <v>635</v>
      </c>
      <c r="WH4" s="3" t="s">
        <v>635</v>
      </c>
      <c r="WI4" s="3" t="s">
        <v>635</v>
      </c>
      <c r="WJ4" s="3" t="s">
        <v>635</v>
      </c>
      <c r="WK4" s="3" t="s">
        <v>635</v>
      </c>
      <c r="WL4" s="3" t="s">
        <v>635</v>
      </c>
      <c r="WM4" s="3" t="s">
        <v>635</v>
      </c>
      <c r="WN4" s="3" t="s">
        <v>635</v>
      </c>
      <c r="WO4" s="3" t="s">
        <v>635</v>
      </c>
      <c r="WP4" s="3" t="s">
        <v>635</v>
      </c>
      <c r="WQ4" s="3" t="s">
        <v>635</v>
      </c>
      <c r="WR4" s="3" t="s">
        <v>635</v>
      </c>
      <c r="WS4" s="3" t="s">
        <v>635</v>
      </c>
      <c r="WT4" s="3" t="s">
        <v>635</v>
      </c>
      <c r="WU4" s="3" t="s">
        <v>635</v>
      </c>
      <c r="WV4" s="3" t="s">
        <v>635</v>
      </c>
      <c r="WW4" s="3" t="s">
        <v>635</v>
      </c>
      <c r="WX4" s="3" t="s">
        <v>635</v>
      </c>
      <c r="WY4" s="3" t="s">
        <v>635</v>
      </c>
      <c r="WZ4" s="3" t="s">
        <v>635</v>
      </c>
      <c r="XA4" s="3" t="s">
        <v>635</v>
      </c>
      <c r="XB4" s="3" t="s">
        <v>635</v>
      </c>
      <c r="XC4" s="3" t="s">
        <v>635</v>
      </c>
      <c r="XD4" s="3" t="s">
        <v>635</v>
      </c>
      <c r="XE4" s="3" t="s">
        <v>635</v>
      </c>
      <c r="XF4" s="3" t="s">
        <v>635</v>
      </c>
      <c r="XG4" s="3" t="s">
        <v>635</v>
      </c>
      <c r="XH4" s="3" t="s">
        <v>635</v>
      </c>
      <c r="XI4" s="3" t="s">
        <v>635</v>
      </c>
      <c r="XJ4" s="3" t="s">
        <v>635</v>
      </c>
      <c r="XK4" s="3" t="s">
        <v>635</v>
      </c>
      <c r="XL4" s="3" t="s">
        <v>635</v>
      </c>
      <c r="XM4" s="3" t="s">
        <v>635</v>
      </c>
      <c r="XN4" s="3" t="s">
        <v>635</v>
      </c>
      <c r="XO4" s="3" t="s">
        <v>635</v>
      </c>
      <c r="XP4" s="3" t="s">
        <v>635</v>
      </c>
      <c r="XQ4" s="3" t="s">
        <v>635</v>
      </c>
      <c r="XR4" s="3" t="s">
        <v>635</v>
      </c>
      <c r="XS4" s="3" t="s">
        <v>635</v>
      </c>
      <c r="XT4" s="3" t="s">
        <v>635</v>
      </c>
      <c r="XU4" s="3" t="s">
        <v>635</v>
      </c>
      <c r="XV4" s="3" t="s">
        <v>635</v>
      </c>
      <c r="XW4" s="3" t="s">
        <v>635</v>
      </c>
      <c r="XX4" s="3" t="s">
        <v>635</v>
      </c>
      <c r="XY4" s="3" t="s">
        <v>635</v>
      </c>
      <c r="XZ4" s="3" t="s">
        <v>635</v>
      </c>
      <c r="YA4" s="3" t="s">
        <v>635</v>
      </c>
      <c r="YB4" s="3" t="s">
        <v>635</v>
      </c>
      <c r="YC4" s="3" t="s">
        <v>635</v>
      </c>
      <c r="YD4" s="3" t="s">
        <v>635</v>
      </c>
      <c r="YE4" s="3" t="s">
        <v>635</v>
      </c>
      <c r="YF4" s="3" t="s">
        <v>635</v>
      </c>
      <c r="YG4" s="3" t="s">
        <v>635</v>
      </c>
      <c r="YH4" s="3" t="s">
        <v>635</v>
      </c>
      <c r="YI4" s="3" t="s">
        <v>635</v>
      </c>
      <c r="YJ4" s="3" t="s">
        <v>635</v>
      </c>
      <c r="YK4" s="3" t="s">
        <v>635</v>
      </c>
      <c r="YL4" s="3" t="s">
        <v>635</v>
      </c>
      <c r="YM4" s="3" t="s">
        <v>635</v>
      </c>
      <c r="YN4" s="3" t="s">
        <v>635</v>
      </c>
      <c r="YO4" s="3" t="s">
        <v>635</v>
      </c>
      <c r="YP4" s="3" t="s">
        <v>635</v>
      </c>
      <c r="YQ4" s="3" t="s">
        <v>635</v>
      </c>
      <c r="YR4" s="3" t="s">
        <v>635</v>
      </c>
      <c r="YS4" s="3" t="s">
        <v>635</v>
      </c>
      <c r="YT4" s="3" t="s">
        <v>635</v>
      </c>
      <c r="YU4" s="3" t="s">
        <v>635</v>
      </c>
      <c r="YV4" s="3" t="s">
        <v>635</v>
      </c>
      <c r="YW4" s="3" t="s">
        <v>635</v>
      </c>
      <c r="YX4" s="3" t="s">
        <v>635</v>
      </c>
      <c r="YY4" s="3" t="s">
        <v>635</v>
      </c>
      <c r="YZ4" s="3" t="s">
        <v>635</v>
      </c>
      <c r="ZA4" s="3" t="s">
        <v>635</v>
      </c>
      <c r="ZB4" s="3" t="s">
        <v>635</v>
      </c>
      <c r="ZC4" s="3" t="s">
        <v>635</v>
      </c>
      <c r="ZD4" s="3" t="s">
        <v>635</v>
      </c>
      <c r="ZE4" s="3" t="s">
        <v>635</v>
      </c>
      <c r="ZF4" s="3" t="s">
        <v>635</v>
      </c>
      <c r="ZG4" s="3" t="s">
        <v>635</v>
      </c>
      <c r="ZH4" s="3" t="s">
        <v>635</v>
      </c>
      <c r="ZI4" s="3" t="s">
        <v>635</v>
      </c>
      <c r="ZJ4" s="3" t="s">
        <v>635</v>
      </c>
      <c r="ZK4" s="3" t="s">
        <v>635</v>
      </c>
      <c r="ZL4" s="3" t="s">
        <v>635</v>
      </c>
      <c r="ZM4" s="3" t="s">
        <v>635</v>
      </c>
      <c r="ZN4" s="3" t="s">
        <v>635</v>
      </c>
      <c r="ZO4" s="3" t="s">
        <v>635</v>
      </c>
      <c r="ZP4" s="3" t="s">
        <v>635</v>
      </c>
      <c r="ZQ4" s="3" t="s">
        <v>635</v>
      </c>
      <c r="ZR4" s="3" t="s">
        <v>635</v>
      </c>
      <c r="ZS4" s="3" t="s">
        <v>635</v>
      </c>
      <c r="ZT4" s="3" t="s">
        <v>635</v>
      </c>
      <c r="ZU4" s="3" t="s">
        <v>635</v>
      </c>
      <c r="ZV4" s="3" t="s">
        <v>635</v>
      </c>
      <c r="ZW4" s="3" t="s">
        <v>635</v>
      </c>
      <c r="ZX4" s="3" t="s">
        <v>635</v>
      </c>
      <c r="ZY4" s="3" t="s">
        <v>635</v>
      </c>
      <c r="ZZ4" s="3" t="s">
        <v>635</v>
      </c>
      <c r="AAA4" s="3" t="s">
        <v>635</v>
      </c>
      <c r="AAB4" s="3" t="s">
        <v>635</v>
      </c>
      <c r="AAC4" s="3" t="s">
        <v>635</v>
      </c>
      <c r="AAD4" s="3" t="s">
        <v>635</v>
      </c>
      <c r="AAE4" s="3" t="s">
        <v>635</v>
      </c>
      <c r="AAF4" s="3" t="s">
        <v>635</v>
      </c>
      <c r="AAG4" s="3" t="s">
        <v>635</v>
      </c>
      <c r="AAH4" s="3" t="s">
        <v>635</v>
      </c>
      <c r="AAI4" s="3" t="s">
        <v>635</v>
      </c>
      <c r="AAJ4" s="3" t="s">
        <v>635</v>
      </c>
      <c r="AAK4" s="3" t="s">
        <v>635</v>
      </c>
      <c r="AAL4" s="3" t="s">
        <v>635</v>
      </c>
      <c r="AAM4" s="3" t="s">
        <v>635</v>
      </c>
      <c r="AAN4" s="3" t="s">
        <v>635</v>
      </c>
      <c r="AAO4" s="3" t="s">
        <v>635</v>
      </c>
      <c r="AAP4" s="3" t="s">
        <v>635</v>
      </c>
      <c r="AAQ4" s="3" t="s">
        <v>635</v>
      </c>
      <c r="AAR4" s="3" t="s">
        <v>635</v>
      </c>
      <c r="AAS4" s="3" t="s">
        <v>635</v>
      </c>
      <c r="AAT4" s="3" t="s">
        <v>635</v>
      </c>
      <c r="AAU4" s="3" t="s">
        <v>635</v>
      </c>
      <c r="AAV4" s="3" t="s">
        <v>635</v>
      </c>
      <c r="AAW4" s="3" t="s">
        <v>635</v>
      </c>
      <c r="AAX4" s="3" t="s">
        <v>635</v>
      </c>
      <c r="AAY4" s="3" t="s">
        <v>635</v>
      </c>
      <c r="AAZ4" s="3" t="s">
        <v>635</v>
      </c>
      <c r="ABA4" s="3" t="s">
        <v>635</v>
      </c>
      <c r="ABB4" s="3" t="s">
        <v>635</v>
      </c>
      <c r="ABC4" s="3" t="s">
        <v>635</v>
      </c>
      <c r="ABD4" s="3" t="s">
        <v>635</v>
      </c>
      <c r="ABE4" s="3" t="s">
        <v>635</v>
      </c>
      <c r="ABF4" s="3" t="s">
        <v>635</v>
      </c>
      <c r="ABG4" s="3" t="s">
        <v>635</v>
      </c>
      <c r="ABH4" s="3" t="s">
        <v>635</v>
      </c>
      <c r="ABI4" s="3" t="s">
        <v>635</v>
      </c>
      <c r="ABJ4" s="3" t="s">
        <v>635</v>
      </c>
      <c r="ABK4" s="3" t="s">
        <v>635</v>
      </c>
      <c r="ABL4" s="3" t="s">
        <v>635</v>
      </c>
      <c r="ABM4" s="3" t="s">
        <v>635</v>
      </c>
      <c r="ABN4" s="3" t="s">
        <v>635</v>
      </c>
      <c r="ABO4" s="3" t="s">
        <v>635</v>
      </c>
      <c r="ABP4" s="3" t="s">
        <v>635</v>
      </c>
      <c r="ABQ4" s="3" t="s">
        <v>635</v>
      </c>
      <c r="ABR4" s="3" t="s">
        <v>635</v>
      </c>
      <c r="ABS4" s="3" t="s">
        <v>635</v>
      </c>
      <c r="ABT4" s="3" t="s">
        <v>635</v>
      </c>
      <c r="ABU4" s="3" t="s">
        <v>635</v>
      </c>
      <c r="ABV4" s="3" t="s">
        <v>635</v>
      </c>
      <c r="ABW4" s="3" t="s">
        <v>635</v>
      </c>
      <c r="ABX4" s="3" t="s">
        <v>635</v>
      </c>
      <c r="ABY4" s="3" t="s">
        <v>635</v>
      </c>
      <c r="ABZ4" s="3" t="s">
        <v>635</v>
      </c>
      <c r="ACA4" s="3" t="s">
        <v>635</v>
      </c>
      <c r="ACB4" s="3" t="s">
        <v>635</v>
      </c>
      <c r="ACC4" s="3" t="s">
        <v>635</v>
      </c>
      <c r="ACD4" s="3" t="s">
        <v>635</v>
      </c>
      <c r="ACE4" s="3" t="s">
        <v>635</v>
      </c>
      <c r="ACF4" s="3" t="s">
        <v>635</v>
      </c>
      <c r="ACG4" s="3" t="s">
        <v>635</v>
      </c>
      <c r="ACH4" s="3" t="s">
        <v>635</v>
      </c>
      <c r="ACI4" s="3" t="s">
        <v>635</v>
      </c>
      <c r="ACJ4" s="3" t="s">
        <v>635</v>
      </c>
      <c r="ACK4" s="3" t="s">
        <v>635</v>
      </c>
      <c r="ACL4" s="3" t="s">
        <v>635</v>
      </c>
      <c r="ACM4" s="3" t="s">
        <v>635</v>
      </c>
      <c r="ACN4" s="3" t="s">
        <v>635</v>
      </c>
      <c r="ACO4" s="3" t="s">
        <v>635</v>
      </c>
      <c r="ACP4" s="3" t="s">
        <v>635</v>
      </c>
      <c r="ACQ4" s="3" t="s">
        <v>635</v>
      </c>
      <c r="ACR4" s="3" t="s">
        <v>635</v>
      </c>
      <c r="ACS4" s="3" t="s">
        <v>635</v>
      </c>
      <c r="ACT4" s="3" t="s">
        <v>635</v>
      </c>
      <c r="ACU4" s="3" t="s">
        <v>635</v>
      </c>
      <c r="ACV4" s="3" t="s">
        <v>635</v>
      </c>
      <c r="ACW4" s="3" t="s">
        <v>635</v>
      </c>
      <c r="ACX4" s="3" t="s">
        <v>635</v>
      </c>
      <c r="ACY4" s="3" t="s">
        <v>635</v>
      </c>
      <c r="ACZ4" s="3" t="s">
        <v>635</v>
      </c>
      <c r="ADA4" s="3" t="s">
        <v>635</v>
      </c>
      <c r="ADB4" s="3" t="s">
        <v>635</v>
      </c>
      <c r="ADC4" s="3" t="s">
        <v>635</v>
      </c>
      <c r="ADD4" s="3" t="s">
        <v>635</v>
      </c>
      <c r="ADE4" s="3" t="s">
        <v>635</v>
      </c>
      <c r="ADF4" s="3" t="s">
        <v>635</v>
      </c>
      <c r="ADG4" s="3" t="s">
        <v>635</v>
      </c>
      <c r="ADH4" s="3" t="s">
        <v>635</v>
      </c>
      <c r="ADI4" s="3" t="s">
        <v>635</v>
      </c>
      <c r="ADJ4" s="3" t="s">
        <v>635</v>
      </c>
      <c r="ADK4" s="3" t="s">
        <v>635</v>
      </c>
      <c r="ADL4" s="3" t="s">
        <v>635</v>
      </c>
      <c r="ADM4" s="3" t="s">
        <v>635</v>
      </c>
      <c r="ADN4" s="3" t="s">
        <v>635</v>
      </c>
      <c r="ADO4" s="3" t="s">
        <v>635</v>
      </c>
      <c r="ADP4" s="3" t="s">
        <v>635</v>
      </c>
      <c r="ADQ4" s="3" t="s">
        <v>635</v>
      </c>
      <c r="ADR4" s="3" t="s">
        <v>635</v>
      </c>
      <c r="ADS4" s="3" t="s">
        <v>635</v>
      </c>
      <c r="ADT4" s="3" t="s">
        <v>635</v>
      </c>
      <c r="ADU4" s="3" t="s">
        <v>635</v>
      </c>
      <c r="ADV4" s="3" t="s">
        <v>635</v>
      </c>
      <c r="ADW4" s="3" t="s">
        <v>635</v>
      </c>
      <c r="ADX4" s="3" t="s">
        <v>635</v>
      </c>
      <c r="ADY4" s="3" t="s">
        <v>635</v>
      </c>
      <c r="ADZ4" s="3" t="s">
        <v>635</v>
      </c>
      <c r="AEA4" s="3" t="s">
        <v>635</v>
      </c>
      <c r="AEB4" s="3" t="s">
        <v>635</v>
      </c>
      <c r="AEC4" s="3" t="s">
        <v>635</v>
      </c>
      <c r="AED4" s="3" t="s">
        <v>635</v>
      </c>
      <c r="AEE4" s="3" t="s">
        <v>635</v>
      </c>
      <c r="AEF4" s="3" t="s">
        <v>635</v>
      </c>
      <c r="AEG4" s="3" t="s">
        <v>635</v>
      </c>
      <c r="AEH4" s="3" t="s">
        <v>635</v>
      </c>
      <c r="AEI4" s="3" t="s">
        <v>635</v>
      </c>
      <c r="AEJ4" s="3" t="s">
        <v>635</v>
      </c>
      <c r="AEK4" s="3" t="s">
        <v>635</v>
      </c>
      <c r="AEL4" s="3" t="s">
        <v>635</v>
      </c>
      <c r="AEM4" s="3" t="s">
        <v>635</v>
      </c>
      <c r="AEN4" s="3" t="s">
        <v>635</v>
      </c>
      <c r="AEO4" s="3" t="s">
        <v>635</v>
      </c>
      <c r="AEP4" s="3" t="s">
        <v>635</v>
      </c>
      <c r="AEQ4" s="3" t="s">
        <v>635</v>
      </c>
      <c r="AER4" s="3" t="s">
        <v>635</v>
      </c>
      <c r="AES4" s="3" t="s">
        <v>635</v>
      </c>
      <c r="AET4" s="3" t="s">
        <v>635</v>
      </c>
      <c r="AEU4" s="3" t="s">
        <v>635</v>
      </c>
      <c r="AEV4" s="3" t="s">
        <v>635</v>
      </c>
      <c r="AEW4" s="3" t="s">
        <v>635</v>
      </c>
      <c r="AEX4" s="3" t="s">
        <v>635</v>
      </c>
      <c r="AEY4" s="3" t="s">
        <v>635</v>
      </c>
      <c r="AEZ4" s="3" t="s">
        <v>635</v>
      </c>
      <c r="AFA4" s="3" t="s">
        <v>635</v>
      </c>
      <c r="AFB4" s="3" t="s">
        <v>635</v>
      </c>
      <c r="AFC4" s="3" t="s">
        <v>635</v>
      </c>
      <c r="AFD4" s="3" t="s">
        <v>635</v>
      </c>
      <c r="AFE4" s="3" t="s">
        <v>635</v>
      </c>
      <c r="AFF4" s="3" t="s">
        <v>635</v>
      </c>
      <c r="AFG4" s="3" t="s">
        <v>635</v>
      </c>
      <c r="AFH4" s="3" t="s">
        <v>635</v>
      </c>
      <c r="AFI4" s="3" t="s">
        <v>635</v>
      </c>
      <c r="AFJ4" s="3" t="s">
        <v>635</v>
      </c>
      <c r="AFK4" s="3" t="s">
        <v>635</v>
      </c>
      <c r="AFL4" s="3" t="s">
        <v>635</v>
      </c>
      <c r="AFM4" s="3" t="s">
        <v>635</v>
      </c>
      <c r="AFN4" s="3" t="s">
        <v>635</v>
      </c>
      <c r="AFO4" s="3" t="s">
        <v>635</v>
      </c>
      <c r="AFP4" s="3" t="s">
        <v>635</v>
      </c>
      <c r="AFQ4" s="3" t="s">
        <v>635</v>
      </c>
      <c r="AFR4" s="3" t="s">
        <v>635</v>
      </c>
      <c r="AFS4" s="3" t="s">
        <v>635</v>
      </c>
      <c r="AFT4" s="3" t="s">
        <v>635</v>
      </c>
      <c r="AFU4" s="3" t="s">
        <v>635</v>
      </c>
      <c r="AFV4" s="3" t="s">
        <v>635</v>
      </c>
      <c r="AFW4" s="3" t="s">
        <v>635</v>
      </c>
      <c r="AFX4" s="3" t="s">
        <v>635</v>
      </c>
      <c r="AFY4" s="3" t="s">
        <v>635</v>
      </c>
      <c r="AFZ4" s="3" t="s">
        <v>635</v>
      </c>
      <c r="AGA4" s="3" t="s">
        <v>635</v>
      </c>
      <c r="AGB4" s="3" t="s">
        <v>635</v>
      </c>
      <c r="AGC4" s="3" t="s">
        <v>635</v>
      </c>
      <c r="AGD4" s="3" t="s">
        <v>635</v>
      </c>
      <c r="AGE4" s="3" t="s">
        <v>635</v>
      </c>
      <c r="AGF4" s="3" t="s">
        <v>635</v>
      </c>
      <c r="AGG4" s="3" t="s">
        <v>635</v>
      </c>
      <c r="AGH4" s="3" t="s">
        <v>635</v>
      </c>
      <c r="AGI4" s="3" t="s">
        <v>635</v>
      </c>
      <c r="AGJ4" s="3" t="s">
        <v>635</v>
      </c>
      <c r="AGK4" s="3" t="s">
        <v>635</v>
      </c>
      <c r="AGL4" s="3" t="s">
        <v>635</v>
      </c>
      <c r="AGM4" s="3" t="s">
        <v>635</v>
      </c>
      <c r="AGN4" s="3" t="s">
        <v>635</v>
      </c>
      <c r="AGO4" s="3" t="s">
        <v>635</v>
      </c>
      <c r="AGP4" s="3" t="s">
        <v>635</v>
      </c>
      <c r="AGQ4" s="3" t="s">
        <v>635</v>
      </c>
      <c r="AGR4" s="3" t="s">
        <v>635</v>
      </c>
      <c r="AGS4" s="3" t="s">
        <v>635</v>
      </c>
      <c r="AGT4" s="3" t="s">
        <v>635</v>
      </c>
      <c r="AGU4" s="3" t="s">
        <v>635</v>
      </c>
      <c r="AGV4" s="3" t="s">
        <v>635</v>
      </c>
      <c r="AGW4" s="3" t="s">
        <v>635</v>
      </c>
      <c r="AGX4" s="3" t="s">
        <v>635</v>
      </c>
      <c r="AGY4" s="3" t="s">
        <v>635</v>
      </c>
      <c r="AGZ4" s="3" t="s">
        <v>635</v>
      </c>
      <c r="AHA4" s="3" t="s">
        <v>635</v>
      </c>
      <c r="AHB4" s="3" t="s">
        <v>635</v>
      </c>
      <c r="AHC4" s="3" t="s">
        <v>635</v>
      </c>
      <c r="AHD4" s="3" t="s">
        <v>635</v>
      </c>
      <c r="AHE4" s="3" t="s">
        <v>635</v>
      </c>
      <c r="AHF4" s="3" t="s">
        <v>635</v>
      </c>
      <c r="AHG4" s="3" t="s">
        <v>635</v>
      </c>
      <c r="AHH4" s="3" t="s">
        <v>635</v>
      </c>
      <c r="AHI4" s="3" t="s">
        <v>635</v>
      </c>
      <c r="AHJ4" s="3" t="s">
        <v>635</v>
      </c>
      <c r="AHK4" s="3" t="s">
        <v>635</v>
      </c>
      <c r="AHL4" s="3" t="s">
        <v>635</v>
      </c>
      <c r="AHM4" s="3" t="s">
        <v>635</v>
      </c>
      <c r="AHN4" s="3" t="s">
        <v>635</v>
      </c>
      <c r="AHO4" s="3" t="s">
        <v>635</v>
      </c>
      <c r="AHP4" s="3" t="s">
        <v>635</v>
      </c>
      <c r="AHQ4" s="3" t="s">
        <v>635</v>
      </c>
      <c r="AHR4" s="3" t="s">
        <v>635</v>
      </c>
      <c r="AHS4" s="3" t="s">
        <v>635</v>
      </c>
      <c r="AHT4" s="3" t="s">
        <v>635</v>
      </c>
      <c r="AHU4" s="3" t="s">
        <v>635</v>
      </c>
      <c r="AHV4" s="3" t="s">
        <v>635</v>
      </c>
      <c r="AHW4" s="3" t="s">
        <v>635</v>
      </c>
      <c r="AHX4" s="3" t="s">
        <v>635</v>
      </c>
      <c r="AHY4" s="3" t="s">
        <v>635</v>
      </c>
      <c r="AHZ4" s="3" t="s">
        <v>635</v>
      </c>
      <c r="AIA4" s="3" t="s">
        <v>635</v>
      </c>
      <c r="AIB4" s="3" t="s">
        <v>635</v>
      </c>
      <c r="AIC4" s="3" t="s">
        <v>635</v>
      </c>
      <c r="AID4" s="3" t="s">
        <v>635</v>
      </c>
      <c r="AIE4" s="3" t="s">
        <v>635</v>
      </c>
      <c r="AIF4" s="3" t="s">
        <v>635</v>
      </c>
      <c r="AIG4" s="3" t="s">
        <v>635</v>
      </c>
      <c r="AIH4" s="3" t="s">
        <v>635</v>
      </c>
      <c r="AII4" s="3" t="s">
        <v>635</v>
      </c>
      <c r="AIJ4" s="3" t="s">
        <v>635</v>
      </c>
      <c r="AIK4" s="3" t="s">
        <v>635</v>
      </c>
      <c r="AIL4" s="3" t="s">
        <v>635</v>
      </c>
      <c r="AIM4" s="3" t="s">
        <v>635</v>
      </c>
      <c r="AIN4" s="3" t="s">
        <v>635</v>
      </c>
      <c r="AIO4" s="3" t="s">
        <v>635</v>
      </c>
      <c r="AIP4" s="3" t="s">
        <v>635</v>
      </c>
      <c r="AIQ4" s="3" t="s">
        <v>635</v>
      </c>
      <c r="AIR4" s="3" t="s">
        <v>635</v>
      </c>
      <c r="AIS4" s="3" t="s">
        <v>635</v>
      </c>
      <c r="AIT4" s="3" t="s">
        <v>635</v>
      </c>
      <c r="AIU4" s="3" t="s">
        <v>635</v>
      </c>
      <c r="AIV4" s="3" t="s">
        <v>635</v>
      </c>
      <c r="AIW4" s="3" t="s">
        <v>635</v>
      </c>
      <c r="AIX4" s="3" t="s">
        <v>635</v>
      </c>
      <c r="AIY4" s="3" t="s">
        <v>635</v>
      </c>
      <c r="AIZ4" s="3" t="s">
        <v>635</v>
      </c>
      <c r="AJA4" s="3" t="s">
        <v>635</v>
      </c>
      <c r="AJB4" s="3" t="s">
        <v>635</v>
      </c>
      <c r="AJC4" s="3" t="s">
        <v>635</v>
      </c>
      <c r="AJD4" s="3" t="s">
        <v>635</v>
      </c>
      <c r="AJE4" s="3" t="s">
        <v>635</v>
      </c>
      <c r="AJF4" s="3" t="s">
        <v>635</v>
      </c>
      <c r="AJG4" s="3" t="s">
        <v>635</v>
      </c>
      <c r="AJH4" s="3" t="s">
        <v>635</v>
      </c>
      <c r="AJI4" s="3" t="s">
        <v>635</v>
      </c>
      <c r="AJJ4" s="3" t="s">
        <v>635</v>
      </c>
      <c r="AJK4" s="3" t="s">
        <v>635</v>
      </c>
      <c r="AJL4" s="3" t="s">
        <v>635</v>
      </c>
      <c r="AJM4" s="3" t="s">
        <v>635</v>
      </c>
      <c r="AJN4" s="3" t="s">
        <v>635</v>
      </c>
      <c r="AJO4" s="3" t="s">
        <v>635</v>
      </c>
      <c r="AJP4" s="3" t="s">
        <v>635</v>
      </c>
      <c r="AJQ4" s="3" t="s">
        <v>635</v>
      </c>
      <c r="AJR4" s="3" t="s">
        <v>635</v>
      </c>
      <c r="AJS4" s="3" t="s">
        <v>635</v>
      </c>
      <c r="AJT4" s="3" t="s">
        <v>635</v>
      </c>
      <c r="AJU4" s="3" t="s">
        <v>635</v>
      </c>
      <c r="AJV4" s="3" t="s">
        <v>635</v>
      </c>
      <c r="AJW4" s="3" t="s">
        <v>635</v>
      </c>
      <c r="AJX4" s="3" t="s">
        <v>635</v>
      </c>
      <c r="AJY4" s="3" t="s">
        <v>635</v>
      </c>
      <c r="AJZ4" s="3" t="s">
        <v>635</v>
      </c>
      <c r="AKA4" s="3" t="s">
        <v>635</v>
      </c>
      <c r="AKB4" s="3" t="s">
        <v>635</v>
      </c>
      <c r="AKC4" s="3" t="s">
        <v>635</v>
      </c>
      <c r="AKD4" s="3" t="s">
        <v>635</v>
      </c>
      <c r="AKE4" s="3" t="s">
        <v>635</v>
      </c>
      <c r="AKF4" s="3" t="s">
        <v>635</v>
      </c>
      <c r="AKG4" s="3" t="s">
        <v>635</v>
      </c>
      <c r="AKH4" s="3" t="s">
        <v>635</v>
      </c>
      <c r="AKI4" s="3" t="s">
        <v>635</v>
      </c>
      <c r="AKJ4" s="3" t="s">
        <v>635</v>
      </c>
      <c r="AKK4" s="3" t="s">
        <v>635</v>
      </c>
      <c r="AKL4" s="3" t="s">
        <v>635</v>
      </c>
      <c r="AKM4" s="3" t="s">
        <v>635</v>
      </c>
      <c r="AKN4" s="3" t="s">
        <v>635</v>
      </c>
      <c r="AKO4" s="3" t="s">
        <v>635</v>
      </c>
      <c r="AKP4" s="3" t="s">
        <v>635</v>
      </c>
      <c r="AKQ4" s="3" t="s">
        <v>635</v>
      </c>
      <c r="AKR4" s="3" t="s">
        <v>635</v>
      </c>
      <c r="AKS4" s="3" t="s">
        <v>635</v>
      </c>
      <c r="AKT4" s="3" t="s">
        <v>635</v>
      </c>
      <c r="AKU4" s="3" t="s">
        <v>635</v>
      </c>
      <c r="AKV4" s="3" t="s">
        <v>635</v>
      </c>
      <c r="AKW4" s="3" t="s">
        <v>635</v>
      </c>
      <c r="AKX4" s="3" t="s">
        <v>635</v>
      </c>
      <c r="AKY4" s="3" t="s">
        <v>635</v>
      </c>
      <c r="AKZ4" s="3" t="s">
        <v>635</v>
      </c>
      <c r="ALA4" s="3" t="s">
        <v>635</v>
      </c>
      <c r="ALB4" s="3" t="s">
        <v>635</v>
      </c>
      <c r="ALC4" s="3" t="s">
        <v>635</v>
      </c>
      <c r="ALD4" s="3" t="s">
        <v>635</v>
      </c>
      <c r="ALE4" s="3" t="s">
        <v>635</v>
      </c>
      <c r="ALF4" s="3" t="s">
        <v>635</v>
      </c>
      <c r="ALG4" s="3" t="s">
        <v>635</v>
      </c>
      <c r="ALH4" s="3" t="s">
        <v>635</v>
      </c>
      <c r="ALI4" s="3" t="s">
        <v>635</v>
      </c>
      <c r="ALJ4" s="3" t="s">
        <v>635</v>
      </c>
      <c r="ALK4" s="3" t="s">
        <v>635</v>
      </c>
      <c r="ALL4" s="3" t="s">
        <v>635</v>
      </c>
      <c r="ALM4" s="3" t="s">
        <v>635</v>
      </c>
      <c r="ALN4" s="3" t="s">
        <v>635</v>
      </c>
      <c r="ALO4" s="3" t="s">
        <v>635</v>
      </c>
      <c r="ALP4" s="3" t="s">
        <v>635</v>
      </c>
      <c r="ALQ4" s="3" t="s">
        <v>635</v>
      </c>
      <c r="ALR4" s="3" t="s">
        <v>635</v>
      </c>
      <c r="ALS4" s="3" t="s">
        <v>635</v>
      </c>
      <c r="ALT4" s="3" t="s">
        <v>635</v>
      </c>
      <c r="ALU4" s="3" t="s">
        <v>635</v>
      </c>
      <c r="ALV4" s="3" t="s">
        <v>635</v>
      </c>
      <c r="ALW4" s="3" t="s">
        <v>635</v>
      </c>
      <c r="ALX4" s="3" t="s">
        <v>635</v>
      </c>
      <c r="ALY4" s="3" t="s">
        <v>635</v>
      </c>
      <c r="ALZ4" s="3" t="s">
        <v>635</v>
      </c>
      <c r="AMA4" s="3" t="s">
        <v>635</v>
      </c>
      <c r="AMB4" s="3" t="s">
        <v>635</v>
      </c>
      <c r="AMC4" s="3" t="s">
        <v>635</v>
      </c>
      <c r="AMD4" s="3" t="s">
        <v>635</v>
      </c>
      <c r="AME4" s="3" t="s">
        <v>635</v>
      </c>
      <c r="AMF4" s="3" t="s">
        <v>635</v>
      </c>
      <c r="AMG4" s="3" t="s">
        <v>635</v>
      </c>
      <c r="AMH4" s="3" t="s">
        <v>635</v>
      </c>
      <c r="AMI4" s="3" t="s">
        <v>635</v>
      </c>
      <c r="AMJ4" s="3" t="s">
        <v>635</v>
      </c>
      <c r="AMK4" s="3" t="s">
        <v>635</v>
      </c>
      <c r="AML4" s="3" t="s">
        <v>635</v>
      </c>
      <c r="AMM4" s="3" t="s">
        <v>635</v>
      </c>
      <c r="AMN4" s="3" t="s">
        <v>635</v>
      </c>
      <c r="AMO4" s="3" t="s">
        <v>635</v>
      </c>
      <c r="AMP4" s="3" t="s">
        <v>635</v>
      </c>
      <c r="AMQ4" s="3" t="s">
        <v>635</v>
      </c>
      <c r="AMR4" s="3" t="s">
        <v>635</v>
      </c>
      <c r="AMS4" s="3" t="s">
        <v>635</v>
      </c>
      <c r="AMT4" s="3" t="s">
        <v>635</v>
      </c>
      <c r="AMU4" s="3" t="s">
        <v>635</v>
      </c>
      <c r="AMV4" s="3" t="s">
        <v>635</v>
      </c>
      <c r="AMW4" s="3" t="s">
        <v>635</v>
      </c>
      <c r="AMX4" s="3" t="s">
        <v>635</v>
      </c>
      <c r="AMY4" s="3" t="s">
        <v>635</v>
      </c>
      <c r="AMZ4" s="3" t="s">
        <v>635</v>
      </c>
      <c r="ANA4" s="3" t="s">
        <v>635</v>
      </c>
      <c r="ANB4" s="3" t="s">
        <v>635</v>
      </c>
      <c r="ANC4" s="3" t="s">
        <v>635</v>
      </c>
      <c r="AND4" s="3" t="s">
        <v>635</v>
      </c>
      <c r="ANE4" s="3" t="s">
        <v>635</v>
      </c>
      <c r="ANF4" s="3" t="s">
        <v>635</v>
      </c>
      <c r="ANG4" s="3" t="s">
        <v>635</v>
      </c>
      <c r="ANH4" s="3" t="s">
        <v>635</v>
      </c>
      <c r="ANI4" s="3" t="s">
        <v>635</v>
      </c>
      <c r="ANJ4" s="3" t="s">
        <v>635</v>
      </c>
      <c r="ANK4" s="3" t="s">
        <v>635</v>
      </c>
      <c r="ANL4" s="3" t="s">
        <v>635</v>
      </c>
      <c r="ANM4" s="3" t="s">
        <v>635</v>
      </c>
      <c r="ANN4" s="3" t="s">
        <v>635</v>
      </c>
      <c r="ANO4" s="3" t="s">
        <v>635</v>
      </c>
      <c r="ANP4" s="3" t="s">
        <v>635</v>
      </c>
      <c r="ANQ4" s="3" t="s">
        <v>635</v>
      </c>
      <c r="ANR4" s="3" t="s">
        <v>635</v>
      </c>
      <c r="ANS4" s="3" t="s">
        <v>635</v>
      </c>
      <c r="ANT4" s="3" t="s">
        <v>635</v>
      </c>
      <c r="ANU4" s="3" t="s">
        <v>635</v>
      </c>
      <c r="ANV4" s="3" t="s">
        <v>635</v>
      </c>
      <c r="ANW4" s="3" t="s">
        <v>635</v>
      </c>
      <c r="ANX4" s="3" t="s">
        <v>635</v>
      </c>
      <c r="ANY4" s="3" t="s">
        <v>635</v>
      </c>
      <c r="ANZ4" s="3" t="s">
        <v>635</v>
      </c>
      <c r="AOA4" s="3" t="s">
        <v>635</v>
      </c>
      <c r="AOB4" s="3" t="s">
        <v>635</v>
      </c>
      <c r="AOC4" s="3" t="s">
        <v>635</v>
      </c>
      <c r="AOD4" s="3" t="s">
        <v>635</v>
      </c>
      <c r="AOE4" s="3" t="s">
        <v>635</v>
      </c>
      <c r="AOF4" s="3" t="s">
        <v>635</v>
      </c>
      <c r="AOG4" s="3" t="s">
        <v>635</v>
      </c>
      <c r="AOH4" s="3" t="s">
        <v>635</v>
      </c>
      <c r="AOI4" s="3" t="s">
        <v>635</v>
      </c>
      <c r="AOJ4" s="3" t="s">
        <v>635</v>
      </c>
      <c r="AOK4" s="3" t="s">
        <v>635</v>
      </c>
      <c r="AOL4" s="3" t="s">
        <v>635</v>
      </c>
      <c r="AOM4" s="3" t="s">
        <v>635</v>
      </c>
      <c r="AON4" s="3" t="s">
        <v>635</v>
      </c>
      <c r="AOO4" s="3" t="s">
        <v>635</v>
      </c>
      <c r="AOP4" s="3" t="s">
        <v>635</v>
      </c>
      <c r="AOQ4" s="3" t="s">
        <v>635</v>
      </c>
      <c r="AOR4" s="3" t="s">
        <v>635</v>
      </c>
      <c r="AOS4" s="3" t="s">
        <v>635</v>
      </c>
      <c r="AOT4" s="3" t="s">
        <v>635</v>
      </c>
      <c r="AOU4" s="3" t="s">
        <v>635</v>
      </c>
      <c r="AOV4" s="3" t="s">
        <v>635</v>
      </c>
      <c r="AOW4" s="3" t="s">
        <v>635</v>
      </c>
      <c r="AOX4" s="3" t="s">
        <v>635</v>
      </c>
      <c r="AOY4" s="3" t="s">
        <v>635</v>
      </c>
      <c r="AOZ4" s="3" t="s">
        <v>635</v>
      </c>
      <c r="APA4" s="3" t="s">
        <v>635</v>
      </c>
      <c r="APB4" s="3" t="s">
        <v>635</v>
      </c>
      <c r="APC4" s="3" t="s">
        <v>635</v>
      </c>
      <c r="APD4" s="3" t="s">
        <v>635</v>
      </c>
      <c r="APE4" s="3" t="s">
        <v>635</v>
      </c>
      <c r="APF4" s="3" t="s">
        <v>635</v>
      </c>
      <c r="APG4" s="3" t="s">
        <v>635</v>
      </c>
      <c r="APH4" s="3" t="s">
        <v>635</v>
      </c>
      <c r="API4" s="3" t="s">
        <v>635</v>
      </c>
      <c r="APJ4" s="3" t="s">
        <v>635</v>
      </c>
      <c r="APK4" s="3" t="s">
        <v>635</v>
      </c>
      <c r="APL4" s="3" t="s">
        <v>635</v>
      </c>
      <c r="APM4" s="3" t="s">
        <v>635</v>
      </c>
      <c r="APN4" s="3" t="s">
        <v>635</v>
      </c>
      <c r="APO4" s="3" t="s">
        <v>635</v>
      </c>
      <c r="APP4" s="3" t="s">
        <v>635</v>
      </c>
      <c r="APQ4" s="3" t="s">
        <v>635</v>
      </c>
      <c r="APR4" s="3" t="s">
        <v>635</v>
      </c>
      <c r="APS4" s="3" t="s">
        <v>635</v>
      </c>
      <c r="APT4" s="3" t="s">
        <v>635</v>
      </c>
      <c r="APU4" s="3" t="s">
        <v>635</v>
      </c>
      <c r="APV4" s="3" t="s">
        <v>635</v>
      </c>
      <c r="APW4" s="3" t="s">
        <v>635</v>
      </c>
      <c r="APX4" s="3" t="s">
        <v>635</v>
      </c>
      <c r="APY4" s="3" t="s">
        <v>635</v>
      </c>
      <c r="APZ4" s="3" t="s">
        <v>635</v>
      </c>
      <c r="AQA4" s="3" t="s">
        <v>635</v>
      </c>
      <c r="AQB4" s="3" t="s">
        <v>635</v>
      </c>
      <c r="AQC4" s="3" t="s">
        <v>635</v>
      </c>
      <c r="AQD4" s="3" t="s">
        <v>635</v>
      </c>
      <c r="AQE4" s="3" t="s">
        <v>635</v>
      </c>
      <c r="AQF4" s="3" t="s">
        <v>635</v>
      </c>
      <c r="AQG4" s="3" t="s">
        <v>635</v>
      </c>
      <c r="AQH4" s="3" t="s">
        <v>635</v>
      </c>
      <c r="AQI4" s="3" t="s">
        <v>635</v>
      </c>
      <c r="AQJ4" s="3" t="s">
        <v>635</v>
      </c>
      <c r="AQK4" s="3" t="s">
        <v>635</v>
      </c>
      <c r="AQL4" s="3" t="s">
        <v>635</v>
      </c>
      <c r="AQM4" s="3" t="s">
        <v>635</v>
      </c>
      <c r="AQN4" s="3" t="s">
        <v>635</v>
      </c>
      <c r="AQO4" s="3" t="s">
        <v>635</v>
      </c>
      <c r="AQP4" s="3" t="s">
        <v>635</v>
      </c>
      <c r="AQQ4" s="3" t="s">
        <v>635</v>
      </c>
      <c r="AQR4" s="3" t="s">
        <v>635</v>
      </c>
      <c r="AQS4" s="3" t="s">
        <v>635</v>
      </c>
      <c r="AQT4" s="3" t="s">
        <v>635</v>
      </c>
      <c r="AQU4" s="3" t="s">
        <v>635</v>
      </c>
      <c r="AQV4" s="3" t="s">
        <v>635</v>
      </c>
      <c r="AQW4" s="3" t="s">
        <v>635</v>
      </c>
      <c r="AQX4" s="3" t="s">
        <v>635</v>
      </c>
      <c r="AQY4" s="3" t="s">
        <v>635</v>
      </c>
      <c r="AQZ4" s="3" t="s">
        <v>635</v>
      </c>
      <c r="ARA4" s="3" t="s">
        <v>635</v>
      </c>
      <c r="ARB4" s="3" t="s">
        <v>635</v>
      </c>
      <c r="ARC4" s="3" t="s">
        <v>635</v>
      </c>
      <c r="ARD4" s="3" t="s">
        <v>635</v>
      </c>
      <c r="ARE4" s="3" t="s">
        <v>635</v>
      </c>
      <c r="ARF4" s="3" t="s">
        <v>635</v>
      </c>
      <c r="ARG4" s="3" t="s">
        <v>635</v>
      </c>
      <c r="ARH4" s="3" t="s">
        <v>635</v>
      </c>
      <c r="ARI4" s="3" t="s">
        <v>635</v>
      </c>
      <c r="ARJ4" s="3" t="s">
        <v>635</v>
      </c>
      <c r="ARK4" s="3" t="s">
        <v>635</v>
      </c>
      <c r="ARL4" s="3" t="s">
        <v>635</v>
      </c>
      <c r="ARM4" s="3" t="s">
        <v>635</v>
      </c>
      <c r="ARN4" s="3" t="s">
        <v>635</v>
      </c>
      <c r="ARO4" s="3" t="s">
        <v>635</v>
      </c>
      <c r="ARP4" s="3" t="s">
        <v>635</v>
      </c>
      <c r="ARQ4" s="3" t="s">
        <v>635</v>
      </c>
      <c r="ARR4" s="3" t="s">
        <v>635</v>
      </c>
      <c r="ARS4" s="3" t="s">
        <v>635</v>
      </c>
      <c r="ART4" s="3" t="s">
        <v>635</v>
      </c>
      <c r="ARU4" s="3" t="s">
        <v>635</v>
      </c>
      <c r="ARV4" s="3" t="s">
        <v>635</v>
      </c>
      <c r="ARW4" s="3" t="s">
        <v>635</v>
      </c>
      <c r="ARX4" s="3" t="s">
        <v>635</v>
      </c>
      <c r="ARY4" s="3" t="s">
        <v>635</v>
      </c>
      <c r="ARZ4" s="3" t="s">
        <v>635</v>
      </c>
      <c r="ASA4" s="3" t="s">
        <v>635</v>
      </c>
      <c r="ASB4" s="3" t="s">
        <v>635</v>
      </c>
      <c r="ASC4" s="3" t="s">
        <v>635</v>
      </c>
      <c r="ASD4" s="3" t="s">
        <v>635</v>
      </c>
      <c r="ASE4" s="3" t="s">
        <v>635</v>
      </c>
      <c r="ASF4" s="3" t="s">
        <v>635</v>
      </c>
      <c r="ASG4" s="3" t="s">
        <v>635</v>
      </c>
      <c r="ASH4" s="3" t="s">
        <v>635</v>
      </c>
      <c r="ASI4" s="3" t="s">
        <v>635</v>
      </c>
      <c r="ASJ4" s="3" t="s">
        <v>635</v>
      </c>
      <c r="ASK4" s="3" t="s">
        <v>635</v>
      </c>
      <c r="ASL4" s="3" t="s">
        <v>635</v>
      </c>
      <c r="ASM4" s="3" t="s">
        <v>635</v>
      </c>
      <c r="ASN4" s="3" t="s">
        <v>635</v>
      </c>
      <c r="ASO4" s="3" t="s">
        <v>635</v>
      </c>
      <c r="ASP4" s="3" t="s">
        <v>635</v>
      </c>
      <c r="ASQ4" s="3" t="s">
        <v>635</v>
      </c>
      <c r="ASR4" s="3" t="s">
        <v>635</v>
      </c>
      <c r="ASS4" s="3" t="s">
        <v>635</v>
      </c>
      <c r="AST4" s="3" t="s">
        <v>635</v>
      </c>
      <c r="ASU4" s="3" t="s">
        <v>635</v>
      </c>
      <c r="ASV4" s="3" t="s">
        <v>635</v>
      </c>
      <c r="ASW4" s="3" t="s">
        <v>635</v>
      </c>
      <c r="ASX4" s="3" t="s">
        <v>635</v>
      </c>
      <c r="ASY4" s="3" t="s">
        <v>635</v>
      </c>
      <c r="ASZ4" s="3" t="s">
        <v>635</v>
      </c>
      <c r="ATA4" s="3" t="s">
        <v>635</v>
      </c>
      <c r="ATB4" s="3" t="s">
        <v>635</v>
      </c>
      <c r="ATC4" s="3" t="s">
        <v>635</v>
      </c>
      <c r="ATD4" s="3" t="s">
        <v>635</v>
      </c>
      <c r="ATE4" s="3" t="s">
        <v>635</v>
      </c>
      <c r="ATF4" s="3" t="s">
        <v>635</v>
      </c>
      <c r="ATG4" s="3" t="s">
        <v>635</v>
      </c>
      <c r="ATH4" s="3" t="s">
        <v>635</v>
      </c>
      <c r="ATI4" s="3" t="s">
        <v>635</v>
      </c>
      <c r="ATJ4" s="3" t="s">
        <v>635</v>
      </c>
      <c r="ATK4" s="3" t="s">
        <v>635</v>
      </c>
      <c r="ATL4" s="3" t="s">
        <v>635</v>
      </c>
      <c r="ATM4" s="3" t="s">
        <v>635</v>
      </c>
      <c r="ATN4" s="3" t="s">
        <v>635</v>
      </c>
      <c r="ATO4" s="3" t="s">
        <v>635</v>
      </c>
      <c r="ATP4" s="3" t="s">
        <v>635</v>
      </c>
      <c r="ATQ4" s="3" t="s">
        <v>635</v>
      </c>
      <c r="ATR4" s="3" t="s">
        <v>635</v>
      </c>
      <c r="ATS4" s="3" t="s">
        <v>635</v>
      </c>
      <c r="ATT4" s="3" t="s">
        <v>635</v>
      </c>
      <c r="ATU4" s="3" t="s">
        <v>635</v>
      </c>
      <c r="ATV4" s="3" t="s">
        <v>635</v>
      </c>
      <c r="ATW4" s="3" t="s">
        <v>635</v>
      </c>
      <c r="ATX4" s="3" t="s">
        <v>635</v>
      </c>
      <c r="ATY4" s="3" t="s">
        <v>635</v>
      </c>
      <c r="ATZ4" s="3" t="s">
        <v>635</v>
      </c>
      <c r="AUA4" s="3" t="s">
        <v>635</v>
      </c>
      <c r="AUB4" s="3" t="s">
        <v>635</v>
      </c>
      <c r="AUC4" s="3" t="s">
        <v>635</v>
      </c>
      <c r="AUD4" s="3" t="s">
        <v>635</v>
      </c>
      <c r="AUE4" s="3" t="s">
        <v>635</v>
      </c>
      <c r="AUF4" s="3" t="s">
        <v>635</v>
      </c>
      <c r="AUG4" s="3" t="s">
        <v>635</v>
      </c>
      <c r="AUH4" s="3" t="s">
        <v>635</v>
      </c>
      <c r="AUI4" s="3" t="s">
        <v>635</v>
      </c>
      <c r="AUJ4" s="3" t="s">
        <v>635</v>
      </c>
      <c r="AUK4" s="3" t="s">
        <v>635</v>
      </c>
      <c r="AUL4" s="3" t="s">
        <v>635</v>
      </c>
      <c r="AUM4" s="3" t="s">
        <v>635</v>
      </c>
      <c r="AUN4" s="3" t="s">
        <v>635</v>
      </c>
      <c r="AUO4" s="3" t="s">
        <v>635</v>
      </c>
      <c r="AUP4" s="3" t="s">
        <v>635</v>
      </c>
      <c r="AUQ4" s="3" t="s">
        <v>635</v>
      </c>
      <c r="AUR4" s="3" t="s">
        <v>635</v>
      </c>
      <c r="AUS4" s="3" t="s">
        <v>635</v>
      </c>
      <c r="AUT4" s="3" t="s">
        <v>635</v>
      </c>
      <c r="AUU4" s="3" t="s">
        <v>635</v>
      </c>
      <c r="AUV4" s="3" t="s">
        <v>635</v>
      </c>
      <c r="AUW4" s="3" t="s">
        <v>635</v>
      </c>
      <c r="AUX4" s="3" t="s">
        <v>635</v>
      </c>
      <c r="AUY4" s="3" t="s">
        <v>635</v>
      </c>
      <c r="AUZ4" s="3" t="s">
        <v>635</v>
      </c>
      <c r="AVA4" s="3" t="s">
        <v>635</v>
      </c>
      <c r="AVB4" s="3" t="s">
        <v>635</v>
      </c>
      <c r="AVC4" s="3" t="s">
        <v>635</v>
      </c>
      <c r="AVD4" s="3" t="s">
        <v>635</v>
      </c>
      <c r="AVE4" s="3" t="s">
        <v>635</v>
      </c>
      <c r="AVF4" s="3" t="s">
        <v>635</v>
      </c>
      <c r="AVG4" s="3" t="s">
        <v>635</v>
      </c>
      <c r="AVH4" s="3" t="s">
        <v>635</v>
      </c>
      <c r="AVI4" s="3" t="s">
        <v>635</v>
      </c>
      <c r="AVJ4" s="3" t="s">
        <v>635</v>
      </c>
      <c r="AVK4" s="3" t="s">
        <v>635</v>
      </c>
      <c r="AVL4" s="3" t="s">
        <v>635</v>
      </c>
      <c r="AVM4" s="3" t="s">
        <v>635</v>
      </c>
      <c r="AVN4" s="3" t="s">
        <v>635</v>
      </c>
      <c r="AVO4" s="3" t="s">
        <v>635</v>
      </c>
      <c r="AVP4" s="3" t="s">
        <v>635</v>
      </c>
      <c r="AVQ4" s="3" t="s">
        <v>635</v>
      </c>
      <c r="AVR4" s="3" t="s">
        <v>635</v>
      </c>
      <c r="AVS4" s="3" t="s">
        <v>635</v>
      </c>
      <c r="AVT4" s="3" t="s">
        <v>635</v>
      </c>
      <c r="AVU4" s="3" t="s">
        <v>635</v>
      </c>
      <c r="AVV4" s="3" t="s">
        <v>635</v>
      </c>
      <c r="AVW4" s="3" t="s">
        <v>635</v>
      </c>
      <c r="AVX4" s="3" t="s">
        <v>635</v>
      </c>
      <c r="AVY4" s="3" t="s">
        <v>635</v>
      </c>
      <c r="AVZ4" s="3" t="s">
        <v>635</v>
      </c>
      <c r="AWA4" s="3" t="s">
        <v>635</v>
      </c>
      <c r="AWB4" s="3" t="s">
        <v>635</v>
      </c>
      <c r="AWC4" s="3" t="s">
        <v>635</v>
      </c>
      <c r="AWD4" s="3" t="s">
        <v>635</v>
      </c>
      <c r="AWE4" s="3" t="s">
        <v>635</v>
      </c>
      <c r="AWF4" s="3" t="s">
        <v>635</v>
      </c>
      <c r="AWG4" s="3" t="s">
        <v>635</v>
      </c>
      <c r="AWH4" s="3" t="s">
        <v>635</v>
      </c>
      <c r="AWI4" s="3" t="s">
        <v>635</v>
      </c>
      <c r="AWJ4" s="3" t="s">
        <v>635</v>
      </c>
      <c r="AWK4" s="3" t="s">
        <v>635</v>
      </c>
      <c r="AWL4" s="3" t="s">
        <v>635</v>
      </c>
      <c r="AWM4" s="3" t="s">
        <v>635</v>
      </c>
      <c r="AWN4" s="3" t="s">
        <v>635</v>
      </c>
      <c r="AWO4" s="3" t="s">
        <v>635</v>
      </c>
      <c r="AWP4" s="3" t="s">
        <v>635</v>
      </c>
      <c r="AWQ4" s="3" t="s">
        <v>635</v>
      </c>
      <c r="AWR4" s="3" t="s">
        <v>635</v>
      </c>
      <c r="AWS4" s="3" t="s">
        <v>635</v>
      </c>
      <c r="AWT4" s="3" t="s">
        <v>635</v>
      </c>
      <c r="AWU4" s="3" t="s">
        <v>635</v>
      </c>
      <c r="AWV4" s="3" t="s">
        <v>635</v>
      </c>
      <c r="AWW4" s="3" t="s">
        <v>635</v>
      </c>
      <c r="AWX4" s="3" t="s">
        <v>635</v>
      </c>
      <c r="AWY4" s="3" t="s">
        <v>635</v>
      </c>
      <c r="AWZ4" s="3" t="s">
        <v>635</v>
      </c>
      <c r="AXA4" s="3" t="s">
        <v>635</v>
      </c>
      <c r="AXB4" s="3" t="s">
        <v>635</v>
      </c>
      <c r="AXC4" s="3" t="s">
        <v>635</v>
      </c>
      <c r="AXD4" s="3" t="s">
        <v>635</v>
      </c>
      <c r="AXE4" s="3" t="s">
        <v>635</v>
      </c>
      <c r="AXF4" s="3" t="s">
        <v>635</v>
      </c>
      <c r="AXG4" s="3" t="s">
        <v>635</v>
      </c>
      <c r="AXH4" s="3" t="s">
        <v>635</v>
      </c>
      <c r="AXI4" s="3" t="s">
        <v>635</v>
      </c>
      <c r="AXJ4" s="3" t="s">
        <v>635</v>
      </c>
      <c r="AXK4" s="3" t="s">
        <v>635</v>
      </c>
      <c r="AXL4" s="3" t="s">
        <v>635</v>
      </c>
      <c r="AXM4" s="3" t="s">
        <v>635</v>
      </c>
      <c r="AXN4" s="3" t="s">
        <v>635</v>
      </c>
      <c r="AXO4" s="3" t="s">
        <v>635</v>
      </c>
      <c r="AXP4" s="3" t="s">
        <v>635</v>
      </c>
      <c r="AXQ4" s="3" t="s">
        <v>635</v>
      </c>
      <c r="AXR4" s="3" t="s">
        <v>635</v>
      </c>
      <c r="AXS4" s="3" t="s">
        <v>635</v>
      </c>
      <c r="AXT4" s="3" t="s">
        <v>635</v>
      </c>
      <c r="AXU4" s="3" t="s">
        <v>635</v>
      </c>
      <c r="AXV4" s="3" t="s">
        <v>635</v>
      </c>
      <c r="AXW4" s="3" t="s">
        <v>635</v>
      </c>
      <c r="AXX4" s="3" t="s">
        <v>635</v>
      </c>
      <c r="AXY4" s="3" t="s">
        <v>635</v>
      </c>
      <c r="AXZ4" s="3" t="s">
        <v>635</v>
      </c>
      <c r="AYA4" s="3" t="s">
        <v>635</v>
      </c>
      <c r="AYB4" s="3" t="s">
        <v>635</v>
      </c>
      <c r="AYC4" s="3" t="s">
        <v>635</v>
      </c>
      <c r="AYD4" s="3" t="s">
        <v>635</v>
      </c>
      <c r="AYE4" s="3" t="s">
        <v>635</v>
      </c>
      <c r="AYF4" s="3" t="s">
        <v>635</v>
      </c>
      <c r="AYG4" s="3" t="s">
        <v>635</v>
      </c>
      <c r="AYH4" s="3" t="s">
        <v>635</v>
      </c>
      <c r="AYI4" s="3" t="s">
        <v>635</v>
      </c>
      <c r="AYJ4" s="3" t="s">
        <v>635</v>
      </c>
      <c r="AYK4" s="3" t="s">
        <v>635</v>
      </c>
      <c r="AYL4" s="3" t="s">
        <v>635</v>
      </c>
      <c r="AYM4" s="3" t="s">
        <v>635</v>
      </c>
      <c r="AYN4" s="3" t="s">
        <v>635</v>
      </c>
      <c r="AYO4" s="3" t="s">
        <v>635</v>
      </c>
      <c r="AYP4" s="3" t="s">
        <v>635</v>
      </c>
      <c r="AYQ4" s="3" t="s">
        <v>635</v>
      </c>
      <c r="AYR4" s="3" t="s">
        <v>635</v>
      </c>
      <c r="AYS4" s="3" t="s">
        <v>635</v>
      </c>
      <c r="AYT4" s="3" t="s">
        <v>635</v>
      </c>
      <c r="AYU4" s="3" t="s">
        <v>635</v>
      </c>
      <c r="AYV4" s="3" t="s">
        <v>635</v>
      </c>
      <c r="AYW4" s="3" t="s">
        <v>635</v>
      </c>
      <c r="AYX4" s="3" t="s">
        <v>635</v>
      </c>
      <c r="AYY4" s="3" t="s">
        <v>635</v>
      </c>
      <c r="AYZ4" s="3" t="s">
        <v>635</v>
      </c>
      <c r="AZA4" s="3" t="s">
        <v>635</v>
      </c>
      <c r="AZB4" s="3" t="s">
        <v>635</v>
      </c>
      <c r="AZC4" s="3" t="s">
        <v>635</v>
      </c>
      <c r="AZD4" s="3" t="s">
        <v>635</v>
      </c>
      <c r="AZE4" s="3" t="s">
        <v>635</v>
      </c>
      <c r="AZF4" s="3" t="s">
        <v>635</v>
      </c>
      <c r="AZG4" s="3" t="s">
        <v>635</v>
      </c>
      <c r="AZH4" s="3" t="s">
        <v>635</v>
      </c>
      <c r="AZI4" s="3" t="s">
        <v>635</v>
      </c>
      <c r="AZJ4" s="3" t="s">
        <v>635</v>
      </c>
      <c r="AZK4" s="3" t="s">
        <v>635</v>
      </c>
      <c r="AZL4" s="3" t="s">
        <v>635</v>
      </c>
      <c r="AZM4" s="3" t="s">
        <v>635</v>
      </c>
      <c r="AZN4" s="3" t="s">
        <v>635</v>
      </c>
      <c r="AZO4" s="3" t="s">
        <v>635</v>
      </c>
      <c r="AZP4" s="3" t="s">
        <v>635</v>
      </c>
      <c r="AZQ4" s="3" t="s">
        <v>635</v>
      </c>
      <c r="AZR4" s="3" t="s">
        <v>635</v>
      </c>
      <c r="AZS4" s="3" t="s">
        <v>635</v>
      </c>
      <c r="AZT4" s="3" t="s">
        <v>635</v>
      </c>
      <c r="AZU4" s="3" t="s">
        <v>635</v>
      </c>
      <c r="AZV4" s="3" t="s">
        <v>635</v>
      </c>
      <c r="AZW4" s="3" t="s">
        <v>635</v>
      </c>
      <c r="AZX4" s="3" t="s">
        <v>635</v>
      </c>
      <c r="AZY4" s="3" t="s">
        <v>635</v>
      </c>
      <c r="AZZ4" s="3" t="s">
        <v>635</v>
      </c>
      <c r="BAA4" s="3" t="s">
        <v>635</v>
      </c>
      <c r="BAB4" s="3" t="s">
        <v>635</v>
      </c>
      <c r="BAC4" s="3" t="s">
        <v>635</v>
      </c>
      <c r="BAD4" s="3" t="s">
        <v>635</v>
      </c>
      <c r="BAE4" s="3" t="s">
        <v>635</v>
      </c>
      <c r="BAF4" s="3" t="s">
        <v>635</v>
      </c>
      <c r="BAG4" s="3" t="s">
        <v>635</v>
      </c>
      <c r="BAH4" s="3" t="s">
        <v>635</v>
      </c>
      <c r="BAI4" s="3" t="s">
        <v>635</v>
      </c>
      <c r="BAJ4" s="3" t="s">
        <v>635</v>
      </c>
      <c r="BAK4" s="3" t="s">
        <v>635</v>
      </c>
      <c r="BAL4" s="3" t="s">
        <v>635</v>
      </c>
      <c r="BAM4" s="3" t="s">
        <v>635</v>
      </c>
      <c r="BAN4" s="3" t="s">
        <v>635</v>
      </c>
      <c r="BAO4" s="3" t="s">
        <v>635</v>
      </c>
      <c r="BAP4" s="3" t="s">
        <v>635</v>
      </c>
      <c r="BAQ4" s="3" t="s">
        <v>635</v>
      </c>
      <c r="BAR4" s="3" t="s">
        <v>635</v>
      </c>
      <c r="BAS4" s="3" t="s">
        <v>635</v>
      </c>
      <c r="BAT4" s="3" t="s">
        <v>635</v>
      </c>
      <c r="BAU4" s="3" t="s">
        <v>635</v>
      </c>
      <c r="BAV4" s="3" t="s">
        <v>635</v>
      </c>
      <c r="BAW4" s="3" t="s">
        <v>635</v>
      </c>
      <c r="BAX4" s="3" t="s">
        <v>635</v>
      </c>
      <c r="BAY4" s="3" t="s">
        <v>635</v>
      </c>
      <c r="BAZ4" s="3" t="s">
        <v>635</v>
      </c>
      <c r="BBA4" s="3" t="s">
        <v>635</v>
      </c>
      <c r="BBB4" s="3" t="s">
        <v>635</v>
      </c>
      <c r="BBC4" s="3" t="s">
        <v>635</v>
      </c>
      <c r="BBD4" s="3" t="s">
        <v>635</v>
      </c>
      <c r="BBE4" s="3" t="s">
        <v>635</v>
      </c>
      <c r="BBF4" s="3" t="s">
        <v>635</v>
      </c>
      <c r="BBG4" s="3" t="s">
        <v>635</v>
      </c>
      <c r="BBH4" s="3" t="s">
        <v>635</v>
      </c>
      <c r="BBI4" s="3" t="s">
        <v>635</v>
      </c>
      <c r="BBJ4" s="3" t="s">
        <v>635</v>
      </c>
      <c r="BBK4" s="3" t="s">
        <v>635</v>
      </c>
      <c r="BBL4" s="3" t="s">
        <v>635</v>
      </c>
      <c r="BBM4" s="3" t="s">
        <v>635</v>
      </c>
      <c r="BBN4" s="3" t="s">
        <v>635</v>
      </c>
      <c r="BBO4" s="3" t="s">
        <v>635</v>
      </c>
      <c r="BBP4" s="3" t="s">
        <v>635</v>
      </c>
      <c r="BBQ4" s="3" t="s">
        <v>635</v>
      </c>
      <c r="BBR4" s="3" t="s">
        <v>635</v>
      </c>
      <c r="BBS4" s="3" t="s">
        <v>635</v>
      </c>
      <c r="BBT4" s="3" t="s">
        <v>635</v>
      </c>
      <c r="BBU4" s="3" t="s">
        <v>635</v>
      </c>
      <c r="BBV4" s="3" t="s">
        <v>635</v>
      </c>
      <c r="BBW4" s="3" t="s">
        <v>635</v>
      </c>
      <c r="BBX4" s="3" t="s">
        <v>635</v>
      </c>
      <c r="BBY4" s="3" t="s">
        <v>635</v>
      </c>
      <c r="BBZ4" s="3" t="s">
        <v>635</v>
      </c>
      <c r="BCA4" s="3" t="s">
        <v>635</v>
      </c>
      <c r="BCB4" s="3" t="s">
        <v>635</v>
      </c>
      <c r="BCC4" s="3" t="s">
        <v>635</v>
      </c>
      <c r="BCD4" s="3" t="s">
        <v>635</v>
      </c>
      <c r="BCE4" s="3" t="s">
        <v>635</v>
      </c>
      <c r="BCF4" s="3" t="s">
        <v>635</v>
      </c>
      <c r="BCG4" s="3" t="s">
        <v>635</v>
      </c>
      <c r="BCH4" s="3" t="s">
        <v>635</v>
      </c>
      <c r="BCI4" s="3" t="s">
        <v>635</v>
      </c>
      <c r="BCJ4" s="3" t="s">
        <v>635</v>
      </c>
      <c r="BCK4" s="3" t="s">
        <v>635</v>
      </c>
      <c r="BCL4" s="3" t="s">
        <v>635</v>
      </c>
      <c r="BCM4" s="3" t="s">
        <v>635</v>
      </c>
      <c r="BCN4" s="3" t="s">
        <v>635</v>
      </c>
      <c r="BCO4" s="3" t="s">
        <v>635</v>
      </c>
      <c r="BCP4" s="3" t="s">
        <v>635</v>
      </c>
      <c r="BCQ4" s="3" t="s">
        <v>635</v>
      </c>
      <c r="BCR4" s="3" t="s">
        <v>635</v>
      </c>
      <c r="BCS4" s="3" t="s">
        <v>635</v>
      </c>
      <c r="BCT4" s="3" t="s">
        <v>635</v>
      </c>
      <c r="BCU4" s="3" t="s">
        <v>635</v>
      </c>
      <c r="BCV4" s="3" t="s">
        <v>635</v>
      </c>
      <c r="BCW4" s="3" t="s">
        <v>635</v>
      </c>
      <c r="BCX4" s="3" t="s">
        <v>635</v>
      </c>
      <c r="BCY4" s="3" t="s">
        <v>635</v>
      </c>
      <c r="BCZ4" s="3" t="s">
        <v>635</v>
      </c>
      <c r="BDA4" s="3" t="s">
        <v>635</v>
      </c>
      <c r="BDB4" s="3" t="s">
        <v>635</v>
      </c>
      <c r="BDC4" s="3" t="s">
        <v>635</v>
      </c>
      <c r="BDD4" s="3" t="s">
        <v>635</v>
      </c>
      <c r="BDE4" s="3" t="s">
        <v>635</v>
      </c>
      <c r="BDF4" s="3" t="s">
        <v>635</v>
      </c>
      <c r="BDG4" s="3" t="s">
        <v>635</v>
      </c>
      <c r="BDH4" s="3" t="s">
        <v>635</v>
      </c>
      <c r="BDI4" s="3" t="s">
        <v>635</v>
      </c>
      <c r="BDJ4" s="3" t="s">
        <v>635</v>
      </c>
      <c r="BDK4" s="3" t="s">
        <v>635</v>
      </c>
      <c r="BDL4" s="3" t="s">
        <v>635</v>
      </c>
      <c r="BDM4" s="3" t="s">
        <v>635</v>
      </c>
      <c r="BDN4" s="3" t="s">
        <v>635</v>
      </c>
      <c r="BDO4" s="3" t="s">
        <v>635</v>
      </c>
      <c r="BDP4" s="3" t="s">
        <v>635</v>
      </c>
      <c r="BDQ4" s="3" t="s">
        <v>635</v>
      </c>
      <c r="BDR4" s="3" t="s">
        <v>635</v>
      </c>
      <c r="BDS4" s="3" t="s">
        <v>635</v>
      </c>
      <c r="BDT4" s="3" t="s">
        <v>635</v>
      </c>
      <c r="BDU4" s="3" t="s">
        <v>635</v>
      </c>
      <c r="BDV4" s="3" t="s">
        <v>635</v>
      </c>
      <c r="BDW4" s="3" t="s">
        <v>635</v>
      </c>
      <c r="BDX4" s="3" t="s">
        <v>635</v>
      </c>
      <c r="BDY4" s="3" t="s">
        <v>635</v>
      </c>
      <c r="BDZ4" s="3" t="s">
        <v>635</v>
      </c>
      <c r="BEA4" s="3" t="s">
        <v>635</v>
      </c>
      <c r="BEB4" s="3" t="s">
        <v>635</v>
      </c>
      <c r="BEC4" s="3" t="s">
        <v>635</v>
      </c>
      <c r="BED4" s="3" t="s">
        <v>635</v>
      </c>
      <c r="BEE4" s="3" t="s">
        <v>635</v>
      </c>
      <c r="BEF4" s="3" t="s">
        <v>635</v>
      </c>
      <c r="BEG4" s="3" t="s">
        <v>635</v>
      </c>
      <c r="BEH4" s="3" t="s">
        <v>635</v>
      </c>
      <c r="BEI4" s="3" t="s">
        <v>635</v>
      </c>
      <c r="BEJ4" s="3" t="s">
        <v>635</v>
      </c>
      <c r="BEK4" s="3" t="s">
        <v>635</v>
      </c>
      <c r="BEL4" s="3" t="s">
        <v>635</v>
      </c>
      <c r="BEM4" s="3" t="s">
        <v>635</v>
      </c>
      <c r="BEN4" s="3" t="s">
        <v>635</v>
      </c>
      <c r="BEO4" s="3" t="s">
        <v>635</v>
      </c>
      <c r="BEP4" s="3" t="s">
        <v>635</v>
      </c>
      <c r="BEQ4" s="3" t="s">
        <v>635</v>
      </c>
      <c r="BER4" s="3" t="s">
        <v>635</v>
      </c>
      <c r="BES4" s="3" t="s">
        <v>635</v>
      </c>
      <c r="BET4" s="3" t="s">
        <v>635</v>
      </c>
      <c r="BEU4" s="3" t="s">
        <v>635</v>
      </c>
      <c r="BEV4" s="3" t="s">
        <v>635</v>
      </c>
      <c r="BEW4" s="3" t="s">
        <v>635</v>
      </c>
      <c r="BEX4" s="3" t="s">
        <v>635</v>
      </c>
      <c r="BEY4" s="3" t="s">
        <v>635</v>
      </c>
      <c r="BEZ4" s="3" t="s">
        <v>635</v>
      </c>
      <c r="BFA4" s="3" t="s">
        <v>635</v>
      </c>
      <c r="BFB4" s="3" t="s">
        <v>635</v>
      </c>
      <c r="BFC4" s="3" t="s">
        <v>635</v>
      </c>
      <c r="BFD4" s="3" t="s">
        <v>635</v>
      </c>
      <c r="BFE4" s="3" t="s">
        <v>635</v>
      </c>
      <c r="BFF4" s="3" t="s">
        <v>635</v>
      </c>
      <c r="BFG4" s="3" t="s">
        <v>635</v>
      </c>
      <c r="BFH4" s="3" t="s">
        <v>635</v>
      </c>
      <c r="BFI4" s="3" t="s">
        <v>635</v>
      </c>
      <c r="BFJ4" s="3" t="s">
        <v>635</v>
      </c>
      <c r="BFK4" s="3" t="s">
        <v>635</v>
      </c>
      <c r="BFL4" s="3" t="s">
        <v>635</v>
      </c>
      <c r="BFM4" s="3" t="s">
        <v>635</v>
      </c>
      <c r="BFN4" s="3" t="s">
        <v>635</v>
      </c>
      <c r="BFO4" s="3" t="s">
        <v>635</v>
      </c>
      <c r="BFP4" s="3" t="s">
        <v>635</v>
      </c>
      <c r="BFQ4" s="3" t="s">
        <v>635</v>
      </c>
      <c r="BFR4" s="3" t="s">
        <v>635</v>
      </c>
      <c r="BFS4" s="3" t="s">
        <v>635</v>
      </c>
      <c r="BFT4" s="3" t="s">
        <v>635</v>
      </c>
      <c r="BFU4" s="3" t="s">
        <v>635</v>
      </c>
      <c r="BFV4" s="3" t="s">
        <v>635</v>
      </c>
      <c r="BFW4" s="3" t="s">
        <v>635</v>
      </c>
      <c r="BFX4" s="3" t="s">
        <v>635</v>
      </c>
      <c r="BFY4" s="3" t="s">
        <v>635</v>
      </c>
      <c r="BFZ4" s="3" t="s">
        <v>635</v>
      </c>
      <c r="BGA4" s="3" t="s">
        <v>635</v>
      </c>
      <c r="BGB4" s="3" t="s">
        <v>635</v>
      </c>
      <c r="BGC4" s="3" t="s">
        <v>635</v>
      </c>
      <c r="BGD4" s="3" t="s">
        <v>635</v>
      </c>
      <c r="BGE4" s="3" t="s">
        <v>635</v>
      </c>
      <c r="BGF4" s="3" t="s">
        <v>635</v>
      </c>
      <c r="BGG4" s="3" t="s">
        <v>635</v>
      </c>
      <c r="BGH4" s="3" t="s">
        <v>635</v>
      </c>
      <c r="BGI4" s="3" t="s">
        <v>635</v>
      </c>
      <c r="BGJ4" s="3" t="s">
        <v>635</v>
      </c>
      <c r="BGK4" s="3" t="s">
        <v>635</v>
      </c>
      <c r="BGL4" s="3" t="s">
        <v>635</v>
      </c>
      <c r="BGM4" s="3" t="s">
        <v>635</v>
      </c>
      <c r="BGN4" s="3" t="s">
        <v>635</v>
      </c>
      <c r="BGO4" s="3" t="s">
        <v>635</v>
      </c>
      <c r="BGP4" s="3" t="s">
        <v>635</v>
      </c>
      <c r="BGQ4" s="3" t="s">
        <v>635</v>
      </c>
      <c r="BGR4" s="3" t="s">
        <v>635</v>
      </c>
      <c r="BGS4" s="3" t="s">
        <v>635</v>
      </c>
      <c r="BGT4" s="3" t="s">
        <v>635</v>
      </c>
      <c r="BGU4" s="3" t="s">
        <v>635</v>
      </c>
      <c r="BGV4" s="3" t="s">
        <v>635</v>
      </c>
      <c r="BGW4" s="3" t="s">
        <v>635</v>
      </c>
      <c r="BGX4" s="3" t="s">
        <v>635</v>
      </c>
      <c r="BGY4" s="3" t="s">
        <v>635</v>
      </c>
      <c r="BGZ4" s="3" t="s">
        <v>635</v>
      </c>
      <c r="BHA4" s="3" t="s">
        <v>635</v>
      </c>
      <c r="BHB4" s="3" t="s">
        <v>635</v>
      </c>
      <c r="BHC4" s="3" t="s">
        <v>635</v>
      </c>
      <c r="BHD4" s="3" t="s">
        <v>635</v>
      </c>
      <c r="BHE4" s="3" t="s">
        <v>635</v>
      </c>
      <c r="BHF4" s="3" t="s">
        <v>635</v>
      </c>
      <c r="BHG4" s="3" t="s">
        <v>635</v>
      </c>
      <c r="BHH4" s="3" t="s">
        <v>635</v>
      </c>
      <c r="BHI4" s="3" t="s">
        <v>635</v>
      </c>
      <c r="BHJ4" s="3" t="s">
        <v>635</v>
      </c>
      <c r="BHK4" s="3" t="s">
        <v>635</v>
      </c>
      <c r="BHL4" s="3" t="s">
        <v>635</v>
      </c>
      <c r="BHM4" s="3" t="s">
        <v>635</v>
      </c>
      <c r="BHN4" s="3" t="s">
        <v>635</v>
      </c>
      <c r="BHO4" s="3" t="s">
        <v>635</v>
      </c>
      <c r="BHP4" s="3" t="s">
        <v>635</v>
      </c>
      <c r="BHQ4" s="3" t="s">
        <v>635</v>
      </c>
      <c r="BHR4" s="3" t="s">
        <v>635</v>
      </c>
      <c r="BHS4" s="3" t="s">
        <v>635</v>
      </c>
      <c r="BHT4" s="3" t="s">
        <v>635</v>
      </c>
      <c r="BHU4" s="3" t="s">
        <v>635</v>
      </c>
      <c r="BHV4" s="3" t="s">
        <v>635</v>
      </c>
      <c r="BHW4" s="3" t="s">
        <v>635</v>
      </c>
      <c r="BHX4" s="3" t="s">
        <v>635</v>
      </c>
      <c r="BHY4" s="3" t="s">
        <v>635</v>
      </c>
      <c r="BHZ4" s="3" t="s">
        <v>635</v>
      </c>
      <c r="BIA4" s="3" t="s">
        <v>635</v>
      </c>
      <c r="BIB4" s="3" t="s">
        <v>635</v>
      </c>
      <c r="BIC4" s="3" t="s">
        <v>635</v>
      </c>
      <c r="BID4" s="3" t="s">
        <v>635</v>
      </c>
      <c r="BIE4" s="3" t="s">
        <v>635</v>
      </c>
      <c r="BIF4" s="3" t="s">
        <v>635</v>
      </c>
      <c r="BIG4" s="3" t="s">
        <v>635</v>
      </c>
      <c r="BIH4" s="3" t="s">
        <v>635</v>
      </c>
      <c r="BII4" s="3" t="s">
        <v>635</v>
      </c>
      <c r="BIJ4" s="3" t="s">
        <v>635</v>
      </c>
      <c r="BIK4" s="3" t="s">
        <v>635</v>
      </c>
      <c r="BIL4" s="3" t="s">
        <v>635</v>
      </c>
      <c r="BIM4" s="3" t="s">
        <v>635</v>
      </c>
      <c r="BIN4" s="3" t="s">
        <v>635</v>
      </c>
      <c r="BIO4" s="3" t="s">
        <v>635</v>
      </c>
      <c r="BIP4" s="3" t="s">
        <v>635</v>
      </c>
      <c r="BIQ4" s="3" t="s">
        <v>635</v>
      </c>
      <c r="BIR4" s="3" t="s">
        <v>635</v>
      </c>
      <c r="BIS4" s="3" t="s">
        <v>635</v>
      </c>
      <c r="BIT4" s="3" t="s">
        <v>635</v>
      </c>
      <c r="BIU4" s="3" t="s">
        <v>635</v>
      </c>
      <c r="BIV4" s="3" t="s">
        <v>635</v>
      </c>
      <c r="BIW4" s="3" t="s">
        <v>635</v>
      </c>
      <c r="BIX4" s="3" t="s">
        <v>635</v>
      </c>
      <c r="BIY4" s="3" t="s">
        <v>635</v>
      </c>
      <c r="BIZ4" s="3" t="s">
        <v>635</v>
      </c>
      <c r="BJA4" s="3" t="s">
        <v>635</v>
      </c>
      <c r="BJB4" s="3" t="s">
        <v>635</v>
      </c>
      <c r="BJC4" s="3" t="s">
        <v>635</v>
      </c>
      <c r="BJD4" s="3" t="s">
        <v>635</v>
      </c>
      <c r="BJE4" s="3" t="s">
        <v>635</v>
      </c>
      <c r="BJF4" s="3" t="s">
        <v>635</v>
      </c>
      <c r="BJG4" s="3" t="s">
        <v>635</v>
      </c>
      <c r="BJH4" s="3" t="s">
        <v>635</v>
      </c>
      <c r="BJI4" s="3" t="s">
        <v>635</v>
      </c>
      <c r="BJJ4" s="3" t="s">
        <v>635</v>
      </c>
      <c r="BJK4" s="3" t="s">
        <v>635</v>
      </c>
      <c r="BJL4" s="3" t="s">
        <v>635</v>
      </c>
      <c r="BJM4" s="3" t="s">
        <v>635</v>
      </c>
      <c r="BJN4" s="3" t="s">
        <v>635</v>
      </c>
      <c r="BJO4" s="3" t="s">
        <v>635</v>
      </c>
      <c r="BJP4" s="3" t="s">
        <v>635</v>
      </c>
      <c r="BJQ4" s="3" t="s">
        <v>635</v>
      </c>
      <c r="BJR4" s="3" t="s">
        <v>635</v>
      </c>
      <c r="BJS4" s="3" t="s">
        <v>635</v>
      </c>
      <c r="BJT4" s="3" t="s">
        <v>635</v>
      </c>
      <c r="BJU4" s="3" t="s">
        <v>635</v>
      </c>
      <c r="BJV4" s="3" t="s">
        <v>635</v>
      </c>
      <c r="BJW4" s="3" t="s">
        <v>635</v>
      </c>
      <c r="BJX4" s="3" t="s">
        <v>635</v>
      </c>
      <c r="BJY4" s="3" t="s">
        <v>635</v>
      </c>
      <c r="BJZ4" s="3" t="s">
        <v>635</v>
      </c>
      <c r="BKA4" s="3" t="s">
        <v>635</v>
      </c>
      <c r="BKB4" s="3" t="s">
        <v>635</v>
      </c>
      <c r="BKC4" s="3" t="s">
        <v>635</v>
      </c>
      <c r="BKD4" s="3" t="s">
        <v>635</v>
      </c>
      <c r="BKE4" s="3" t="s">
        <v>635</v>
      </c>
      <c r="BKF4" s="3" t="s">
        <v>635</v>
      </c>
      <c r="BKG4" s="3" t="s">
        <v>635</v>
      </c>
      <c r="BKH4" s="3" t="s">
        <v>635</v>
      </c>
      <c r="BKI4" s="3" t="s">
        <v>635</v>
      </c>
      <c r="BKJ4" s="3" t="s">
        <v>635</v>
      </c>
      <c r="BKK4" s="3" t="s">
        <v>635</v>
      </c>
      <c r="BKL4" s="3" t="s">
        <v>635</v>
      </c>
      <c r="BKM4" s="3" t="s">
        <v>635</v>
      </c>
      <c r="BKN4" s="3" t="s">
        <v>635</v>
      </c>
      <c r="BKO4" s="3" t="s">
        <v>635</v>
      </c>
      <c r="BKP4" s="3" t="s">
        <v>635</v>
      </c>
      <c r="BKQ4" s="3" t="s">
        <v>635</v>
      </c>
      <c r="BKR4" s="3" t="s">
        <v>635</v>
      </c>
      <c r="BKS4" s="3" t="s">
        <v>635</v>
      </c>
      <c r="BKT4" s="3" t="s">
        <v>635</v>
      </c>
      <c r="BKU4" s="3" t="s">
        <v>635</v>
      </c>
      <c r="BKV4" s="3" t="s">
        <v>635</v>
      </c>
      <c r="BKW4" s="3" t="s">
        <v>635</v>
      </c>
      <c r="BKX4" s="3" t="s">
        <v>635</v>
      </c>
      <c r="BKY4" s="3" t="s">
        <v>635</v>
      </c>
      <c r="BKZ4" s="3" t="s">
        <v>635</v>
      </c>
      <c r="BLA4" s="3" t="s">
        <v>635</v>
      </c>
      <c r="BLB4" s="3" t="s">
        <v>635</v>
      </c>
      <c r="BLC4" s="3" t="s">
        <v>635</v>
      </c>
      <c r="BLD4" s="3" t="s">
        <v>635</v>
      </c>
      <c r="BLE4" s="3" t="s">
        <v>635</v>
      </c>
      <c r="BLF4" s="3" t="s">
        <v>635</v>
      </c>
      <c r="BLG4" s="3" t="s">
        <v>635</v>
      </c>
      <c r="BLH4" s="3" t="s">
        <v>635</v>
      </c>
      <c r="BLI4" s="3" t="s">
        <v>635</v>
      </c>
      <c r="BLJ4" s="3" t="s">
        <v>635</v>
      </c>
      <c r="BLK4" s="3" t="s">
        <v>635</v>
      </c>
      <c r="BLL4" s="3" t="s">
        <v>635</v>
      </c>
      <c r="BLM4" s="3" t="s">
        <v>635</v>
      </c>
      <c r="BLN4" s="3" t="s">
        <v>635</v>
      </c>
      <c r="BLO4" s="3" t="s">
        <v>635</v>
      </c>
      <c r="BLP4" s="3" t="s">
        <v>635</v>
      </c>
      <c r="BLQ4" s="3" t="s">
        <v>635</v>
      </c>
      <c r="BLR4" s="3" t="s">
        <v>635</v>
      </c>
      <c r="BLS4" s="3" t="s">
        <v>635</v>
      </c>
      <c r="BLT4" s="3" t="s">
        <v>635</v>
      </c>
      <c r="BLU4" s="3" t="s">
        <v>635</v>
      </c>
      <c r="BLV4" s="3" t="s">
        <v>635</v>
      </c>
      <c r="BLW4" s="3" t="s">
        <v>635</v>
      </c>
      <c r="BLX4" s="3" t="s">
        <v>635</v>
      </c>
      <c r="BLY4" s="3" t="s">
        <v>635</v>
      </c>
      <c r="BLZ4" s="3" t="s">
        <v>635</v>
      </c>
      <c r="BMA4" s="3" t="s">
        <v>635</v>
      </c>
      <c r="BMB4" s="3" t="s">
        <v>635</v>
      </c>
      <c r="BMC4" s="3" t="s">
        <v>635</v>
      </c>
      <c r="BMD4" s="3" t="s">
        <v>635</v>
      </c>
      <c r="BME4" s="3" t="s">
        <v>635</v>
      </c>
      <c r="BMF4" s="3" t="s">
        <v>635</v>
      </c>
      <c r="BMG4" s="3" t="s">
        <v>635</v>
      </c>
      <c r="BMH4" s="3" t="s">
        <v>635</v>
      </c>
      <c r="BMI4" s="3" t="s">
        <v>635</v>
      </c>
      <c r="BMJ4" s="3" t="s">
        <v>635</v>
      </c>
      <c r="BMK4" s="3" t="s">
        <v>635</v>
      </c>
      <c r="BML4" s="3" t="s">
        <v>635</v>
      </c>
      <c r="BMM4" s="3" t="s">
        <v>635</v>
      </c>
      <c r="BMN4" s="3" t="s">
        <v>635</v>
      </c>
      <c r="BMO4" s="3" t="s">
        <v>635</v>
      </c>
      <c r="BMP4" s="3" t="s">
        <v>635</v>
      </c>
      <c r="BMQ4" s="3" t="s">
        <v>635</v>
      </c>
      <c r="BMR4" s="3" t="s">
        <v>635</v>
      </c>
      <c r="BMS4" s="3" t="s">
        <v>635</v>
      </c>
      <c r="BMT4" s="3" t="s">
        <v>635</v>
      </c>
      <c r="BMU4" s="3" t="s">
        <v>635</v>
      </c>
      <c r="BMV4" s="3" t="s">
        <v>635</v>
      </c>
      <c r="BMW4" s="3" t="s">
        <v>635</v>
      </c>
      <c r="BMX4" s="3" t="s">
        <v>635</v>
      </c>
      <c r="BMY4" s="3" t="s">
        <v>635</v>
      </c>
      <c r="BMZ4" s="3" t="s">
        <v>635</v>
      </c>
      <c r="BNA4" s="3" t="s">
        <v>635</v>
      </c>
      <c r="BNB4" s="3" t="s">
        <v>635</v>
      </c>
      <c r="BNC4" s="3" t="s">
        <v>635</v>
      </c>
      <c r="BND4" s="3" t="s">
        <v>635</v>
      </c>
      <c r="BNE4" s="3" t="s">
        <v>635</v>
      </c>
      <c r="BNF4" s="3" t="s">
        <v>635</v>
      </c>
      <c r="BNG4" s="3" t="s">
        <v>635</v>
      </c>
      <c r="BNH4" s="3" t="s">
        <v>635</v>
      </c>
      <c r="BNI4" s="3" t="s">
        <v>635</v>
      </c>
      <c r="BNJ4" s="3" t="s">
        <v>635</v>
      </c>
      <c r="BNK4" s="3" t="s">
        <v>635</v>
      </c>
      <c r="BNL4" s="3" t="s">
        <v>635</v>
      </c>
      <c r="BNM4" s="3" t="s">
        <v>635</v>
      </c>
      <c r="BNN4" s="3" t="s">
        <v>635</v>
      </c>
      <c r="BNO4" s="3" t="s">
        <v>635</v>
      </c>
      <c r="BNP4" s="3" t="s">
        <v>635</v>
      </c>
      <c r="BNQ4" s="3" t="s">
        <v>635</v>
      </c>
      <c r="BNR4" s="3" t="s">
        <v>635</v>
      </c>
      <c r="BNS4" s="3" t="s">
        <v>635</v>
      </c>
      <c r="BNT4" s="3" t="s">
        <v>635</v>
      </c>
      <c r="BNU4" s="3" t="s">
        <v>635</v>
      </c>
      <c r="BNV4" s="3" t="s">
        <v>635</v>
      </c>
      <c r="BNW4" s="3" t="s">
        <v>635</v>
      </c>
      <c r="BNX4" s="3" t="s">
        <v>635</v>
      </c>
      <c r="BNY4" s="3" t="s">
        <v>635</v>
      </c>
      <c r="BNZ4" s="3" t="s">
        <v>635</v>
      </c>
      <c r="BOA4" s="3" t="s">
        <v>635</v>
      </c>
      <c r="BOB4" s="3" t="s">
        <v>635</v>
      </c>
      <c r="BOC4" s="3" t="s">
        <v>635</v>
      </c>
      <c r="BOD4" s="3" t="s">
        <v>635</v>
      </c>
      <c r="BOE4" s="3" t="s">
        <v>635</v>
      </c>
      <c r="BOF4" s="3" t="s">
        <v>635</v>
      </c>
      <c r="BOG4" s="3" t="s">
        <v>635</v>
      </c>
      <c r="BOH4" s="3" t="s">
        <v>635</v>
      </c>
      <c r="BOI4" s="3" t="s">
        <v>635</v>
      </c>
      <c r="BOJ4" s="3" t="s">
        <v>635</v>
      </c>
      <c r="BOK4" s="3" t="s">
        <v>635</v>
      </c>
      <c r="BOL4" s="3" t="s">
        <v>635</v>
      </c>
      <c r="BOM4" s="3" t="s">
        <v>635</v>
      </c>
      <c r="BON4" s="3" t="s">
        <v>635</v>
      </c>
      <c r="BOO4" s="3" t="s">
        <v>635</v>
      </c>
      <c r="BOP4" s="3" t="s">
        <v>635</v>
      </c>
      <c r="BOQ4" s="3" t="s">
        <v>635</v>
      </c>
      <c r="BOR4" s="3" t="s">
        <v>635</v>
      </c>
      <c r="BOS4" s="3" t="s">
        <v>635</v>
      </c>
      <c r="BOT4" s="3" t="s">
        <v>635</v>
      </c>
      <c r="BOU4" s="3" t="s">
        <v>635</v>
      </c>
      <c r="BOV4" s="3" t="s">
        <v>635</v>
      </c>
      <c r="BOW4" s="3" t="s">
        <v>635</v>
      </c>
      <c r="BOX4" s="3" t="s">
        <v>635</v>
      </c>
      <c r="BOY4" s="3" t="s">
        <v>635</v>
      </c>
      <c r="BOZ4" s="3" t="s">
        <v>635</v>
      </c>
      <c r="BPA4" s="3" t="s">
        <v>635</v>
      </c>
      <c r="BPB4" s="3" t="s">
        <v>635</v>
      </c>
      <c r="BPC4" s="3" t="s">
        <v>635</v>
      </c>
      <c r="BPD4" s="3" t="s">
        <v>635</v>
      </c>
      <c r="BPE4" s="3" t="s">
        <v>635</v>
      </c>
      <c r="BPF4" s="3" t="s">
        <v>635</v>
      </c>
      <c r="BPG4" s="3" t="s">
        <v>635</v>
      </c>
      <c r="BPH4" s="3" t="s">
        <v>635</v>
      </c>
      <c r="BPI4" s="3" t="s">
        <v>635</v>
      </c>
      <c r="BPJ4" s="3" t="s">
        <v>635</v>
      </c>
      <c r="BPK4" s="3" t="s">
        <v>635</v>
      </c>
      <c r="BPL4" s="3" t="s">
        <v>635</v>
      </c>
      <c r="BPM4" s="3" t="s">
        <v>635</v>
      </c>
      <c r="BPN4" s="3" t="s">
        <v>635</v>
      </c>
      <c r="BPO4" s="3" t="s">
        <v>635</v>
      </c>
      <c r="BPP4" s="3" t="s">
        <v>635</v>
      </c>
      <c r="BPQ4" s="3" t="s">
        <v>635</v>
      </c>
      <c r="BPR4" s="3" t="s">
        <v>635</v>
      </c>
      <c r="BPS4" s="3" t="s">
        <v>635</v>
      </c>
      <c r="BPT4" s="3" t="s">
        <v>635</v>
      </c>
      <c r="BPU4" s="3" t="s">
        <v>635</v>
      </c>
      <c r="BPV4" s="3" t="s">
        <v>635</v>
      </c>
      <c r="BPW4" s="3" t="s">
        <v>635</v>
      </c>
      <c r="BPX4" s="3" t="s">
        <v>635</v>
      </c>
      <c r="BPY4" s="3" t="s">
        <v>635</v>
      </c>
      <c r="BPZ4" s="3" t="s">
        <v>635</v>
      </c>
      <c r="BQA4" s="3" t="s">
        <v>635</v>
      </c>
      <c r="BQB4" s="3" t="s">
        <v>635</v>
      </c>
      <c r="BQC4" s="3" t="s">
        <v>635</v>
      </c>
      <c r="BQD4" s="3" t="s">
        <v>635</v>
      </c>
      <c r="BQE4" s="3" t="s">
        <v>635</v>
      </c>
      <c r="BQF4" s="3" t="s">
        <v>635</v>
      </c>
      <c r="BQG4" s="3" t="s">
        <v>635</v>
      </c>
      <c r="BQH4" s="3" t="s">
        <v>635</v>
      </c>
      <c r="BQI4" s="3" t="s">
        <v>635</v>
      </c>
      <c r="BQJ4" s="3" t="s">
        <v>635</v>
      </c>
      <c r="BQK4" s="3" t="s">
        <v>635</v>
      </c>
      <c r="BQL4" s="3" t="s">
        <v>635</v>
      </c>
      <c r="BQM4" s="3" t="s">
        <v>635</v>
      </c>
      <c r="BQN4" s="3" t="s">
        <v>635</v>
      </c>
      <c r="BQO4" s="3" t="s">
        <v>635</v>
      </c>
      <c r="BQP4" s="3" t="s">
        <v>635</v>
      </c>
      <c r="BQQ4" s="3" t="s">
        <v>635</v>
      </c>
      <c r="BQR4" s="3" t="s">
        <v>635</v>
      </c>
      <c r="BQS4" s="3" t="s">
        <v>635</v>
      </c>
      <c r="BQT4" s="3" t="s">
        <v>635</v>
      </c>
      <c r="BQU4" s="3" t="s">
        <v>635</v>
      </c>
      <c r="BQV4" s="3" t="s">
        <v>635</v>
      </c>
      <c r="BQW4" s="3" t="s">
        <v>635</v>
      </c>
      <c r="BQX4" s="3" t="s">
        <v>635</v>
      </c>
      <c r="BQY4" s="3" t="s">
        <v>635</v>
      </c>
      <c r="BQZ4" s="3" t="s">
        <v>635</v>
      </c>
      <c r="BRA4" s="3" t="s">
        <v>635</v>
      </c>
      <c r="BRB4" s="3" t="s">
        <v>635</v>
      </c>
      <c r="BRC4" s="3" t="s">
        <v>635</v>
      </c>
      <c r="BRD4" s="3" t="s">
        <v>635</v>
      </c>
      <c r="BRE4" s="3" t="s">
        <v>635</v>
      </c>
      <c r="BRF4" s="3" t="s">
        <v>635</v>
      </c>
      <c r="BRG4" s="3" t="s">
        <v>635</v>
      </c>
      <c r="BRH4" s="3" t="s">
        <v>635</v>
      </c>
      <c r="BRI4" s="3" t="s">
        <v>635</v>
      </c>
      <c r="BRJ4" s="3" t="s">
        <v>635</v>
      </c>
      <c r="BRK4" s="3" t="s">
        <v>635</v>
      </c>
      <c r="BRL4" s="3" t="s">
        <v>635</v>
      </c>
      <c r="BRM4" s="3" t="s">
        <v>635</v>
      </c>
      <c r="BRN4" s="3" t="s">
        <v>635</v>
      </c>
      <c r="BRO4" s="3" t="s">
        <v>635</v>
      </c>
      <c r="BRP4" s="3" t="s">
        <v>635</v>
      </c>
      <c r="BRQ4" s="3" t="s">
        <v>635</v>
      </c>
      <c r="BRR4" s="3" t="s">
        <v>635</v>
      </c>
      <c r="BRS4" s="3" t="s">
        <v>635</v>
      </c>
      <c r="BRT4" s="3" t="s">
        <v>635</v>
      </c>
      <c r="BRU4" s="3" t="s">
        <v>635</v>
      </c>
      <c r="BRV4" s="3" t="s">
        <v>635</v>
      </c>
      <c r="BRW4" s="3" t="s">
        <v>635</v>
      </c>
      <c r="BRX4" s="3" t="s">
        <v>635</v>
      </c>
      <c r="BRY4" s="3" t="s">
        <v>635</v>
      </c>
      <c r="BRZ4" s="3" t="s">
        <v>635</v>
      </c>
      <c r="BSA4" s="3" t="s">
        <v>635</v>
      </c>
      <c r="BSB4" s="3" t="s">
        <v>635</v>
      </c>
      <c r="BSC4" s="3" t="s">
        <v>635</v>
      </c>
      <c r="BSD4" s="3" t="s">
        <v>635</v>
      </c>
      <c r="BSE4" s="3" t="s">
        <v>635</v>
      </c>
      <c r="BSF4" s="3" t="s">
        <v>635</v>
      </c>
      <c r="BSG4" s="3" t="s">
        <v>635</v>
      </c>
      <c r="BSH4" s="3" t="s">
        <v>635</v>
      </c>
      <c r="BSI4" s="3" t="s">
        <v>635</v>
      </c>
      <c r="BSJ4" s="3" t="s">
        <v>635</v>
      </c>
      <c r="BSK4" s="3" t="s">
        <v>635</v>
      </c>
      <c r="BSL4" s="3" t="s">
        <v>635</v>
      </c>
      <c r="BSM4" s="3" t="s">
        <v>635</v>
      </c>
      <c r="BSN4" s="3" t="s">
        <v>635</v>
      </c>
      <c r="BSO4" s="3" t="s">
        <v>635</v>
      </c>
      <c r="BSP4" s="3" t="s">
        <v>635</v>
      </c>
      <c r="BSQ4" s="3" t="s">
        <v>635</v>
      </c>
      <c r="BSR4" s="3" t="s">
        <v>635</v>
      </c>
      <c r="BSS4" s="3" t="s">
        <v>635</v>
      </c>
      <c r="BST4" s="3" t="s">
        <v>635</v>
      </c>
      <c r="BSU4" s="3" t="s">
        <v>635</v>
      </c>
      <c r="BSV4" s="3" t="s">
        <v>635</v>
      </c>
      <c r="BSW4" s="3" t="s">
        <v>635</v>
      </c>
      <c r="BSX4" s="3" t="s">
        <v>635</v>
      </c>
      <c r="BSY4" s="3" t="s">
        <v>635</v>
      </c>
      <c r="BSZ4" s="3" t="s">
        <v>635</v>
      </c>
      <c r="BTA4" s="3" t="s">
        <v>635</v>
      </c>
      <c r="BTB4" s="3" t="s">
        <v>635</v>
      </c>
      <c r="BTC4" s="3" t="s">
        <v>635</v>
      </c>
      <c r="BTD4" s="3" t="s">
        <v>635</v>
      </c>
      <c r="BTE4" s="3" t="s">
        <v>635</v>
      </c>
      <c r="BTF4" s="3" t="s">
        <v>635</v>
      </c>
      <c r="BTG4" s="3" t="s">
        <v>635</v>
      </c>
      <c r="BTH4" s="3" t="s">
        <v>635</v>
      </c>
      <c r="BTI4" s="3" t="s">
        <v>635</v>
      </c>
      <c r="BTJ4" s="3" t="s">
        <v>635</v>
      </c>
      <c r="BTK4" s="3" t="s">
        <v>635</v>
      </c>
      <c r="BTL4" s="3" t="s">
        <v>635</v>
      </c>
      <c r="BTM4" s="3" t="s">
        <v>635</v>
      </c>
      <c r="BTN4" s="3" t="s">
        <v>635</v>
      </c>
      <c r="BTO4" s="3" t="s">
        <v>635</v>
      </c>
      <c r="BTP4" s="3" t="s">
        <v>635</v>
      </c>
      <c r="BTQ4" s="3" t="s">
        <v>635</v>
      </c>
      <c r="BTR4" s="3" t="s">
        <v>635</v>
      </c>
      <c r="BTS4" s="3" t="s">
        <v>635</v>
      </c>
      <c r="BTT4" s="3" t="s">
        <v>635</v>
      </c>
      <c r="BTU4" s="3" t="s">
        <v>635</v>
      </c>
      <c r="BTV4" s="3" t="s">
        <v>635</v>
      </c>
      <c r="BTW4" s="3" t="s">
        <v>635</v>
      </c>
      <c r="BTX4" s="3" t="s">
        <v>635</v>
      </c>
      <c r="BTY4" s="3" t="s">
        <v>635</v>
      </c>
      <c r="BTZ4" s="3" t="s">
        <v>635</v>
      </c>
      <c r="BUA4" s="3" t="s">
        <v>635</v>
      </c>
      <c r="BUB4" s="3" t="s">
        <v>635</v>
      </c>
      <c r="BUC4" s="3" t="s">
        <v>635</v>
      </c>
      <c r="BUD4" s="3" t="s">
        <v>635</v>
      </c>
      <c r="BUE4" s="3" t="s">
        <v>635</v>
      </c>
      <c r="BUF4" s="3" t="s">
        <v>635</v>
      </c>
      <c r="BUG4" s="3" t="s">
        <v>635</v>
      </c>
      <c r="BUH4" s="3" t="s">
        <v>635</v>
      </c>
      <c r="BUI4" s="3" t="s">
        <v>635</v>
      </c>
      <c r="BUJ4" s="3" t="s">
        <v>635</v>
      </c>
      <c r="BUK4" s="3" t="s">
        <v>635</v>
      </c>
      <c r="BUL4" s="3" t="s">
        <v>635</v>
      </c>
      <c r="BUM4" s="3" t="s">
        <v>635</v>
      </c>
      <c r="BUN4" s="3" t="s">
        <v>635</v>
      </c>
      <c r="BUO4" s="3" t="s">
        <v>635</v>
      </c>
      <c r="BUP4" s="3" t="s">
        <v>635</v>
      </c>
      <c r="BUQ4" s="3" t="s">
        <v>635</v>
      </c>
      <c r="BUR4" s="3" t="s">
        <v>635</v>
      </c>
      <c r="BUS4" s="3" t="s">
        <v>635</v>
      </c>
      <c r="BUT4" s="3" t="s">
        <v>635</v>
      </c>
      <c r="BUU4" s="3" t="s">
        <v>635</v>
      </c>
      <c r="BUV4" s="3" t="s">
        <v>635</v>
      </c>
      <c r="BUW4" s="3" t="s">
        <v>635</v>
      </c>
      <c r="BUX4" s="3" t="s">
        <v>635</v>
      </c>
      <c r="BUY4" s="3" t="s">
        <v>635</v>
      </c>
      <c r="BUZ4" s="3" t="s">
        <v>635</v>
      </c>
      <c r="BVA4" s="3" t="s">
        <v>635</v>
      </c>
      <c r="BVB4" s="3" t="s">
        <v>635</v>
      </c>
      <c r="BVC4" s="3" t="s">
        <v>635</v>
      </c>
      <c r="BVD4" s="3" t="s">
        <v>635</v>
      </c>
      <c r="BVE4" s="3" t="s">
        <v>635</v>
      </c>
      <c r="BVF4" s="3" t="s">
        <v>635</v>
      </c>
      <c r="BVG4" s="3" t="s">
        <v>635</v>
      </c>
      <c r="BVH4" s="3" t="s">
        <v>635</v>
      </c>
      <c r="BVI4" s="3" t="s">
        <v>635</v>
      </c>
      <c r="BVJ4" s="3" t="s">
        <v>635</v>
      </c>
      <c r="BVK4" s="3" t="s">
        <v>635</v>
      </c>
      <c r="BVL4" s="3" t="s">
        <v>635</v>
      </c>
      <c r="BVM4" s="3" t="s">
        <v>635</v>
      </c>
      <c r="BVN4" s="3" t="s">
        <v>635</v>
      </c>
      <c r="BVO4" s="3" t="s">
        <v>635</v>
      </c>
      <c r="BVP4" s="3" t="s">
        <v>635</v>
      </c>
      <c r="BVQ4" s="3" t="s">
        <v>635</v>
      </c>
      <c r="BVR4" s="3" t="s">
        <v>635</v>
      </c>
      <c r="BVS4" s="3" t="s">
        <v>635</v>
      </c>
      <c r="BVT4" s="3" t="s">
        <v>635</v>
      </c>
      <c r="BVU4" s="3" t="s">
        <v>635</v>
      </c>
      <c r="BVV4" s="3" t="s">
        <v>635</v>
      </c>
      <c r="BVW4" s="3" t="s">
        <v>635</v>
      </c>
      <c r="BVX4" s="3" t="s">
        <v>635</v>
      </c>
      <c r="BVY4" s="3" t="s">
        <v>635</v>
      </c>
      <c r="BVZ4" s="3" t="s">
        <v>635</v>
      </c>
      <c r="BWA4" s="3" t="s">
        <v>635</v>
      </c>
      <c r="BWB4" s="3" t="s">
        <v>635</v>
      </c>
      <c r="BWC4" s="3" t="s">
        <v>635</v>
      </c>
      <c r="BWD4" s="3" t="s">
        <v>635</v>
      </c>
      <c r="BWE4" s="3" t="s">
        <v>635</v>
      </c>
      <c r="BWF4" s="3" t="s">
        <v>635</v>
      </c>
      <c r="BWG4" s="3" t="s">
        <v>635</v>
      </c>
      <c r="BWH4" s="3" t="s">
        <v>635</v>
      </c>
      <c r="BWI4" s="3" t="s">
        <v>635</v>
      </c>
      <c r="BWJ4" s="3" t="s">
        <v>635</v>
      </c>
      <c r="BWK4" s="3" t="s">
        <v>635</v>
      </c>
      <c r="BWL4" s="3" t="s">
        <v>635</v>
      </c>
      <c r="BWM4" s="3" t="s">
        <v>635</v>
      </c>
      <c r="BWN4" s="3" t="s">
        <v>635</v>
      </c>
      <c r="BWO4" s="3" t="s">
        <v>635</v>
      </c>
      <c r="BWP4" s="3" t="s">
        <v>635</v>
      </c>
      <c r="BWQ4" s="3" t="s">
        <v>635</v>
      </c>
      <c r="BWR4" s="3" t="s">
        <v>635</v>
      </c>
      <c r="BWS4" s="3" t="s">
        <v>635</v>
      </c>
      <c r="BWT4" s="3" t="s">
        <v>635</v>
      </c>
      <c r="BWU4" s="3" t="s">
        <v>635</v>
      </c>
      <c r="BWV4" s="3" t="s">
        <v>635</v>
      </c>
      <c r="BWW4" s="3" t="s">
        <v>635</v>
      </c>
      <c r="BWX4" s="3" t="s">
        <v>635</v>
      </c>
      <c r="BWY4" s="3" t="s">
        <v>635</v>
      </c>
      <c r="BWZ4" s="3" t="s">
        <v>635</v>
      </c>
      <c r="BXA4" s="3" t="s">
        <v>635</v>
      </c>
      <c r="BXB4" s="3" t="s">
        <v>635</v>
      </c>
      <c r="BXC4" s="3" t="s">
        <v>635</v>
      </c>
      <c r="BXD4" s="3" t="s">
        <v>635</v>
      </c>
      <c r="BXE4" s="3" t="s">
        <v>635</v>
      </c>
      <c r="BXF4" s="3" t="s">
        <v>635</v>
      </c>
      <c r="BXG4" s="3" t="s">
        <v>635</v>
      </c>
      <c r="BXH4" s="3" t="s">
        <v>635</v>
      </c>
      <c r="BXI4" s="3" t="s">
        <v>635</v>
      </c>
      <c r="BXJ4" s="3" t="s">
        <v>635</v>
      </c>
      <c r="BXK4" s="3" t="s">
        <v>635</v>
      </c>
      <c r="BXL4" s="3" t="s">
        <v>635</v>
      </c>
      <c r="BXM4" s="3" t="s">
        <v>635</v>
      </c>
      <c r="BXN4" s="3" t="s">
        <v>635</v>
      </c>
      <c r="BXO4" s="3" t="s">
        <v>635</v>
      </c>
      <c r="BXP4" s="3" t="s">
        <v>635</v>
      </c>
      <c r="BXQ4" s="3" t="s">
        <v>635</v>
      </c>
      <c r="BXR4" s="3" t="s">
        <v>635</v>
      </c>
      <c r="BXS4" s="3" t="s">
        <v>635</v>
      </c>
      <c r="BXT4" s="3" t="s">
        <v>635</v>
      </c>
      <c r="BXU4" s="3" t="s">
        <v>635</v>
      </c>
      <c r="BXV4" s="3" t="s">
        <v>635</v>
      </c>
      <c r="BXW4" s="3" t="s">
        <v>635</v>
      </c>
      <c r="BXX4" s="3" t="s">
        <v>635</v>
      </c>
      <c r="BXY4" s="3" t="s">
        <v>635</v>
      </c>
      <c r="BXZ4" s="3" t="s">
        <v>635</v>
      </c>
      <c r="BYA4" s="3" t="s">
        <v>635</v>
      </c>
      <c r="BYB4" s="3" t="s">
        <v>635</v>
      </c>
      <c r="BYC4" s="3" t="s">
        <v>635</v>
      </c>
      <c r="BYD4" s="3" t="s">
        <v>635</v>
      </c>
      <c r="BYE4" s="3" t="s">
        <v>635</v>
      </c>
      <c r="BYF4" s="3" t="s">
        <v>635</v>
      </c>
      <c r="BYG4" s="3" t="s">
        <v>635</v>
      </c>
      <c r="BYH4" s="3" t="s">
        <v>635</v>
      </c>
      <c r="BYI4" s="3" t="s">
        <v>635</v>
      </c>
      <c r="BYJ4" s="3" t="s">
        <v>635</v>
      </c>
      <c r="BYK4" s="3" t="s">
        <v>635</v>
      </c>
      <c r="BYL4" s="3" t="s">
        <v>635</v>
      </c>
      <c r="BYM4" s="3" t="s">
        <v>635</v>
      </c>
      <c r="BYN4" s="3" t="s">
        <v>635</v>
      </c>
      <c r="BYO4" s="3" t="s">
        <v>635</v>
      </c>
      <c r="BYP4" s="3" t="s">
        <v>635</v>
      </c>
      <c r="BYQ4" s="3" t="s">
        <v>635</v>
      </c>
      <c r="BYR4" s="3" t="s">
        <v>635</v>
      </c>
      <c r="BYS4" s="3" t="s">
        <v>635</v>
      </c>
      <c r="BYT4" s="3" t="s">
        <v>635</v>
      </c>
      <c r="BYU4" s="3" t="s">
        <v>635</v>
      </c>
      <c r="BYV4" s="3" t="s">
        <v>635</v>
      </c>
      <c r="BYW4" s="3" t="s">
        <v>635</v>
      </c>
      <c r="BYX4" s="3" t="s">
        <v>635</v>
      </c>
      <c r="BYY4" s="3" t="s">
        <v>635</v>
      </c>
      <c r="BYZ4" s="3" t="s">
        <v>635</v>
      </c>
      <c r="BZA4" s="3" t="s">
        <v>635</v>
      </c>
      <c r="BZB4" s="3" t="s">
        <v>635</v>
      </c>
      <c r="BZC4" s="3" t="s">
        <v>635</v>
      </c>
      <c r="BZD4" s="3" t="s">
        <v>635</v>
      </c>
      <c r="BZE4" s="3" t="s">
        <v>635</v>
      </c>
      <c r="BZF4" s="3" t="s">
        <v>635</v>
      </c>
      <c r="BZG4" s="3" t="s">
        <v>635</v>
      </c>
      <c r="BZH4" s="3" t="s">
        <v>635</v>
      </c>
      <c r="BZI4" s="3" t="s">
        <v>635</v>
      </c>
      <c r="BZJ4" s="3" t="s">
        <v>635</v>
      </c>
      <c r="BZK4" s="3" t="s">
        <v>635</v>
      </c>
      <c r="BZL4" s="3" t="s">
        <v>635</v>
      </c>
      <c r="BZM4" s="3" t="s">
        <v>635</v>
      </c>
      <c r="BZN4" s="3" t="s">
        <v>635</v>
      </c>
      <c r="BZO4" s="3" t="s">
        <v>635</v>
      </c>
      <c r="BZP4" s="3" t="s">
        <v>635</v>
      </c>
      <c r="BZQ4" s="3" t="s">
        <v>635</v>
      </c>
      <c r="BZR4" s="3" t="s">
        <v>635</v>
      </c>
      <c r="BZS4" s="3" t="s">
        <v>635</v>
      </c>
      <c r="BZT4" s="3" t="s">
        <v>635</v>
      </c>
      <c r="BZU4" s="3" t="s">
        <v>635</v>
      </c>
      <c r="BZV4" s="3" t="s">
        <v>635</v>
      </c>
      <c r="BZW4" s="3" t="s">
        <v>635</v>
      </c>
      <c r="BZX4" s="3" t="s">
        <v>635</v>
      </c>
      <c r="BZY4" s="3" t="s">
        <v>635</v>
      </c>
      <c r="BZZ4" s="3" t="s">
        <v>635</v>
      </c>
      <c r="CAA4" s="3" t="s">
        <v>635</v>
      </c>
      <c r="CAB4" s="3" t="s">
        <v>635</v>
      </c>
      <c r="CAC4" s="3" t="s">
        <v>635</v>
      </c>
      <c r="CAD4" s="3" t="s">
        <v>635</v>
      </c>
      <c r="CAE4" s="3" t="s">
        <v>635</v>
      </c>
      <c r="CAF4" s="3" t="s">
        <v>635</v>
      </c>
      <c r="CAG4" s="3" t="s">
        <v>635</v>
      </c>
      <c r="CAH4" s="3" t="s">
        <v>635</v>
      </c>
      <c r="CAI4" s="3" t="s">
        <v>635</v>
      </c>
      <c r="CAJ4" s="3" t="s">
        <v>635</v>
      </c>
      <c r="CAK4" s="3" t="s">
        <v>635</v>
      </c>
      <c r="CAL4" s="3" t="s">
        <v>635</v>
      </c>
      <c r="CAM4" s="3" t="s">
        <v>635</v>
      </c>
      <c r="CAN4" s="3" t="s">
        <v>635</v>
      </c>
      <c r="CAO4" s="3" t="s">
        <v>635</v>
      </c>
      <c r="CAP4" s="3" t="s">
        <v>635</v>
      </c>
      <c r="CAQ4" s="3" t="s">
        <v>635</v>
      </c>
      <c r="CAR4" s="3" t="s">
        <v>635</v>
      </c>
      <c r="CAS4" s="3" t="s">
        <v>635</v>
      </c>
      <c r="CAT4" s="3" t="s">
        <v>635</v>
      </c>
      <c r="CAU4" s="3" t="s">
        <v>635</v>
      </c>
      <c r="CAV4" s="3" t="s">
        <v>635</v>
      </c>
      <c r="CAW4" s="3" t="s">
        <v>635</v>
      </c>
      <c r="CAX4" s="3" t="s">
        <v>635</v>
      </c>
      <c r="CAY4" s="3" t="s">
        <v>635</v>
      </c>
      <c r="CAZ4" s="3" t="s">
        <v>635</v>
      </c>
      <c r="CBA4" s="3" t="s">
        <v>635</v>
      </c>
      <c r="CBB4" s="3" t="s">
        <v>635</v>
      </c>
      <c r="CBC4" s="3" t="s">
        <v>635</v>
      </c>
      <c r="CBD4" s="3" t="s">
        <v>635</v>
      </c>
      <c r="CBE4" s="3" t="s">
        <v>635</v>
      </c>
      <c r="CBF4" s="3" t="s">
        <v>635</v>
      </c>
      <c r="CBG4" s="3" t="s">
        <v>635</v>
      </c>
      <c r="CBH4" s="3" t="s">
        <v>635</v>
      </c>
      <c r="CBI4" s="3" t="s">
        <v>635</v>
      </c>
      <c r="CBJ4" s="3" t="s">
        <v>635</v>
      </c>
      <c r="CBK4" s="3" t="s">
        <v>635</v>
      </c>
      <c r="CBL4" s="3" t="s">
        <v>635</v>
      </c>
      <c r="CBM4" s="3" t="s">
        <v>635</v>
      </c>
      <c r="CBN4" s="3" t="s">
        <v>635</v>
      </c>
      <c r="CBO4" s="3" t="s">
        <v>635</v>
      </c>
      <c r="CBP4" s="3" t="s">
        <v>635</v>
      </c>
      <c r="CBQ4" s="3" t="s">
        <v>635</v>
      </c>
      <c r="CBR4" s="3" t="s">
        <v>635</v>
      </c>
      <c r="CBS4" s="3" t="s">
        <v>635</v>
      </c>
      <c r="CBT4" s="3" t="s">
        <v>635</v>
      </c>
      <c r="CBU4" s="3" t="s">
        <v>635</v>
      </c>
      <c r="CBV4" s="3" t="s">
        <v>635</v>
      </c>
      <c r="CBW4" s="3" t="s">
        <v>635</v>
      </c>
      <c r="CBX4" s="3" t="s">
        <v>635</v>
      </c>
      <c r="CBY4" s="3" t="s">
        <v>635</v>
      </c>
      <c r="CBZ4" s="3" t="s">
        <v>635</v>
      </c>
      <c r="CCA4" s="3" t="s">
        <v>635</v>
      </c>
      <c r="CCB4" s="3" t="s">
        <v>635</v>
      </c>
      <c r="CCC4" s="3" t="s">
        <v>635</v>
      </c>
      <c r="CCD4" s="3" t="s">
        <v>635</v>
      </c>
      <c r="CCE4" s="3" t="s">
        <v>635</v>
      </c>
      <c r="CCF4" s="3" t="s">
        <v>635</v>
      </c>
      <c r="CCG4" s="3" t="s">
        <v>635</v>
      </c>
      <c r="CCH4" s="3" t="s">
        <v>635</v>
      </c>
      <c r="CCI4" s="3" t="s">
        <v>635</v>
      </c>
      <c r="CCJ4" s="3" t="s">
        <v>635</v>
      </c>
      <c r="CCK4" s="3" t="s">
        <v>635</v>
      </c>
      <c r="CCL4" s="3" t="s">
        <v>635</v>
      </c>
      <c r="CCM4" s="3" t="s">
        <v>635</v>
      </c>
      <c r="CCN4" s="3" t="s">
        <v>635</v>
      </c>
      <c r="CCO4" s="3" t="s">
        <v>635</v>
      </c>
      <c r="CCP4" s="3" t="s">
        <v>635</v>
      </c>
      <c r="CCQ4" s="3" t="s">
        <v>635</v>
      </c>
      <c r="CCR4" s="3" t="s">
        <v>635</v>
      </c>
      <c r="CCS4" s="3" t="s">
        <v>635</v>
      </c>
      <c r="CCT4" s="3" t="s">
        <v>635</v>
      </c>
      <c r="CCU4" s="3" t="s">
        <v>635</v>
      </c>
      <c r="CCV4" s="3" t="s">
        <v>635</v>
      </c>
      <c r="CCW4" s="3" t="s">
        <v>635</v>
      </c>
      <c r="CCX4" s="3" t="s">
        <v>635</v>
      </c>
      <c r="CCY4" s="3" t="s">
        <v>635</v>
      </c>
      <c r="CCZ4" s="3" t="s">
        <v>635</v>
      </c>
      <c r="CDA4" s="3" t="s">
        <v>635</v>
      </c>
      <c r="CDB4" s="3" t="s">
        <v>635</v>
      </c>
      <c r="CDC4" s="3" t="s">
        <v>635</v>
      </c>
      <c r="CDD4" s="3" t="s">
        <v>635</v>
      </c>
      <c r="CDE4" s="3" t="s">
        <v>635</v>
      </c>
      <c r="CDF4" s="3" t="s">
        <v>635</v>
      </c>
      <c r="CDG4" s="3" t="s">
        <v>635</v>
      </c>
      <c r="CDH4" s="3" t="s">
        <v>635</v>
      </c>
      <c r="CDI4" s="3" t="s">
        <v>635</v>
      </c>
      <c r="CDJ4" s="3" t="s">
        <v>635</v>
      </c>
      <c r="CDK4" s="3" t="s">
        <v>635</v>
      </c>
      <c r="CDL4" s="3" t="s">
        <v>635</v>
      </c>
      <c r="CDM4" s="3" t="s">
        <v>635</v>
      </c>
      <c r="CDN4" s="3" t="s">
        <v>635</v>
      </c>
      <c r="CDO4" s="3" t="s">
        <v>635</v>
      </c>
      <c r="CDP4" s="3" t="s">
        <v>635</v>
      </c>
      <c r="CDQ4" s="3" t="s">
        <v>635</v>
      </c>
      <c r="CDR4" s="3" t="s">
        <v>635</v>
      </c>
      <c r="CDS4" s="3" t="s">
        <v>635</v>
      </c>
      <c r="CDT4" s="3" t="s">
        <v>635</v>
      </c>
      <c r="CDU4" s="3" t="s">
        <v>635</v>
      </c>
      <c r="CDV4" s="3" t="s">
        <v>635</v>
      </c>
      <c r="CDW4" s="3" t="s">
        <v>635</v>
      </c>
      <c r="CDX4" s="3" t="s">
        <v>635</v>
      </c>
      <c r="CDY4" s="3" t="s">
        <v>635</v>
      </c>
      <c r="CDZ4" s="3" t="s">
        <v>635</v>
      </c>
      <c r="CEA4" s="3" t="s">
        <v>635</v>
      </c>
      <c r="CEB4" s="3" t="s">
        <v>635</v>
      </c>
      <c r="CEC4" s="3" t="s">
        <v>635</v>
      </c>
      <c r="CED4" s="3" t="s">
        <v>635</v>
      </c>
      <c r="CEE4" s="3" t="s">
        <v>635</v>
      </c>
      <c r="CEF4" s="3" t="s">
        <v>635</v>
      </c>
      <c r="CEG4" s="3" t="s">
        <v>635</v>
      </c>
      <c r="CEH4" s="3" t="s">
        <v>635</v>
      </c>
      <c r="CEI4" s="3" t="s">
        <v>635</v>
      </c>
      <c r="CEJ4" s="3" t="s">
        <v>635</v>
      </c>
      <c r="CEK4" s="3" t="s">
        <v>635</v>
      </c>
      <c r="CEL4" s="3" t="s">
        <v>635</v>
      </c>
      <c r="CEM4" s="3" t="s">
        <v>635</v>
      </c>
      <c r="CEN4" s="3" t="s">
        <v>635</v>
      </c>
      <c r="CEO4" s="3" t="s">
        <v>635</v>
      </c>
      <c r="CEP4" s="3" t="s">
        <v>635</v>
      </c>
      <c r="CEQ4" s="3" t="s">
        <v>635</v>
      </c>
      <c r="CER4" s="3" t="s">
        <v>635</v>
      </c>
      <c r="CES4" s="3" t="s">
        <v>635</v>
      </c>
      <c r="CET4" s="3" t="s">
        <v>635</v>
      </c>
      <c r="CEU4" s="3" t="s">
        <v>635</v>
      </c>
      <c r="CEV4" s="3" t="s">
        <v>635</v>
      </c>
      <c r="CEW4" s="3" t="s">
        <v>635</v>
      </c>
      <c r="CEX4" s="3" t="s">
        <v>635</v>
      </c>
      <c r="CEY4" s="3" t="s">
        <v>635</v>
      </c>
      <c r="CEZ4" s="3" t="s">
        <v>635</v>
      </c>
      <c r="CFA4" s="3" t="s">
        <v>635</v>
      </c>
      <c r="CFB4" s="3" t="s">
        <v>635</v>
      </c>
      <c r="CFC4" s="3" t="s">
        <v>635</v>
      </c>
      <c r="CFD4" s="3" t="s">
        <v>635</v>
      </c>
      <c r="CFE4" s="3" t="s">
        <v>635</v>
      </c>
      <c r="CFF4" s="3" t="s">
        <v>635</v>
      </c>
      <c r="CFG4" s="3" t="s">
        <v>635</v>
      </c>
      <c r="CFH4" s="3" t="s">
        <v>635</v>
      </c>
      <c r="CFI4" s="3" t="s">
        <v>635</v>
      </c>
      <c r="CFJ4" s="3" t="s">
        <v>635</v>
      </c>
      <c r="CFK4" s="3" t="s">
        <v>635</v>
      </c>
      <c r="CFL4" s="3" t="s">
        <v>635</v>
      </c>
      <c r="CFM4" s="3" t="s">
        <v>635</v>
      </c>
      <c r="CFN4" s="3" t="s">
        <v>635</v>
      </c>
      <c r="CFO4" s="3" t="s">
        <v>635</v>
      </c>
      <c r="CFP4" s="3" t="s">
        <v>635</v>
      </c>
      <c r="CFQ4" s="3" t="s">
        <v>635</v>
      </c>
      <c r="CFR4" s="3" t="s">
        <v>635</v>
      </c>
      <c r="CFS4" s="3" t="s">
        <v>635</v>
      </c>
      <c r="CFT4" s="3" t="s">
        <v>635</v>
      </c>
      <c r="CFU4" s="3" t="s">
        <v>635</v>
      </c>
      <c r="CFV4" s="3" t="s">
        <v>635</v>
      </c>
      <c r="CFW4" s="3" t="s">
        <v>635</v>
      </c>
      <c r="CFX4" s="3" t="s">
        <v>635</v>
      </c>
      <c r="CFY4" s="3" t="s">
        <v>635</v>
      </c>
      <c r="CFZ4" s="3" t="s">
        <v>635</v>
      </c>
      <c r="CGA4" s="3" t="s">
        <v>635</v>
      </c>
      <c r="CGB4" s="3" t="s">
        <v>635</v>
      </c>
      <c r="CGC4" s="3" t="s">
        <v>635</v>
      </c>
      <c r="CGD4" s="3" t="s">
        <v>635</v>
      </c>
      <c r="CGE4" s="3" t="s">
        <v>635</v>
      </c>
      <c r="CGF4" s="3" t="s">
        <v>635</v>
      </c>
      <c r="CGG4" s="3" t="s">
        <v>635</v>
      </c>
      <c r="CGH4" s="3" t="s">
        <v>635</v>
      </c>
      <c r="CGI4" s="3" t="s">
        <v>635</v>
      </c>
      <c r="CGJ4" s="3" t="s">
        <v>635</v>
      </c>
      <c r="CGK4" s="3" t="s">
        <v>635</v>
      </c>
      <c r="CGL4" s="3" t="s">
        <v>635</v>
      </c>
      <c r="CGM4" s="3" t="s">
        <v>635</v>
      </c>
      <c r="CGN4" s="3" t="s">
        <v>635</v>
      </c>
      <c r="CGO4" s="3" t="s">
        <v>635</v>
      </c>
      <c r="CGP4" s="3" t="s">
        <v>635</v>
      </c>
      <c r="CGQ4" s="3" t="s">
        <v>635</v>
      </c>
      <c r="CGR4" s="3" t="s">
        <v>635</v>
      </c>
      <c r="CGS4" s="3" t="s">
        <v>635</v>
      </c>
      <c r="CGT4" s="3" t="s">
        <v>635</v>
      </c>
      <c r="CGU4" s="3" t="s">
        <v>635</v>
      </c>
      <c r="CGV4" s="3" t="s">
        <v>635</v>
      </c>
      <c r="CGW4" s="3" t="s">
        <v>635</v>
      </c>
      <c r="CGX4" s="3" t="s">
        <v>635</v>
      </c>
      <c r="CGY4" s="3" t="s">
        <v>635</v>
      </c>
      <c r="CGZ4" s="3" t="s">
        <v>635</v>
      </c>
      <c r="CHA4" s="3" t="s">
        <v>635</v>
      </c>
      <c r="CHB4" s="3" t="s">
        <v>635</v>
      </c>
      <c r="CHC4" s="3" t="s">
        <v>635</v>
      </c>
      <c r="CHD4" s="3" t="s">
        <v>635</v>
      </c>
      <c r="CHE4" s="3" t="s">
        <v>635</v>
      </c>
      <c r="CHF4" s="3" t="s">
        <v>635</v>
      </c>
      <c r="CHG4" s="3" t="s">
        <v>635</v>
      </c>
      <c r="CHH4" s="3" t="s">
        <v>635</v>
      </c>
      <c r="CHI4" s="3" t="s">
        <v>635</v>
      </c>
      <c r="CHJ4" s="3" t="s">
        <v>635</v>
      </c>
      <c r="CHK4" s="3" t="s">
        <v>635</v>
      </c>
      <c r="CHL4" s="3" t="s">
        <v>635</v>
      </c>
      <c r="CHM4" s="3" t="s">
        <v>635</v>
      </c>
      <c r="CHN4" s="3" t="s">
        <v>635</v>
      </c>
      <c r="CHO4" s="3" t="s">
        <v>635</v>
      </c>
      <c r="CHP4" s="3" t="s">
        <v>635</v>
      </c>
      <c r="CHQ4" s="3" t="s">
        <v>635</v>
      </c>
      <c r="CHR4" s="3" t="s">
        <v>635</v>
      </c>
      <c r="CHS4" s="3" t="s">
        <v>635</v>
      </c>
      <c r="CHT4" s="3" t="s">
        <v>635</v>
      </c>
      <c r="CHU4" s="3" t="s">
        <v>635</v>
      </c>
      <c r="CHV4" s="3" t="s">
        <v>635</v>
      </c>
      <c r="CHW4" s="3" t="s">
        <v>635</v>
      </c>
      <c r="CHX4" s="3" t="s">
        <v>635</v>
      </c>
      <c r="CHY4" s="3" t="s">
        <v>635</v>
      </c>
      <c r="CHZ4" s="3" t="s">
        <v>635</v>
      </c>
      <c r="CIA4" s="3" t="s">
        <v>635</v>
      </c>
      <c r="CIB4" s="3" t="s">
        <v>635</v>
      </c>
      <c r="CIC4" s="3" t="s">
        <v>635</v>
      </c>
      <c r="CID4" s="3" t="s">
        <v>635</v>
      </c>
      <c r="CIE4" s="3" t="s">
        <v>635</v>
      </c>
      <c r="CIF4" s="3" t="s">
        <v>635</v>
      </c>
      <c r="CIG4" s="3" t="s">
        <v>635</v>
      </c>
      <c r="CIH4" s="3" t="s">
        <v>635</v>
      </c>
      <c r="CII4" s="3" t="s">
        <v>635</v>
      </c>
      <c r="CIJ4" s="3" t="s">
        <v>635</v>
      </c>
      <c r="CIK4" s="3" t="s">
        <v>635</v>
      </c>
      <c r="CIL4" s="3" t="s">
        <v>635</v>
      </c>
      <c r="CIM4" s="3" t="s">
        <v>635</v>
      </c>
      <c r="CIN4" s="3" t="s">
        <v>635</v>
      </c>
      <c r="CIO4" s="3" t="s">
        <v>635</v>
      </c>
      <c r="CIP4" s="3" t="s">
        <v>635</v>
      </c>
      <c r="CIQ4" s="3" t="s">
        <v>635</v>
      </c>
      <c r="CIR4" s="3" t="s">
        <v>635</v>
      </c>
      <c r="CIS4" s="3" t="s">
        <v>635</v>
      </c>
      <c r="CIT4" s="3" t="s">
        <v>635</v>
      </c>
      <c r="CIU4" s="3" t="s">
        <v>635</v>
      </c>
      <c r="CIV4" s="3" t="s">
        <v>635</v>
      </c>
      <c r="CIW4" s="3" t="s">
        <v>635</v>
      </c>
      <c r="CIX4" s="3" t="s">
        <v>635</v>
      </c>
      <c r="CIY4" s="3" t="s">
        <v>635</v>
      </c>
      <c r="CIZ4" s="3" t="s">
        <v>635</v>
      </c>
      <c r="CJA4" s="3" t="s">
        <v>635</v>
      </c>
      <c r="CJB4" s="3" t="s">
        <v>635</v>
      </c>
      <c r="CJC4" s="3" t="s">
        <v>635</v>
      </c>
      <c r="CJD4" s="3" t="s">
        <v>635</v>
      </c>
      <c r="CJE4" s="3" t="s">
        <v>635</v>
      </c>
      <c r="CJF4" s="3" t="s">
        <v>635</v>
      </c>
      <c r="CJG4" s="3" t="s">
        <v>635</v>
      </c>
      <c r="CJH4" s="3" t="s">
        <v>635</v>
      </c>
      <c r="CJI4" s="3" t="s">
        <v>635</v>
      </c>
      <c r="CJJ4" s="3" t="s">
        <v>635</v>
      </c>
      <c r="CJK4" s="3" t="s">
        <v>635</v>
      </c>
      <c r="CJL4" s="3" t="s">
        <v>635</v>
      </c>
      <c r="CJM4" s="3" t="s">
        <v>635</v>
      </c>
      <c r="CJN4" s="3" t="s">
        <v>635</v>
      </c>
      <c r="CJO4" s="3" t="s">
        <v>635</v>
      </c>
      <c r="CJP4" s="3" t="s">
        <v>635</v>
      </c>
      <c r="CJQ4" s="3" t="s">
        <v>635</v>
      </c>
      <c r="CJR4" s="3" t="s">
        <v>635</v>
      </c>
      <c r="CJS4" s="3" t="s">
        <v>635</v>
      </c>
      <c r="CJT4" s="3" t="s">
        <v>635</v>
      </c>
      <c r="CJU4" s="3" t="s">
        <v>635</v>
      </c>
      <c r="CJV4" s="3" t="s">
        <v>635</v>
      </c>
      <c r="CJW4" s="3" t="s">
        <v>635</v>
      </c>
      <c r="CJX4" s="3" t="s">
        <v>635</v>
      </c>
      <c r="CJY4" s="3" t="s">
        <v>635</v>
      </c>
      <c r="CJZ4" s="3" t="s">
        <v>635</v>
      </c>
      <c r="CKA4" s="3" t="s">
        <v>635</v>
      </c>
      <c r="CKB4" s="3" t="s">
        <v>635</v>
      </c>
      <c r="CKC4" s="3" t="s">
        <v>635</v>
      </c>
      <c r="CKD4" s="3" t="s">
        <v>635</v>
      </c>
      <c r="CKE4" s="3" t="s">
        <v>635</v>
      </c>
      <c r="CKF4" s="3" t="s">
        <v>635</v>
      </c>
      <c r="CKG4" s="3" t="s">
        <v>635</v>
      </c>
      <c r="CKH4" s="3" t="s">
        <v>635</v>
      </c>
      <c r="CKI4" s="3" t="s">
        <v>635</v>
      </c>
      <c r="CKJ4" s="3" t="s">
        <v>635</v>
      </c>
      <c r="CKK4" s="3" t="s">
        <v>635</v>
      </c>
      <c r="CKL4" s="3" t="s">
        <v>635</v>
      </c>
      <c r="CKM4" s="3" t="s">
        <v>635</v>
      </c>
      <c r="CKN4" s="3" t="s">
        <v>635</v>
      </c>
      <c r="CKO4" s="3" t="s">
        <v>635</v>
      </c>
      <c r="CKP4" s="3" t="s">
        <v>635</v>
      </c>
      <c r="CKQ4" s="3" t="s">
        <v>635</v>
      </c>
      <c r="CKR4" s="3" t="s">
        <v>635</v>
      </c>
      <c r="CKS4" s="3" t="s">
        <v>635</v>
      </c>
      <c r="CKT4" s="3" t="s">
        <v>635</v>
      </c>
      <c r="CKU4" s="3" t="s">
        <v>635</v>
      </c>
      <c r="CKV4" s="3" t="s">
        <v>635</v>
      </c>
      <c r="CKW4" s="3" t="s">
        <v>635</v>
      </c>
      <c r="CKX4" s="3" t="s">
        <v>635</v>
      </c>
      <c r="CKY4" s="3" t="s">
        <v>635</v>
      </c>
      <c r="CKZ4" s="3" t="s">
        <v>635</v>
      </c>
      <c r="CLA4" s="3" t="s">
        <v>635</v>
      </c>
      <c r="CLB4" s="3" t="s">
        <v>635</v>
      </c>
      <c r="CLC4" s="3" t="s">
        <v>635</v>
      </c>
      <c r="CLD4" s="3" t="s">
        <v>635</v>
      </c>
      <c r="CLE4" s="3" t="s">
        <v>635</v>
      </c>
      <c r="CLF4" s="3" t="s">
        <v>635</v>
      </c>
      <c r="CLG4" s="3" t="s">
        <v>635</v>
      </c>
      <c r="CLH4" s="3" t="s">
        <v>635</v>
      </c>
      <c r="CLI4" s="3" t="s">
        <v>635</v>
      </c>
      <c r="CLJ4" s="3" t="s">
        <v>635</v>
      </c>
      <c r="CLK4" s="3" t="s">
        <v>635</v>
      </c>
      <c r="CLL4" s="3" t="s">
        <v>635</v>
      </c>
      <c r="CLM4" s="3" t="s">
        <v>635</v>
      </c>
      <c r="CLN4" s="3" t="s">
        <v>635</v>
      </c>
      <c r="CLO4" s="3" t="s">
        <v>635</v>
      </c>
      <c r="CLP4" s="3" t="s">
        <v>635</v>
      </c>
      <c r="CLQ4" s="3" t="s">
        <v>635</v>
      </c>
      <c r="CLR4" s="3" t="s">
        <v>635</v>
      </c>
      <c r="CLS4" s="3" t="s">
        <v>635</v>
      </c>
      <c r="CLT4" s="3" t="s">
        <v>635</v>
      </c>
      <c r="CLU4" s="3" t="s">
        <v>635</v>
      </c>
      <c r="CLV4" s="3" t="s">
        <v>635</v>
      </c>
      <c r="CLW4" s="3" t="s">
        <v>635</v>
      </c>
      <c r="CLX4" s="3" t="s">
        <v>635</v>
      </c>
      <c r="CLY4" s="3" t="s">
        <v>635</v>
      </c>
      <c r="CLZ4" s="3" t="s">
        <v>635</v>
      </c>
      <c r="CMA4" s="3" t="s">
        <v>635</v>
      </c>
      <c r="CMB4" s="3" t="s">
        <v>635</v>
      </c>
      <c r="CMC4" s="3" t="s">
        <v>635</v>
      </c>
      <c r="CMD4" s="3" t="s">
        <v>635</v>
      </c>
      <c r="CME4" s="3" t="s">
        <v>635</v>
      </c>
      <c r="CMF4" s="3" t="s">
        <v>635</v>
      </c>
      <c r="CMG4" s="3" t="s">
        <v>635</v>
      </c>
      <c r="CMH4" s="3" t="s">
        <v>635</v>
      </c>
      <c r="CMI4" s="3" t="s">
        <v>635</v>
      </c>
      <c r="CMJ4" s="3" t="s">
        <v>635</v>
      </c>
      <c r="CMK4" s="3" t="s">
        <v>635</v>
      </c>
      <c r="CML4" s="3" t="s">
        <v>635</v>
      </c>
      <c r="CMM4" s="3" t="s">
        <v>635</v>
      </c>
      <c r="CMN4" s="3" t="s">
        <v>635</v>
      </c>
      <c r="CMO4" s="3" t="s">
        <v>635</v>
      </c>
      <c r="CMP4" s="3" t="s">
        <v>635</v>
      </c>
      <c r="CMQ4" s="3" t="s">
        <v>635</v>
      </c>
      <c r="CMR4" s="3" t="s">
        <v>635</v>
      </c>
      <c r="CMS4" s="3" t="s">
        <v>635</v>
      </c>
      <c r="CMT4" s="3" t="s">
        <v>635</v>
      </c>
      <c r="CMU4" s="3" t="s">
        <v>635</v>
      </c>
      <c r="CMV4" s="3" t="s">
        <v>635</v>
      </c>
      <c r="CMW4" s="3" t="s">
        <v>635</v>
      </c>
      <c r="CMX4" s="3" t="s">
        <v>635</v>
      </c>
      <c r="CMY4" s="3" t="s">
        <v>635</v>
      </c>
      <c r="CMZ4" s="3" t="s">
        <v>635</v>
      </c>
      <c r="CNA4" s="3" t="s">
        <v>635</v>
      </c>
      <c r="CNB4" s="3" t="s">
        <v>635</v>
      </c>
      <c r="CNC4" s="3" t="s">
        <v>635</v>
      </c>
      <c r="CND4" s="3" t="s">
        <v>635</v>
      </c>
      <c r="CNE4" s="3" t="s">
        <v>635</v>
      </c>
      <c r="CNF4" s="3" t="s">
        <v>635</v>
      </c>
      <c r="CNG4" s="3" t="s">
        <v>635</v>
      </c>
      <c r="CNH4" s="3" t="s">
        <v>635</v>
      </c>
      <c r="CNI4" s="3" t="s">
        <v>635</v>
      </c>
      <c r="CNJ4" s="3" t="s">
        <v>635</v>
      </c>
      <c r="CNK4" s="3" t="s">
        <v>635</v>
      </c>
      <c r="CNL4" s="3" t="s">
        <v>635</v>
      </c>
      <c r="CNM4" s="3" t="s">
        <v>635</v>
      </c>
      <c r="CNN4" s="3" t="s">
        <v>635</v>
      </c>
      <c r="CNO4" s="3" t="s">
        <v>635</v>
      </c>
      <c r="CNP4" s="3" t="s">
        <v>635</v>
      </c>
      <c r="CNQ4" s="3" t="s">
        <v>635</v>
      </c>
      <c r="CNR4" s="3" t="s">
        <v>635</v>
      </c>
      <c r="CNS4" s="3" t="s">
        <v>635</v>
      </c>
    </row>
    <row r="5" spans="1:2411" x14ac:dyDescent="0.2">
      <c r="A5" s="3" t="s">
        <v>636</v>
      </c>
      <c r="B5" s="3" t="s">
        <v>637</v>
      </c>
      <c r="C5" s="3" t="s">
        <v>637</v>
      </c>
      <c r="D5" s="3" t="s">
        <v>637</v>
      </c>
      <c r="E5" s="3" t="s">
        <v>637</v>
      </c>
      <c r="F5" s="3" t="s">
        <v>637</v>
      </c>
      <c r="G5" s="3" t="s">
        <v>637</v>
      </c>
      <c r="H5" s="3" t="s">
        <v>637</v>
      </c>
      <c r="I5" s="3" t="s">
        <v>637</v>
      </c>
      <c r="J5" s="3" t="s">
        <v>637</v>
      </c>
      <c r="K5" s="3" t="s">
        <v>637</v>
      </c>
      <c r="L5" s="3" t="s">
        <v>637</v>
      </c>
      <c r="M5" s="3" t="s">
        <v>637</v>
      </c>
      <c r="N5" s="3" t="s">
        <v>637</v>
      </c>
      <c r="O5" s="3" t="s">
        <v>637</v>
      </c>
      <c r="P5" s="3" t="s">
        <v>637</v>
      </c>
      <c r="Q5" s="3" t="s">
        <v>637</v>
      </c>
      <c r="R5" s="3" t="s">
        <v>637</v>
      </c>
      <c r="S5" s="3" t="s">
        <v>637</v>
      </c>
      <c r="T5" s="3" t="s">
        <v>637</v>
      </c>
      <c r="U5" s="3" t="s">
        <v>637</v>
      </c>
      <c r="V5" s="3" t="s">
        <v>637</v>
      </c>
      <c r="W5" s="3" t="s">
        <v>637</v>
      </c>
      <c r="X5" s="3" t="s">
        <v>637</v>
      </c>
      <c r="Y5" s="3" t="s">
        <v>637</v>
      </c>
      <c r="Z5" s="3" t="s">
        <v>637</v>
      </c>
      <c r="AA5" s="3" t="s">
        <v>637</v>
      </c>
      <c r="AB5" s="3" t="s">
        <v>637</v>
      </c>
      <c r="AC5" s="3" t="s">
        <v>637</v>
      </c>
      <c r="AD5" s="3" t="s">
        <v>637</v>
      </c>
      <c r="AE5" s="3" t="s">
        <v>637</v>
      </c>
      <c r="AF5" s="3" t="s">
        <v>637</v>
      </c>
      <c r="AG5" s="3" t="s">
        <v>637</v>
      </c>
      <c r="AH5" s="3" t="s">
        <v>637</v>
      </c>
      <c r="AI5" s="3" t="s">
        <v>637</v>
      </c>
      <c r="AJ5" s="3" t="s">
        <v>637</v>
      </c>
      <c r="AK5" s="3" t="s">
        <v>637</v>
      </c>
      <c r="AL5" s="3" t="s">
        <v>637</v>
      </c>
      <c r="AM5" s="3" t="s">
        <v>637</v>
      </c>
      <c r="AN5" s="3" t="s">
        <v>637</v>
      </c>
      <c r="AO5" s="3" t="s">
        <v>637</v>
      </c>
      <c r="AP5" s="3" t="s">
        <v>637</v>
      </c>
      <c r="AQ5" s="3" t="s">
        <v>637</v>
      </c>
      <c r="AR5" s="3" t="s">
        <v>637</v>
      </c>
      <c r="AS5" s="3" t="s">
        <v>637</v>
      </c>
      <c r="AT5" s="3" t="s">
        <v>637</v>
      </c>
      <c r="AU5" s="3" t="s">
        <v>637</v>
      </c>
      <c r="AV5" s="3" t="s">
        <v>637</v>
      </c>
      <c r="AW5" s="3" t="s">
        <v>637</v>
      </c>
      <c r="AX5" s="3" t="s">
        <v>637</v>
      </c>
      <c r="AY5" s="3" t="s">
        <v>637</v>
      </c>
      <c r="AZ5" s="3" t="s">
        <v>637</v>
      </c>
      <c r="BA5" s="3" t="s">
        <v>637</v>
      </c>
      <c r="BB5" s="3" t="s">
        <v>637</v>
      </c>
      <c r="BC5" s="3" t="s">
        <v>637</v>
      </c>
      <c r="BD5" s="3" t="s">
        <v>637</v>
      </c>
      <c r="BE5" s="3" t="s">
        <v>637</v>
      </c>
      <c r="BF5" s="3" t="s">
        <v>637</v>
      </c>
      <c r="BG5" s="3" t="s">
        <v>637</v>
      </c>
      <c r="BH5" s="3" t="s">
        <v>637</v>
      </c>
      <c r="BI5" s="3" t="s">
        <v>637</v>
      </c>
      <c r="BJ5" s="3" t="s">
        <v>637</v>
      </c>
      <c r="BK5" s="3" t="s">
        <v>637</v>
      </c>
      <c r="BL5" s="3" t="s">
        <v>637</v>
      </c>
      <c r="BM5" s="3" t="s">
        <v>637</v>
      </c>
      <c r="BN5" s="3" t="s">
        <v>637</v>
      </c>
      <c r="BO5" s="3" t="s">
        <v>637</v>
      </c>
      <c r="BP5" s="3" t="s">
        <v>637</v>
      </c>
      <c r="BQ5" s="3" t="s">
        <v>637</v>
      </c>
      <c r="BR5" s="3" t="s">
        <v>637</v>
      </c>
      <c r="BS5" s="3" t="s">
        <v>637</v>
      </c>
      <c r="BT5" s="3" t="s">
        <v>637</v>
      </c>
      <c r="BU5" s="3" t="s">
        <v>637</v>
      </c>
      <c r="BV5" s="3" t="s">
        <v>637</v>
      </c>
      <c r="BW5" s="3" t="s">
        <v>637</v>
      </c>
      <c r="BX5" s="3" t="s">
        <v>637</v>
      </c>
      <c r="BY5" s="3" t="s">
        <v>637</v>
      </c>
      <c r="BZ5" s="3" t="s">
        <v>637</v>
      </c>
      <c r="CA5" s="3" t="s">
        <v>637</v>
      </c>
      <c r="CB5" s="3" t="s">
        <v>637</v>
      </c>
      <c r="CC5" s="3" t="s">
        <v>637</v>
      </c>
      <c r="CD5" s="3" t="s">
        <v>637</v>
      </c>
      <c r="CE5" s="3" t="s">
        <v>637</v>
      </c>
      <c r="CF5" s="3" t="s">
        <v>637</v>
      </c>
      <c r="CG5" s="3" t="s">
        <v>637</v>
      </c>
      <c r="CH5" s="3" t="s">
        <v>637</v>
      </c>
      <c r="CI5" s="3" t="s">
        <v>637</v>
      </c>
      <c r="CJ5" s="3" t="s">
        <v>637</v>
      </c>
      <c r="CK5" s="3" t="s">
        <v>637</v>
      </c>
      <c r="CL5" s="3" t="s">
        <v>637</v>
      </c>
      <c r="CM5" s="3" t="s">
        <v>637</v>
      </c>
      <c r="CN5" s="3" t="s">
        <v>637</v>
      </c>
      <c r="CO5" s="3" t="s">
        <v>637</v>
      </c>
      <c r="CP5" s="3" t="s">
        <v>637</v>
      </c>
      <c r="CQ5" s="3" t="s">
        <v>637</v>
      </c>
      <c r="CR5" s="3" t="s">
        <v>637</v>
      </c>
      <c r="CS5" s="3" t="s">
        <v>637</v>
      </c>
      <c r="CT5" s="3" t="s">
        <v>637</v>
      </c>
      <c r="CU5" s="3" t="s">
        <v>637</v>
      </c>
      <c r="CV5" s="3" t="s">
        <v>637</v>
      </c>
      <c r="CW5" s="3" t="s">
        <v>637</v>
      </c>
      <c r="CX5" s="3" t="s">
        <v>637</v>
      </c>
      <c r="CY5" s="3" t="s">
        <v>637</v>
      </c>
      <c r="CZ5" s="3" t="s">
        <v>637</v>
      </c>
      <c r="DA5" s="3" t="s">
        <v>637</v>
      </c>
      <c r="DB5" s="3" t="s">
        <v>637</v>
      </c>
      <c r="DC5" s="3" t="s">
        <v>637</v>
      </c>
      <c r="DD5" s="3" t="s">
        <v>637</v>
      </c>
      <c r="DE5" s="3" t="s">
        <v>637</v>
      </c>
      <c r="DF5" s="3" t="s">
        <v>637</v>
      </c>
      <c r="DG5" s="3" t="s">
        <v>637</v>
      </c>
      <c r="DH5" s="3" t="s">
        <v>637</v>
      </c>
      <c r="DI5" s="3" t="s">
        <v>637</v>
      </c>
      <c r="DJ5" s="3" t="s">
        <v>637</v>
      </c>
      <c r="DK5" s="3" t="s">
        <v>637</v>
      </c>
      <c r="DL5" s="3" t="s">
        <v>637</v>
      </c>
      <c r="DM5" s="3" t="s">
        <v>637</v>
      </c>
      <c r="DN5" s="3" t="s">
        <v>637</v>
      </c>
      <c r="DO5" s="3" t="s">
        <v>637</v>
      </c>
      <c r="DP5" s="3" t="s">
        <v>637</v>
      </c>
      <c r="DQ5" s="3" t="s">
        <v>637</v>
      </c>
      <c r="DR5" s="3" t="s">
        <v>637</v>
      </c>
      <c r="DS5" s="3" t="s">
        <v>637</v>
      </c>
      <c r="DT5" s="3" t="s">
        <v>637</v>
      </c>
      <c r="DU5" s="3" t="s">
        <v>637</v>
      </c>
      <c r="DV5" s="3" t="s">
        <v>637</v>
      </c>
      <c r="DW5" s="3" t="s">
        <v>637</v>
      </c>
      <c r="DX5" s="3" t="s">
        <v>637</v>
      </c>
      <c r="DY5" s="3" t="s">
        <v>637</v>
      </c>
      <c r="DZ5" s="3" t="s">
        <v>637</v>
      </c>
      <c r="EA5" s="3" t="s">
        <v>637</v>
      </c>
      <c r="EB5" s="3" t="s">
        <v>637</v>
      </c>
      <c r="EC5" s="3" t="s">
        <v>637</v>
      </c>
      <c r="ED5" s="3" t="s">
        <v>637</v>
      </c>
      <c r="EE5" s="3" t="s">
        <v>637</v>
      </c>
      <c r="EF5" s="3" t="s">
        <v>637</v>
      </c>
      <c r="EG5" s="3" t="s">
        <v>637</v>
      </c>
      <c r="EH5" s="3" t="s">
        <v>637</v>
      </c>
      <c r="EI5" s="3" t="s">
        <v>637</v>
      </c>
      <c r="EJ5" s="3" t="s">
        <v>637</v>
      </c>
      <c r="EK5" s="3" t="s">
        <v>637</v>
      </c>
      <c r="EL5" s="3" t="s">
        <v>637</v>
      </c>
      <c r="EM5" s="3" t="s">
        <v>637</v>
      </c>
      <c r="EN5" s="3" t="s">
        <v>637</v>
      </c>
      <c r="EO5" s="3" t="s">
        <v>637</v>
      </c>
      <c r="EP5" s="3" t="s">
        <v>637</v>
      </c>
      <c r="EQ5" s="3" t="s">
        <v>637</v>
      </c>
      <c r="ER5" s="3" t="s">
        <v>637</v>
      </c>
      <c r="ES5" s="3" t="s">
        <v>637</v>
      </c>
      <c r="ET5" s="3" t="s">
        <v>637</v>
      </c>
      <c r="EU5" s="3" t="s">
        <v>637</v>
      </c>
      <c r="EV5" s="3" t="s">
        <v>637</v>
      </c>
      <c r="EW5" s="3" t="s">
        <v>637</v>
      </c>
      <c r="EX5" s="3" t="s">
        <v>637</v>
      </c>
      <c r="EY5" s="3" t="s">
        <v>637</v>
      </c>
      <c r="EZ5" s="3" t="s">
        <v>637</v>
      </c>
      <c r="FA5" s="3" t="s">
        <v>637</v>
      </c>
      <c r="FB5" s="3" t="s">
        <v>637</v>
      </c>
      <c r="FC5" s="3" t="s">
        <v>637</v>
      </c>
      <c r="FD5" s="3" t="s">
        <v>637</v>
      </c>
      <c r="FE5" s="3" t="s">
        <v>637</v>
      </c>
      <c r="FF5" s="3" t="s">
        <v>637</v>
      </c>
      <c r="FG5" s="3" t="s">
        <v>637</v>
      </c>
      <c r="FH5" s="3" t="s">
        <v>637</v>
      </c>
      <c r="FI5" s="3" t="s">
        <v>637</v>
      </c>
      <c r="FJ5" s="3" t="s">
        <v>637</v>
      </c>
      <c r="FK5" s="3" t="s">
        <v>637</v>
      </c>
      <c r="FL5" s="3" t="s">
        <v>637</v>
      </c>
      <c r="FM5" s="3" t="s">
        <v>637</v>
      </c>
      <c r="FN5" s="3" t="s">
        <v>637</v>
      </c>
      <c r="FO5" s="3" t="s">
        <v>637</v>
      </c>
      <c r="FP5" s="3" t="s">
        <v>637</v>
      </c>
      <c r="FQ5" s="3" t="s">
        <v>637</v>
      </c>
      <c r="FR5" s="3" t="s">
        <v>637</v>
      </c>
      <c r="FS5" s="3" t="s">
        <v>637</v>
      </c>
      <c r="FT5" s="3" t="s">
        <v>637</v>
      </c>
      <c r="FU5" s="3" t="s">
        <v>637</v>
      </c>
      <c r="FV5" s="3" t="s">
        <v>637</v>
      </c>
      <c r="FW5" s="3" t="s">
        <v>637</v>
      </c>
      <c r="FX5" s="3" t="s">
        <v>637</v>
      </c>
      <c r="FY5" s="3" t="s">
        <v>637</v>
      </c>
      <c r="FZ5" s="3" t="s">
        <v>637</v>
      </c>
      <c r="GA5" s="3" t="s">
        <v>637</v>
      </c>
      <c r="GB5" s="3" t="s">
        <v>637</v>
      </c>
      <c r="GC5" s="3" t="s">
        <v>637</v>
      </c>
      <c r="GD5" s="3" t="s">
        <v>637</v>
      </c>
      <c r="GE5" s="3" t="s">
        <v>637</v>
      </c>
      <c r="GF5" s="3" t="s">
        <v>637</v>
      </c>
      <c r="GG5" s="3" t="s">
        <v>637</v>
      </c>
      <c r="GH5" s="3" t="s">
        <v>637</v>
      </c>
      <c r="GI5" s="3" t="s">
        <v>637</v>
      </c>
      <c r="GJ5" s="3" t="s">
        <v>637</v>
      </c>
      <c r="GK5" s="3" t="s">
        <v>637</v>
      </c>
      <c r="GL5" s="3" t="s">
        <v>637</v>
      </c>
      <c r="GM5" s="3" t="s">
        <v>637</v>
      </c>
      <c r="GN5" s="3" t="s">
        <v>637</v>
      </c>
      <c r="GO5" s="3" t="s">
        <v>637</v>
      </c>
      <c r="GP5" s="3" t="s">
        <v>637</v>
      </c>
      <c r="GQ5" s="3" t="s">
        <v>637</v>
      </c>
      <c r="GR5" s="3" t="s">
        <v>637</v>
      </c>
      <c r="GS5" s="3" t="s">
        <v>637</v>
      </c>
      <c r="GT5" s="3" t="s">
        <v>637</v>
      </c>
      <c r="GU5" s="3" t="s">
        <v>637</v>
      </c>
      <c r="GV5" s="3" t="s">
        <v>637</v>
      </c>
      <c r="GW5" s="3" t="s">
        <v>637</v>
      </c>
      <c r="GX5" s="3" t="s">
        <v>637</v>
      </c>
      <c r="GY5" s="3" t="s">
        <v>637</v>
      </c>
      <c r="GZ5" s="3" t="s">
        <v>637</v>
      </c>
      <c r="HA5" s="3" t="s">
        <v>637</v>
      </c>
      <c r="HB5" s="3" t="s">
        <v>637</v>
      </c>
      <c r="HC5" s="3" t="s">
        <v>637</v>
      </c>
      <c r="HD5" s="3" t="s">
        <v>637</v>
      </c>
      <c r="HE5" s="3" t="s">
        <v>637</v>
      </c>
      <c r="HF5" s="3" t="s">
        <v>637</v>
      </c>
      <c r="HG5" s="3" t="s">
        <v>637</v>
      </c>
      <c r="HH5" s="3" t="s">
        <v>637</v>
      </c>
      <c r="HI5" s="3" t="s">
        <v>637</v>
      </c>
      <c r="HJ5" s="3" t="s">
        <v>637</v>
      </c>
      <c r="HK5" s="3" t="s">
        <v>637</v>
      </c>
      <c r="HL5" s="3" t="s">
        <v>637</v>
      </c>
      <c r="HM5" s="3" t="s">
        <v>637</v>
      </c>
      <c r="HN5" s="3" t="s">
        <v>637</v>
      </c>
      <c r="HO5" s="3" t="s">
        <v>637</v>
      </c>
      <c r="HP5" s="3" t="s">
        <v>637</v>
      </c>
      <c r="HQ5" s="3" t="s">
        <v>637</v>
      </c>
      <c r="HR5" s="3" t="s">
        <v>637</v>
      </c>
      <c r="HS5" s="3" t="s">
        <v>637</v>
      </c>
      <c r="HT5" s="3" t="s">
        <v>637</v>
      </c>
      <c r="HU5" s="3" t="s">
        <v>637</v>
      </c>
      <c r="HV5" s="3" t="s">
        <v>637</v>
      </c>
      <c r="HW5" s="3" t="s">
        <v>637</v>
      </c>
      <c r="HX5" s="3" t="s">
        <v>637</v>
      </c>
      <c r="HY5" s="3" t="s">
        <v>637</v>
      </c>
      <c r="HZ5" s="3" t="s">
        <v>637</v>
      </c>
      <c r="IA5" s="3" t="s">
        <v>637</v>
      </c>
      <c r="IB5" s="3" t="s">
        <v>637</v>
      </c>
      <c r="IC5" s="3" t="s">
        <v>637</v>
      </c>
      <c r="ID5" s="3" t="s">
        <v>637</v>
      </c>
      <c r="IE5" s="3" t="s">
        <v>637</v>
      </c>
      <c r="IF5" s="3" t="s">
        <v>637</v>
      </c>
      <c r="IG5" s="3" t="s">
        <v>637</v>
      </c>
      <c r="IH5" s="3" t="s">
        <v>637</v>
      </c>
      <c r="II5" s="3" t="s">
        <v>637</v>
      </c>
      <c r="IJ5" s="3" t="s">
        <v>637</v>
      </c>
      <c r="IK5" s="3" t="s">
        <v>637</v>
      </c>
      <c r="IL5" s="3" t="s">
        <v>637</v>
      </c>
      <c r="IM5" s="3" t="s">
        <v>637</v>
      </c>
      <c r="IN5" s="3" t="s">
        <v>637</v>
      </c>
      <c r="IO5" s="3" t="s">
        <v>637</v>
      </c>
      <c r="IP5" s="3" t="s">
        <v>637</v>
      </c>
      <c r="IQ5" s="3" t="s">
        <v>637</v>
      </c>
      <c r="IR5" s="3" t="s">
        <v>637</v>
      </c>
      <c r="IS5" s="3" t="s">
        <v>637</v>
      </c>
      <c r="IT5" s="3" t="s">
        <v>637</v>
      </c>
      <c r="IU5" s="3" t="s">
        <v>637</v>
      </c>
      <c r="IV5" s="3" t="s">
        <v>637</v>
      </c>
      <c r="IW5" s="3" t="s">
        <v>637</v>
      </c>
      <c r="IX5" s="3" t="s">
        <v>637</v>
      </c>
      <c r="IY5" s="3" t="s">
        <v>637</v>
      </c>
      <c r="IZ5" s="3" t="s">
        <v>637</v>
      </c>
      <c r="JA5" s="3" t="s">
        <v>637</v>
      </c>
      <c r="JB5" s="3" t="s">
        <v>637</v>
      </c>
      <c r="JC5" s="3" t="s">
        <v>637</v>
      </c>
      <c r="JD5" s="3" t="s">
        <v>637</v>
      </c>
      <c r="JE5" s="3" t="s">
        <v>637</v>
      </c>
      <c r="JF5" s="3" t="s">
        <v>637</v>
      </c>
      <c r="JG5" s="3" t="s">
        <v>637</v>
      </c>
      <c r="JH5" s="3" t="s">
        <v>637</v>
      </c>
      <c r="JI5" s="3" t="s">
        <v>637</v>
      </c>
      <c r="JJ5" s="3" t="s">
        <v>637</v>
      </c>
      <c r="JK5" s="3" t="s">
        <v>637</v>
      </c>
      <c r="JL5" s="3" t="s">
        <v>637</v>
      </c>
      <c r="JM5" s="3" t="s">
        <v>637</v>
      </c>
      <c r="JN5" s="3" t="s">
        <v>637</v>
      </c>
      <c r="JO5" s="3" t="s">
        <v>637</v>
      </c>
      <c r="JP5" s="3" t="s">
        <v>637</v>
      </c>
      <c r="JQ5" s="3" t="s">
        <v>637</v>
      </c>
      <c r="JR5" s="3" t="s">
        <v>637</v>
      </c>
      <c r="JS5" s="3" t="s">
        <v>637</v>
      </c>
      <c r="JT5" s="3" t="s">
        <v>637</v>
      </c>
      <c r="JU5" s="3" t="s">
        <v>637</v>
      </c>
      <c r="JV5" s="3" t="s">
        <v>637</v>
      </c>
      <c r="JW5" s="3" t="s">
        <v>637</v>
      </c>
      <c r="JX5" s="3" t="s">
        <v>637</v>
      </c>
      <c r="JY5" s="3" t="s">
        <v>637</v>
      </c>
      <c r="JZ5" s="3" t="s">
        <v>637</v>
      </c>
      <c r="KA5" s="3" t="s">
        <v>637</v>
      </c>
      <c r="KB5" s="3" t="s">
        <v>637</v>
      </c>
      <c r="KC5" s="3" t="s">
        <v>637</v>
      </c>
      <c r="KD5" s="3" t="s">
        <v>637</v>
      </c>
      <c r="KE5" s="3" t="s">
        <v>637</v>
      </c>
      <c r="KF5" s="3" t="s">
        <v>637</v>
      </c>
      <c r="KG5" s="3" t="s">
        <v>637</v>
      </c>
      <c r="KH5" s="3" t="s">
        <v>637</v>
      </c>
      <c r="KI5" s="3" t="s">
        <v>637</v>
      </c>
      <c r="KJ5" s="3" t="s">
        <v>637</v>
      </c>
      <c r="KK5" s="3" t="s">
        <v>637</v>
      </c>
      <c r="KL5" s="3" t="s">
        <v>637</v>
      </c>
      <c r="KM5" s="3" t="s">
        <v>637</v>
      </c>
      <c r="KN5" s="3" t="s">
        <v>637</v>
      </c>
      <c r="KO5" s="3" t="s">
        <v>637</v>
      </c>
      <c r="KP5" s="3" t="s">
        <v>637</v>
      </c>
      <c r="KQ5" s="3" t="s">
        <v>637</v>
      </c>
      <c r="KR5" s="3" t="s">
        <v>637</v>
      </c>
      <c r="KS5" s="3" t="s">
        <v>637</v>
      </c>
      <c r="KT5" s="3" t="s">
        <v>637</v>
      </c>
      <c r="KU5" s="3" t="s">
        <v>637</v>
      </c>
      <c r="KV5" s="3" t="s">
        <v>637</v>
      </c>
      <c r="KW5" s="3" t="s">
        <v>637</v>
      </c>
      <c r="KX5" s="3" t="s">
        <v>637</v>
      </c>
      <c r="KY5" s="3" t="s">
        <v>637</v>
      </c>
      <c r="KZ5" s="3" t="s">
        <v>637</v>
      </c>
      <c r="LA5" s="3" t="s">
        <v>637</v>
      </c>
      <c r="LB5" s="3" t="s">
        <v>637</v>
      </c>
      <c r="LC5" s="3" t="s">
        <v>637</v>
      </c>
      <c r="LD5" s="3" t="s">
        <v>637</v>
      </c>
      <c r="LE5" s="3" t="s">
        <v>637</v>
      </c>
      <c r="LF5" s="3" t="s">
        <v>637</v>
      </c>
      <c r="LG5" s="3" t="s">
        <v>637</v>
      </c>
      <c r="LH5" s="3" t="s">
        <v>637</v>
      </c>
      <c r="LI5" s="3" t="s">
        <v>637</v>
      </c>
      <c r="LJ5" s="3" t="s">
        <v>637</v>
      </c>
      <c r="LK5" s="3" t="s">
        <v>637</v>
      </c>
      <c r="LL5" s="3" t="s">
        <v>637</v>
      </c>
      <c r="LM5" s="3" t="s">
        <v>637</v>
      </c>
      <c r="LN5" s="3" t="s">
        <v>637</v>
      </c>
      <c r="LO5" s="3" t="s">
        <v>637</v>
      </c>
      <c r="LP5" s="3" t="s">
        <v>637</v>
      </c>
      <c r="LQ5" s="3" t="s">
        <v>637</v>
      </c>
      <c r="LR5" s="3" t="s">
        <v>637</v>
      </c>
      <c r="LS5" s="3" t="s">
        <v>637</v>
      </c>
      <c r="LT5" s="3" t="s">
        <v>637</v>
      </c>
      <c r="LU5" s="3" t="s">
        <v>637</v>
      </c>
      <c r="LV5" s="3" t="s">
        <v>637</v>
      </c>
      <c r="LW5" s="3" t="s">
        <v>637</v>
      </c>
      <c r="LX5" s="3" t="s">
        <v>637</v>
      </c>
      <c r="LY5" s="3" t="s">
        <v>637</v>
      </c>
      <c r="LZ5" s="3" t="s">
        <v>637</v>
      </c>
      <c r="MA5" s="3" t="s">
        <v>637</v>
      </c>
      <c r="MB5" s="3" t="s">
        <v>637</v>
      </c>
      <c r="MC5" s="3" t="s">
        <v>637</v>
      </c>
      <c r="MD5" s="3" t="s">
        <v>637</v>
      </c>
      <c r="ME5" s="3" t="s">
        <v>637</v>
      </c>
      <c r="MF5" s="3" t="s">
        <v>637</v>
      </c>
      <c r="MG5" s="3" t="s">
        <v>637</v>
      </c>
      <c r="MH5" s="3" t="s">
        <v>637</v>
      </c>
      <c r="MI5" s="3" t="s">
        <v>637</v>
      </c>
      <c r="MJ5" s="3" t="s">
        <v>637</v>
      </c>
      <c r="MK5" s="3" t="s">
        <v>637</v>
      </c>
      <c r="ML5" s="3" t="s">
        <v>637</v>
      </c>
      <c r="MM5" s="3" t="s">
        <v>637</v>
      </c>
      <c r="MN5" s="3" t="s">
        <v>637</v>
      </c>
      <c r="MO5" s="3" t="s">
        <v>637</v>
      </c>
      <c r="MP5" s="3" t="s">
        <v>637</v>
      </c>
      <c r="MQ5" s="3" t="s">
        <v>637</v>
      </c>
      <c r="MR5" s="3" t="s">
        <v>637</v>
      </c>
      <c r="MS5" s="3" t="s">
        <v>637</v>
      </c>
      <c r="MT5" s="3" t="s">
        <v>637</v>
      </c>
      <c r="MU5" s="3" t="s">
        <v>637</v>
      </c>
      <c r="MV5" s="3" t="s">
        <v>637</v>
      </c>
      <c r="MW5" s="3" t="s">
        <v>637</v>
      </c>
      <c r="MX5" s="3" t="s">
        <v>637</v>
      </c>
      <c r="MY5" s="3" t="s">
        <v>637</v>
      </c>
      <c r="MZ5" s="3" t="s">
        <v>637</v>
      </c>
      <c r="NA5" s="3" t="s">
        <v>637</v>
      </c>
      <c r="NB5" s="3" t="s">
        <v>637</v>
      </c>
      <c r="NC5" s="3" t="s">
        <v>637</v>
      </c>
      <c r="ND5" s="3" t="s">
        <v>637</v>
      </c>
      <c r="NE5" s="3" t="s">
        <v>637</v>
      </c>
      <c r="NF5" s="3" t="s">
        <v>637</v>
      </c>
      <c r="NG5" s="3" t="s">
        <v>637</v>
      </c>
      <c r="NH5" s="3" t="s">
        <v>637</v>
      </c>
      <c r="NI5" s="3" t="s">
        <v>637</v>
      </c>
      <c r="NJ5" s="3" t="s">
        <v>637</v>
      </c>
      <c r="NK5" s="3" t="s">
        <v>637</v>
      </c>
      <c r="NL5" s="3" t="s">
        <v>637</v>
      </c>
      <c r="NM5" s="3" t="s">
        <v>637</v>
      </c>
      <c r="NN5" s="3" t="s">
        <v>637</v>
      </c>
      <c r="NO5" s="3" t="s">
        <v>637</v>
      </c>
      <c r="NP5" s="3" t="s">
        <v>637</v>
      </c>
      <c r="NQ5" s="3" t="s">
        <v>637</v>
      </c>
      <c r="NR5" s="3" t="s">
        <v>637</v>
      </c>
      <c r="NS5" s="3" t="s">
        <v>637</v>
      </c>
      <c r="NT5" s="3" t="s">
        <v>637</v>
      </c>
      <c r="NU5" s="3" t="s">
        <v>637</v>
      </c>
      <c r="NV5" s="3" t="s">
        <v>637</v>
      </c>
      <c r="NW5" s="3" t="s">
        <v>637</v>
      </c>
      <c r="NX5" s="3" t="s">
        <v>637</v>
      </c>
      <c r="NY5" s="3" t="s">
        <v>637</v>
      </c>
      <c r="NZ5" s="3" t="s">
        <v>637</v>
      </c>
      <c r="OA5" s="3" t="s">
        <v>637</v>
      </c>
      <c r="OB5" s="3" t="s">
        <v>637</v>
      </c>
      <c r="OC5" s="3" t="s">
        <v>637</v>
      </c>
      <c r="OD5" s="3" t="s">
        <v>637</v>
      </c>
      <c r="OE5" s="3" t="s">
        <v>637</v>
      </c>
      <c r="OF5" s="3" t="s">
        <v>637</v>
      </c>
      <c r="OG5" s="3" t="s">
        <v>637</v>
      </c>
      <c r="OH5" s="3" t="s">
        <v>637</v>
      </c>
      <c r="OI5" s="3" t="s">
        <v>637</v>
      </c>
      <c r="OJ5" s="3" t="s">
        <v>637</v>
      </c>
      <c r="OK5" s="3" t="s">
        <v>637</v>
      </c>
      <c r="OL5" s="3" t="s">
        <v>637</v>
      </c>
      <c r="OM5" s="3" t="s">
        <v>637</v>
      </c>
      <c r="ON5" s="3" t="s">
        <v>637</v>
      </c>
      <c r="OO5" s="3" t="s">
        <v>637</v>
      </c>
      <c r="OP5" s="3" t="s">
        <v>637</v>
      </c>
      <c r="OQ5" s="3" t="s">
        <v>637</v>
      </c>
      <c r="OR5" s="3" t="s">
        <v>637</v>
      </c>
      <c r="OS5" s="3" t="s">
        <v>637</v>
      </c>
      <c r="OT5" s="3" t="s">
        <v>637</v>
      </c>
      <c r="OU5" s="3" t="s">
        <v>637</v>
      </c>
      <c r="OV5" s="3" t="s">
        <v>637</v>
      </c>
      <c r="OW5" s="3" t="s">
        <v>637</v>
      </c>
      <c r="OX5" s="3" t="s">
        <v>637</v>
      </c>
      <c r="OY5" s="3" t="s">
        <v>637</v>
      </c>
      <c r="OZ5" s="3" t="s">
        <v>637</v>
      </c>
      <c r="PA5" s="3" t="s">
        <v>637</v>
      </c>
      <c r="PB5" s="3" t="s">
        <v>637</v>
      </c>
      <c r="PC5" s="3" t="s">
        <v>637</v>
      </c>
      <c r="PD5" s="3" t="s">
        <v>637</v>
      </c>
      <c r="PE5" s="3" t="s">
        <v>637</v>
      </c>
      <c r="PF5" s="3" t="s">
        <v>637</v>
      </c>
      <c r="PG5" s="3" t="s">
        <v>637</v>
      </c>
      <c r="PH5" s="3" t="s">
        <v>637</v>
      </c>
      <c r="PI5" s="3" t="s">
        <v>637</v>
      </c>
      <c r="PJ5" s="3" t="s">
        <v>637</v>
      </c>
      <c r="PK5" s="3" t="s">
        <v>637</v>
      </c>
      <c r="PL5" s="3" t="s">
        <v>637</v>
      </c>
      <c r="PM5" s="3" t="s">
        <v>637</v>
      </c>
      <c r="PN5" s="3" t="s">
        <v>637</v>
      </c>
      <c r="PO5" s="3" t="s">
        <v>637</v>
      </c>
      <c r="PP5" s="3" t="s">
        <v>637</v>
      </c>
      <c r="PQ5" s="3" t="s">
        <v>637</v>
      </c>
      <c r="PR5" s="3" t="s">
        <v>637</v>
      </c>
      <c r="PS5" s="3" t="s">
        <v>637</v>
      </c>
      <c r="PT5" s="3" t="s">
        <v>637</v>
      </c>
      <c r="PU5" s="3" t="s">
        <v>637</v>
      </c>
      <c r="PV5" s="3" t="s">
        <v>637</v>
      </c>
      <c r="PW5" s="3" t="s">
        <v>637</v>
      </c>
      <c r="PX5" s="3" t="s">
        <v>637</v>
      </c>
      <c r="PY5" s="3" t="s">
        <v>637</v>
      </c>
      <c r="PZ5" s="3" t="s">
        <v>637</v>
      </c>
      <c r="QA5" s="3" t="s">
        <v>637</v>
      </c>
      <c r="QB5" s="3" t="s">
        <v>637</v>
      </c>
      <c r="QC5" s="3" t="s">
        <v>637</v>
      </c>
      <c r="QD5" s="3" t="s">
        <v>637</v>
      </c>
      <c r="QE5" s="3" t="s">
        <v>637</v>
      </c>
      <c r="QF5" s="3" t="s">
        <v>637</v>
      </c>
      <c r="QG5" s="3" t="s">
        <v>637</v>
      </c>
      <c r="QH5" s="3" t="s">
        <v>637</v>
      </c>
      <c r="QI5" s="3" t="s">
        <v>637</v>
      </c>
      <c r="QJ5" s="3" t="s">
        <v>637</v>
      </c>
      <c r="QK5" s="3" t="s">
        <v>637</v>
      </c>
      <c r="QL5" s="3" t="s">
        <v>637</v>
      </c>
      <c r="QM5" s="3" t="s">
        <v>637</v>
      </c>
      <c r="QN5" s="3" t="s">
        <v>637</v>
      </c>
      <c r="QO5" s="3" t="s">
        <v>637</v>
      </c>
      <c r="QP5" s="3" t="s">
        <v>637</v>
      </c>
      <c r="QQ5" s="3" t="s">
        <v>637</v>
      </c>
      <c r="QR5" s="3" t="s">
        <v>637</v>
      </c>
      <c r="QS5" s="3" t="s">
        <v>637</v>
      </c>
      <c r="QT5" s="3" t="s">
        <v>637</v>
      </c>
      <c r="QU5" s="3" t="s">
        <v>637</v>
      </c>
      <c r="QV5" s="3" t="s">
        <v>637</v>
      </c>
      <c r="QW5" s="3" t="s">
        <v>637</v>
      </c>
      <c r="QX5" s="3" t="s">
        <v>637</v>
      </c>
      <c r="QY5" s="3" t="s">
        <v>637</v>
      </c>
      <c r="QZ5" s="3" t="s">
        <v>637</v>
      </c>
      <c r="RA5" s="3" t="s">
        <v>637</v>
      </c>
      <c r="RB5" s="3" t="s">
        <v>637</v>
      </c>
      <c r="RC5" s="3" t="s">
        <v>637</v>
      </c>
      <c r="RD5" s="3" t="s">
        <v>637</v>
      </c>
      <c r="RE5" s="3" t="s">
        <v>637</v>
      </c>
      <c r="RF5" s="3" t="s">
        <v>637</v>
      </c>
      <c r="RG5" s="3" t="s">
        <v>637</v>
      </c>
      <c r="RH5" s="3" t="s">
        <v>637</v>
      </c>
      <c r="RI5" s="3" t="s">
        <v>637</v>
      </c>
      <c r="RJ5" s="3" t="s">
        <v>637</v>
      </c>
      <c r="RK5" s="3" t="s">
        <v>637</v>
      </c>
      <c r="RL5" s="3" t="s">
        <v>637</v>
      </c>
      <c r="RM5" s="3" t="s">
        <v>637</v>
      </c>
      <c r="RN5" s="3" t="s">
        <v>637</v>
      </c>
      <c r="RO5" s="3" t="s">
        <v>637</v>
      </c>
      <c r="RP5" s="3" t="s">
        <v>637</v>
      </c>
      <c r="RQ5" s="3" t="s">
        <v>637</v>
      </c>
      <c r="RR5" s="3" t="s">
        <v>637</v>
      </c>
      <c r="RS5" s="3" t="s">
        <v>637</v>
      </c>
      <c r="RT5" s="3" t="s">
        <v>637</v>
      </c>
      <c r="RU5" s="3" t="s">
        <v>637</v>
      </c>
      <c r="RV5" s="3" t="s">
        <v>637</v>
      </c>
      <c r="RW5" s="3" t="s">
        <v>637</v>
      </c>
      <c r="RX5" s="3" t="s">
        <v>637</v>
      </c>
      <c r="RY5" s="3" t="s">
        <v>637</v>
      </c>
      <c r="RZ5" s="3" t="s">
        <v>637</v>
      </c>
      <c r="SA5" s="3" t="s">
        <v>637</v>
      </c>
      <c r="SB5" s="3" t="s">
        <v>637</v>
      </c>
      <c r="SC5" s="3" t="s">
        <v>637</v>
      </c>
      <c r="SD5" s="3" t="s">
        <v>637</v>
      </c>
      <c r="SE5" s="3" t="s">
        <v>637</v>
      </c>
      <c r="SF5" s="3" t="s">
        <v>637</v>
      </c>
      <c r="SG5" s="3" t="s">
        <v>637</v>
      </c>
      <c r="SH5" s="3" t="s">
        <v>637</v>
      </c>
      <c r="SI5" s="3" t="s">
        <v>637</v>
      </c>
      <c r="SJ5" s="3" t="s">
        <v>637</v>
      </c>
      <c r="SK5" s="3" t="s">
        <v>637</v>
      </c>
      <c r="SL5" s="3" t="s">
        <v>637</v>
      </c>
      <c r="SM5" s="3" t="s">
        <v>637</v>
      </c>
      <c r="SN5" s="3" t="s">
        <v>637</v>
      </c>
      <c r="SO5" s="3" t="s">
        <v>637</v>
      </c>
      <c r="SP5" s="3" t="s">
        <v>637</v>
      </c>
      <c r="SQ5" s="3" t="s">
        <v>637</v>
      </c>
      <c r="SR5" s="3" t="s">
        <v>637</v>
      </c>
      <c r="SS5" s="3" t="s">
        <v>637</v>
      </c>
      <c r="ST5" s="3" t="s">
        <v>637</v>
      </c>
      <c r="SU5" s="3" t="s">
        <v>637</v>
      </c>
      <c r="SV5" s="3" t="s">
        <v>637</v>
      </c>
      <c r="SW5" s="3" t="s">
        <v>637</v>
      </c>
      <c r="SX5" s="3" t="s">
        <v>637</v>
      </c>
      <c r="SY5" s="3" t="s">
        <v>637</v>
      </c>
      <c r="SZ5" s="3" t="s">
        <v>637</v>
      </c>
      <c r="TA5" s="3" t="s">
        <v>637</v>
      </c>
      <c r="TB5" s="3" t="s">
        <v>637</v>
      </c>
      <c r="TC5" s="3" t="s">
        <v>637</v>
      </c>
      <c r="TD5" s="3" t="s">
        <v>637</v>
      </c>
      <c r="TE5" s="3" t="s">
        <v>637</v>
      </c>
      <c r="TF5" s="3" t="s">
        <v>637</v>
      </c>
      <c r="TG5" s="3" t="s">
        <v>637</v>
      </c>
      <c r="TH5" s="3" t="s">
        <v>637</v>
      </c>
      <c r="TI5" s="3" t="s">
        <v>637</v>
      </c>
      <c r="TJ5" s="3" t="s">
        <v>637</v>
      </c>
      <c r="TK5" s="3" t="s">
        <v>637</v>
      </c>
      <c r="TL5" s="3" t="s">
        <v>637</v>
      </c>
      <c r="TM5" s="3" t="s">
        <v>637</v>
      </c>
      <c r="TN5" s="3" t="s">
        <v>637</v>
      </c>
      <c r="TO5" s="3" t="s">
        <v>637</v>
      </c>
      <c r="TP5" s="3" t="s">
        <v>637</v>
      </c>
      <c r="TQ5" s="3" t="s">
        <v>637</v>
      </c>
      <c r="TR5" s="3" t="s">
        <v>637</v>
      </c>
      <c r="TS5" s="3" t="s">
        <v>637</v>
      </c>
      <c r="TT5" s="3" t="s">
        <v>637</v>
      </c>
      <c r="TU5" s="3" t="s">
        <v>637</v>
      </c>
      <c r="TV5" s="3" t="s">
        <v>637</v>
      </c>
      <c r="TW5" s="3" t="s">
        <v>637</v>
      </c>
      <c r="TX5" s="3" t="s">
        <v>637</v>
      </c>
      <c r="TY5" s="3" t="s">
        <v>637</v>
      </c>
      <c r="TZ5" s="3" t="s">
        <v>637</v>
      </c>
      <c r="UA5" s="3" t="s">
        <v>637</v>
      </c>
      <c r="UB5" s="3" t="s">
        <v>637</v>
      </c>
      <c r="UC5" s="3" t="s">
        <v>637</v>
      </c>
      <c r="UD5" s="3" t="s">
        <v>637</v>
      </c>
      <c r="UE5" s="3" t="s">
        <v>637</v>
      </c>
      <c r="UF5" s="3" t="s">
        <v>637</v>
      </c>
      <c r="UG5" s="3" t="s">
        <v>637</v>
      </c>
      <c r="UH5" s="3" t="s">
        <v>637</v>
      </c>
      <c r="UI5" s="3" t="s">
        <v>637</v>
      </c>
      <c r="UJ5" s="3" t="s">
        <v>637</v>
      </c>
      <c r="UK5" s="3" t="s">
        <v>637</v>
      </c>
      <c r="UL5" s="3" t="s">
        <v>637</v>
      </c>
      <c r="UM5" s="3" t="s">
        <v>637</v>
      </c>
      <c r="UN5" s="3" t="s">
        <v>637</v>
      </c>
      <c r="UO5" s="3" t="s">
        <v>637</v>
      </c>
      <c r="UP5" s="3" t="s">
        <v>637</v>
      </c>
      <c r="UQ5" s="3" t="s">
        <v>637</v>
      </c>
      <c r="UR5" s="3" t="s">
        <v>637</v>
      </c>
      <c r="US5" s="3" t="s">
        <v>637</v>
      </c>
      <c r="UT5" s="3" t="s">
        <v>637</v>
      </c>
      <c r="UU5" s="3" t="s">
        <v>637</v>
      </c>
      <c r="UV5" s="3" t="s">
        <v>637</v>
      </c>
      <c r="UW5" s="3" t="s">
        <v>637</v>
      </c>
      <c r="UX5" s="3" t="s">
        <v>637</v>
      </c>
      <c r="UY5" s="3" t="s">
        <v>637</v>
      </c>
      <c r="UZ5" s="3" t="s">
        <v>637</v>
      </c>
      <c r="VA5" s="3" t="s">
        <v>637</v>
      </c>
      <c r="VB5" s="3" t="s">
        <v>637</v>
      </c>
      <c r="VC5" s="3" t="s">
        <v>637</v>
      </c>
      <c r="VD5" s="3" t="s">
        <v>637</v>
      </c>
      <c r="VE5" s="3" t="s">
        <v>637</v>
      </c>
      <c r="VF5" s="3" t="s">
        <v>637</v>
      </c>
      <c r="VG5" s="3" t="s">
        <v>637</v>
      </c>
      <c r="VH5" s="3" t="s">
        <v>637</v>
      </c>
      <c r="VI5" s="3" t="s">
        <v>637</v>
      </c>
      <c r="VJ5" s="3" t="s">
        <v>637</v>
      </c>
      <c r="VK5" s="3" t="s">
        <v>637</v>
      </c>
      <c r="VL5" s="3" t="s">
        <v>637</v>
      </c>
      <c r="VM5" s="3" t="s">
        <v>637</v>
      </c>
      <c r="VN5" s="3" t="s">
        <v>637</v>
      </c>
      <c r="VO5" s="3" t="s">
        <v>637</v>
      </c>
      <c r="VP5" s="3" t="s">
        <v>637</v>
      </c>
      <c r="VQ5" s="3" t="s">
        <v>637</v>
      </c>
      <c r="VR5" s="3" t="s">
        <v>637</v>
      </c>
      <c r="VS5" s="3" t="s">
        <v>637</v>
      </c>
      <c r="VT5" s="3" t="s">
        <v>637</v>
      </c>
      <c r="VU5" s="3" t="s">
        <v>637</v>
      </c>
      <c r="VV5" s="3" t="s">
        <v>637</v>
      </c>
      <c r="VW5" s="3" t="s">
        <v>637</v>
      </c>
      <c r="VX5" s="3" t="s">
        <v>637</v>
      </c>
      <c r="VY5" s="3" t="s">
        <v>637</v>
      </c>
      <c r="VZ5" s="3" t="s">
        <v>637</v>
      </c>
      <c r="WA5" s="3" t="s">
        <v>637</v>
      </c>
      <c r="WB5" s="3" t="s">
        <v>637</v>
      </c>
      <c r="WC5" s="3" t="s">
        <v>637</v>
      </c>
      <c r="WD5" s="3" t="s">
        <v>637</v>
      </c>
      <c r="WE5" s="3" t="s">
        <v>637</v>
      </c>
      <c r="WF5" s="3" t="s">
        <v>637</v>
      </c>
      <c r="WG5" s="3" t="s">
        <v>637</v>
      </c>
      <c r="WH5" s="3" t="s">
        <v>637</v>
      </c>
      <c r="WI5" s="3" t="s">
        <v>637</v>
      </c>
      <c r="WJ5" s="3" t="s">
        <v>637</v>
      </c>
      <c r="WK5" s="3" t="s">
        <v>637</v>
      </c>
      <c r="WL5" s="3" t="s">
        <v>637</v>
      </c>
      <c r="WM5" s="3" t="s">
        <v>637</v>
      </c>
      <c r="WN5" s="3" t="s">
        <v>637</v>
      </c>
      <c r="WO5" s="3" t="s">
        <v>637</v>
      </c>
      <c r="WP5" s="3" t="s">
        <v>637</v>
      </c>
      <c r="WQ5" s="3" t="s">
        <v>637</v>
      </c>
      <c r="WR5" s="3" t="s">
        <v>637</v>
      </c>
      <c r="WS5" s="3" t="s">
        <v>637</v>
      </c>
      <c r="WT5" s="3" t="s">
        <v>637</v>
      </c>
      <c r="WU5" s="3" t="s">
        <v>637</v>
      </c>
      <c r="WV5" s="3" t="s">
        <v>637</v>
      </c>
      <c r="WW5" s="3" t="s">
        <v>637</v>
      </c>
      <c r="WX5" s="3" t="s">
        <v>637</v>
      </c>
      <c r="WY5" s="3" t="s">
        <v>637</v>
      </c>
      <c r="WZ5" s="3" t="s">
        <v>637</v>
      </c>
      <c r="XA5" s="3" t="s">
        <v>637</v>
      </c>
      <c r="XB5" s="3" t="s">
        <v>637</v>
      </c>
      <c r="XC5" s="3" t="s">
        <v>637</v>
      </c>
      <c r="XD5" s="3" t="s">
        <v>637</v>
      </c>
      <c r="XE5" s="3" t="s">
        <v>637</v>
      </c>
      <c r="XF5" s="3" t="s">
        <v>637</v>
      </c>
      <c r="XG5" s="3" t="s">
        <v>637</v>
      </c>
      <c r="XH5" s="3" t="s">
        <v>637</v>
      </c>
      <c r="XI5" s="3" t="s">
        <v>637</v>
      </c>
      <c r="XJ5" s="3" t="s">
        <v>637</v>
      </c>
      <c r="XK5" s="3" t="s">
        <v>637</v>
      </c>
      <c r="XL5" s="3" t="s">
        <v>637</v>
      </c>
      <c r="XM5" s="3" t="s">
        <v>637</v>
      </c>
      <c r="XN5" s="3" t="s">
        <v>637</v>
      </c>
      <c r="XO5" s="3" t="s">
        <v>637</v>
      </c>
      <c r="XP5" s="3" t="s">
        <v>637</v>
      </c>
      <c r="XQ5" s="3" t="s">
        <v>637</v>
      </c>
      <c r="XR5" s="3" t="s">
        <v>637</v>
      </c>
      <c r="XS5" s="3" t="s">
        <v>637</v>
      </c>
      <c r="XT5" s="3" t="s">
        <v>637</v>
      </c>
      <c r="XU5" s="3" t="s">
        <v>637</v>
      </c>
      <c r="XV5" s="3" t="s">
        <v>637</v>
      </c>
      <c r="XW5" s="3" t="s">
        <v>637</v>
      </c>
      <c r="XX5" s="3" t="s">
        <v>637</v>
      </c>
      <c r="XY5" s="3" t="s">
        <v>637</v>
      </c>
      <c r="XZ5" s="3" t="s">
        <v>637</v>
      </c>
      <c r="YA5" s="3" t="s">
        <v>637</v>
      </c>
      <c r="YB5" s="3" t="s">
        <v>637</v>
      </c>
      <c r="YC5" s="3" t="s">
        <v>637</v>
      </c>
      <c r="YD5" s="3" t="s">
        <v>637</v>
      </c>
      <c r="YE5" s="3" t="s">
        <v>637</v>
      </c>
      <c r="YF5" s="3" t="s">
        <v>637</v>
      </c>
      <c r="YG5" s="3" t="s">
        <v>637</v>
      </c>
      <c r="YH5" s="3" t="s">
        <v>637</v>
      </c>
      <c r="YI5" s="3" t="s">
        <v>637</v>
      </c>
      <c r="YJ5" s="3" t="s">
        <v>637</v>
      </c>
      <c r="YK5" s="3" t="s">
        <v>637</v>
      </c>
      <c r="YL5" s="3" t="s">
        <v>637</v>
      </c>
      <c r="YM5" s="3" t="s">
        <v>637</v>
      </c>
      <c r="YN5" s="3" t="s">
        <v>637</v>
      </c>
      <c r="YO5" s="3" t="s">
        <v>637</v>
      </c>
      <c r="YP5" s="3" t="s">
        <v>637</v>
      </c>
      <c r="YQ5" s="3" t="s">
        <v>637</v>
      </c>
      <c r="YR5" s="3" t="s">
        <v>637</v>
      </c>
      <c r="YS5" s="3" t="s">
        <v>637</v>
      </c>
      <c r="YT5" s="3" t="s">
        <v>637</v>
      </c>
      <c r="YU5" s="3" t="s">
        <v>637</v>
      </c>
      <c r="YV5" s="3" t="s">
        <v>637</v>
      </c>
      <c r="YW5" s="3" t="s">
        <v>637</v>
      </c>
      <c r="YX5" s="3" t="s">
        <v>637</v>
      </c>
      <c r="YY5" s="3" t="s">
        <v>637</v>
      </c>
      <c r="YZ5" s="3" t="s">
        <v>637</v>
      </c>
      <c r="ZA5" s="3" t="s">
        <v>637</v>
      </c>
      <c r="ZB5" s="3" t="s">
        <v>637</v>
      </c>
      <c r="ZC5" s="3" t="s">
        <v>637</v>
      </c>
      <c r="ZD5" s="3" t="s">
        <v>637</v>
      </c>
      <c r="ZE5" s="3" t="s">
        <v>637</v>
      </c>
      <c r="ZF5" s="3" t="s">
        <v>637</v>
      </c>
      <c r="ZG5" s="3" t="s">
        <v>637</v>
      </c>
      <c r="ZH5" s="3" t="s">
        <v>637</v>
      </c>
      <c r="ZI5" s="3" t="s">
        <v>637</v>
      </c>
      <c r="ZJ5" s="3" t="s">
        <v>637</v>
      </c>
      <c r="ZK5" s="3" t="s">
        <v>637</v>
      </c>
      <c r="ZL5" s="3" t="s">
        <v>637</v>
      </c>
      <c r="ZM5" s="3" t="s">
        <v>637</v>
      </c>
      <c r="ZN5" s="3" t="s">
        <v>637</v>
      </c>
      <c r="ZO5" s="3" t="s">
        <v>637</v>
      </c>
      <c r="ZP5" s="3" t="s">
        <v>637</v>
      </c>
      <c r="ZQ5" s="3" t="s">
        <v>637</v>
      </c>
      <c r="ZR5" s="3" t="s">
        <v>637</v>
      </c>
      <c r="ZS5" s="3" t="s">
        <v>637</v>
      </c>
      <c r="ZT5" s="3" t="s">
        <v>637</v>
      </c>
      <c r="ZU5" s="3" t="s">
        <v>637</v>
      </c>
      <c r="ZV5" s="3" t="s">
        <v>637</v>
      </c>
      <c r="ZW5" s="3" t="s">
        <v>637</v>
      </c>
      <c r="ZX5" s="3" t="s">
        <v>637</v>
      </c>
      <c r="ZY5" s="3" t="s">
        <v>637</v>
      </c>
      <c r="ZZ5" s="3" t="s">
        <v>637</v>
      </c>
      <c r="AAA5" s="3" t="s">
        <v>637</v>
      </c>
      <c r="AAB5" s="3" t="s">
        <v>637</v>
      </c>
      <c r="AAC5" s="3" t="s">
        <v>637</v>
      </c>
      <c r="AAD5" s="3" t="s">
        <v>637</v>
      </c>
      <c r="AAE5" s="3" t="s">
        <v>637</v>
      </c>
      <c r="AAF5" s="3" t="s">
        <v>637</v>
      </c>
      <c r="AAG5" s="3" t="s">
        <v>637</v>
      </c>
      <c r="AAH5" s="3" t="s">
        <v>637</v>
      </c>
      <c r="AAI5" s="3" t="s">
        <v>637</v>
      </c>
      <c r="AAJ5" s="3" t="s">
        <v>637</v>
      </c>
      <c r="AAK5" s="3" t="s">
        <v>637</v>
      </c>
      <c r="AAL5" s="3" t="s">
        <v>637</v>
      </c>
      <c r="AAM5" s="3" t="s">
        <v>637</v>
      </c>
      <c r="AAN5" s="3" t="s">
        <v>637</v>
      </c>
      <c r="AAO5" s="3" t="s">
        <v>637</v>
      </c>
      <c r="AAP5" s="3" t="s">
        <v>637</v>
      </c>
      <c r="AAQ5" s="3" t="s">
        <v>637</v>
      </c>
      <c r="AAR5" s="3" t="s">
        <v>637</v>
      </c>
      <c r="AAS5" s="3" t="s">
        <v>637</v>
      </c>
      <c r="AAT5" s="3" t="s">
        <v>637</v>
      </c>
      <c r="AAU5" s="3" t="s">
        <v>637</v>
      </c>
      <c r="AAV5" s="3" t="s">
        <v>637</v>
      </c>
      <c r="AAW5" s="3" t="s">
        <v>637</v>
      </c>
      <c r="AAX5" s="3" t="s">
        <v>637</v>
      </c>
      <c r="AAY5" s="3" t="s">
        <v>637</v>
      </c>
      <c r="AAZ5" s="3" t="s">
        <v>637</v>
      </c>
      <c r="ABA5" s="3" t="s">
        <v>637</v>
      </c>
      <c r="ABB5" s="3" t="s">
        <v>637</v>
      </c>
      <c r="ABC5" s="3" t="s">
        <v>637</v>
      </c>
      <c r="ABD5" s="3" t="s">
        <v>637</v>
      </c>
      <c r="ABE5" s="3" t="s">
        <v>637</v>
      </c>
      <c r="ABF5" s="3" t="s">
        <v>637</v>
      </c>
      <c r="ABG5" s="3" t="s">
        <v>637</v>
      </c>
      <c r="ABH5" s="3" t="s">
        <v>637</v>
      </c>
      <c r="ABI5" s="3" t="s">
        <v>637</v>
      </c>
      <c r="ABJ5" s="3" t="s">
        <v>637</v>
      </c>
      <c r="ABK5" s="3" t="s">
        <v>637</v>
      </c>
      <c r="ABL5" s="3" t="s">
        <v>637</v>
      </c>
      <c r="ABM5" s="3" t="s">
        <v>637</v>
      </c>
      <c r="ABN5" s="3" t="s">
        <v>637</v>
      </c>
      <c r="ABO5" s="3" t="s">
        <v>637</v>
      </c>
      <c r="ABP5" s="3" t="s">
        <v>637</v>
      </c>
      <c r="ABQ5" s="3" t="s">
        <v>637</v>
      </c>
      <c r="ABR5" s="3" t="s">
        <v>637</v>
      </c>
      <c r="ABS5" s="3" t="s">
        <v>637</v>
      </c>
      <c r="ABT5" s="3" t="s">
        <v>637</v>
      </c>
      <c r="ABU5" s="3" t="s">
        <v>637</v>
      </c>
      <c r="ABV5" s="3" t="s">
        <v>637</v>
      </c>
      <c r="ABW5" s="3" t="s">
        <v>637</v>
      </c>
      <c r="ABX5" s="3" t="s">
        <v>637</v>
      </c>
      <c r="ABY5" s="3" t="s">
        <v>637</v>
      </c>
      <c r="ABZ5" s="3" t="s">
        <v>637</v>
      </c>
      <c r="ACA5" s="3" t="s">
        <v>637</v>
      </c>
      <c r="ACB5" s="3" t="s">
        <v>637</v>
      </c>
      <c r="ACC5" s="3" t="s">
        <v>637</v>
      </c>
      <c r="ACD5" s="3" t="s">
        <v>637</v>
      </c>
      <c r="ACE5" s="3" t="s">
        <v>637</v>
      </c>
      <c r="ACF5" s="3" t="s">
        <v>637</v>
      </c>
      <c r="ACG5" s="3" t="s">
        <v>637</v>
      </c>
      <c r="ACH5" s="3" t="s">
        <v>637</v>
      </c>
      <c r="ACI5" s="3" t="s">
        <v>637</v>
      </c>
      <c r="ACJ5" s="3" t="s">
        <v>637</v>
      </c>
      <c r="ACK5" s="3" t="s">
        <v>637</v>
      </c>
      <c r="ACL5" s="3" t="s">
        <v>637</v>
      </c>
      <c r="ACM5" s="3" t="s">
        <v>637</v>
      </c>
      <c r="ACN5" s="3" t="s">
        <v>637</v>
      </c>
      <c r="ACO5" s="3" t="s">
        <v>637</v>
      </c>
      <c r="ACP5" s="3" t="s">
        <v>637</v>
      </c>
      <c r="ACQ5" s="3" t="s">
        <v>637</v>
      </c>
      <c r="ACR5" s="3" t="s">
        <v>637</v>
      </c>
      <c r="ACS5" s="3" t="s">
        <v>637</v>
      </c>
      <c r="ACT5" s="3" t="s">
        <v>637</v>
      </c>
      <c r="ACU5" s="3" t="s">
        <v>637</v>
      </c>
      <c r="ACV5" s="3" t="s">
        <v>637</v>
      </c>
      <c r="ACW5" s="3" t="s">
        <v>637</v>
      </c>
      <c r="ACX5" s="3" t="s">
        <v>637</v>
      </c>
      <c r="ACY5" s="3" t="s">
        <v>637</v>
      </c>
      <c r="ACZ5" s="3" t="s">
        <v>637</v>
      </c>
      <c r="ADA5" s="3" t="s">
        <v>637</v>
      </c>
      <c r="ADB5" s="3" t="s">
        <v>637</v>
      </c>
      <c r="ADC5" s="3" t="s">
        <v>637</v>
      </c>
      <c r="ADD5" s="3" t="s">
        <v>637</v>
      </c>
      <c r="ADE5" s="3" t="s">
        <v>637</v>
      </c>
      <c r="ADF5" s="3" t="s">
        <v>637</v>
      </c>
      <c r="ADG5" s="3" t="s">
        <v>637</v>
      </c>
      <c r="ADH5" s="3" t="s">
        <v>637</v>
      </c>
      <c r="ADI5" s="3" t="s">
        <v>637</v>
      </c>
      <c r="ADJ5" s="3" t="s">
        <v>637</v>
      </c>
      <c r="ADK5" s="3" t="s">
        <v>637</v>
      </c>
      <c r="ADL5" s="3" t="s">
        <v>637</v>
      </c>
      <c r="ADM5" s="3" t="s">
        <v>637</v>
      </c>
      <c r="ADN5" s="3" t="s">
        <v>637</v>
      </c>
      <c r="ADO5" s="3" t="s">
        <v>637</v>
      </c>
      <c r="ADP5" s="3" t="s">
        <v>637</v>
      </c>
      <c r="ADQ5" s="3" t="s">
        <v>637</v>
      </c>
      <c r="ADR5" s="3" t="s">
        <v>637</v>
      </c>
      <c r="ADS5" s="3" t="s">
        <v>637</v>
      </c>
      <c r="ADT5" s="3" t="s">
        <v>637</v>
      </c>
      <c r="ADU5" s="3" t="s">
        <v>637</v>
      </c>
      <c r="ADV5" s="3" t="s">
        <v>637</v>
      </c>
      <c r="ADW5" s="3" t="s">
        <v>637</v>
      </c>
      <c r="ADX5" s="3" t="s">
        <v>637</v>
      </c>
      <c r="ADY5" s="3" t="s">
        <v>637</v>
      </c>
      <c r="ADZ5" s="3" t="s">
        <v>637</v>
      </c>
      <c r="AEA5" s="3" t="s">
        <v>637</v>
      </c>
      <c r="AEB5" s="3" t="s">
        <v>637</v>
      </c>
      <c r="AEC5" s="3" t="s">
        <v>637</v>
      </c>
      <c r="AED5" s="3" t="s">
        <v>637</v>
      </c>
      <c r="AEE5" s="3" t="s">
        <v>637</v>
      </c>
      <c r="AEF5" s="3" t="s">
        <v>637</v>
      </c>
      <c r="AEG5" s="3" t="s">
        <v>637</v>
      </c>
      <c r="AEH5" s="3" t="s">
        <v>637</v>
      </c>
      <c r="AEI5" s="3" t="s">
        <v>637</v>
      </c>
      <c r="AEJ5" s="3" t="s">
        <v>637</v>
      </c>
      <c r="AEK5" s="3" t="s">
        <v>637</v>
      </c>
      <c r="AEL5" s="3" t="s">
        <v>637</v>
      </c>
      <c r="AEM5" s="3" t="s">
        <v>637</v>
      </c>
      <c r="AEN5" s="3" t="s">
        <v>637</v>
      </c>
      <c r="AEO5" s="3" t="s">
        <v>637</v>
      </c>
      <c r="AEP5" s="3" t="s">
        <v>637</v>
      </c>
      <c r="AEQ5" s="3" t="s">
        <v>637</v>
      </c>
      <c r="AER5" s="3" t="s">
        <v>637</v>
      </c>
      <c r="AES5" s="3" t="s">
        <v>637</v>
      </c>
      <c r="AET5" s="3" t="s">
        <v>637</v>
      </c>
      <c r="AEU5" s="3" t="s">
        <v>637</v>
      </c>
      <c r="AEV5" s="3" t="s">
        <v>637</v>
      </c>
      <c r="AEW5" s="3" t="s">
        <v>637</v>
      </c>
      <c r="AEX5" s="3" t="s">
        <v>637</v>
      </c>
      <c r="AEY5" s="3" t="s">
        <v>637</v>
      </c>
      <c r="AEZ5" s="3" t="s">
        <v>637</v>
      </c>
      <c r="AFA5" s="3" t="s">
        <v>637</v>
      </c>
      <c r="AFB5" s="3" t="s">
        <v>637</v>
      </c>
      <c r="AFC5" s="3" t="s">
        <v>637</v>
      </c>
      <c r="AFD5" s="3" t="s">
        <v>637</v>
      </c>
      <c r="AFE5" s="3" t="s">
        <v>637</v>
      </c>
      <c r="AFF5" s="3" t="s">
        <v>637</v>
      </c>
      <c r="AFG5" s="3" t="s">
        <v>637</v>
      </c>
      <c r="AFH5" s="3" t="s">
        <v>637</v>
      </c>
      <c r="AFI5" s="3" t="s">
        <v>637</v>
      </c>
      <c r="AFJ5" s="3" t="s">
        <v>637</v>
      </c>
      <c r="AFK5" s="3" t="s">
        <v>637</v>
      </c>
      <c r="AFL5" s="3" t="s">
        <v>637</v>
      </c>
      <c r="AFM5" s="3" t="s">
        <v>637</v>
      </c>
      <c r="AFN5" s="3" t="s">
        <v>637</v>
      </c>
      <c r="AFO5" s="3" t="s">
        <v>637</v>
      </c>
      <c r="AFP5" s="3" t="s">
        <v>637</v>
      </c>
      <c r="AFQ5" s="3" t="s">
        <v>637</v>
      </c>
      <c r="AFR5" s="3" t="s">
        <v>637</v>
      </c>
      <c r="AFS5" s="3" t="s">
        <v>637</v>
      </c>
      <c r="AFT5" s="3" t="s">
        <v>637</v>
      </c>
      <c r="AFU5" s="3" t="s">
        <v>637</v>
      </c>
      <c r="AFV5" s="3" t="s">
        <v>637</v>
      </c>
      <c r="AFW5" s="3" t="s">
        <v>637</v>
      </c>
      <c r="AFX5" s="3" t="s">
        <v>637</v>
      </c>
      <c r="AFY5" s="3" t="s">
        <v>637</v>
      </c>
      <c r="AFZ5" s="3" t="s">
        <v>637</v>
      </c>
      <c r="AGA5" s="3" t="s">
        <v>637</v>
      </c>
      <c r="AGB5" s="3" t="s">
        <v>637</v>
      </c>
      <c r="AGC5" s="3" t="s">
        <v>637</v>
      </c>
      <c r="AGD5" s="3" t="s">
        <v>637</v>
      </c>
      <c r="AGE5" s="3" t="s">
        <v>637</v>
      </c>
      <c r="AGF5" s="3" t="s">
        <v>637</v>
      </c>
      <c r="AGG5" s="3" t="s">
        <v>637</v>
      </c>
      <c r="AGH5" s="3" t="s">
        <v>637</v>
      </c>
      <c r="AGI5" s="3" t="s">
        <v>637</v>
      </c>
      <c r="AGJ5" s="3" t="s">
        <v>637</v>
      </c>
      <c r="AGK5" s="3" t="s">
        <v>637</v>
      </c>
      <c r="AGL5" s="3" t="s">
        <v>637</v>
      </c>
      <c r="AGM5" s="3" t="s">
        <v>637</v>
      </c>
      <c r="AGN5" s="3" t="s">
        <v>637</v>
      </c>
      <c r="AGO5" s="3" t="s">
        <v>637</v>
      </c>
      <c r="AGP5" s="3" t="s">
        <v>637</v>
      </c>
      <c r="AGQ5" s="3" t="s">
        <v>637</v>
      </c>
      <c r="AGR5" s="3" t="s">
        <v>637</v>
      </c>
      <c r="AGS5" s="3" t="s">
        <v>637</v>
      </c>
      <c r="AGT5" s="3" t="s">
        <v>637</v>
      </c>
      <c r="AGU5" s="3" t="s">
        <v>637</v>
      </c>
      <c r="AGV5" s="3" t="s">
        <v>637</v>
      </c>
      <c r="AGW5" s="3" t="s">
        <v>637</v>
      </c>
      <c r="AGX5" s="3" t="s">
        <v>637</v>
      </c>
      <c r="AGY5" s="3" t="s">
        <v>637</v>
      </c>
      <c r="AGZ5" s="3" t="s">
        <v>637</v>
      </c>
      <c r="AHA5" s="3" t="s">
        <v>637</v>
      </c>
      <c r="AHB5" s="3" t="s">
        <v>637</v>
      </c>
      <c r="AHC5" s="3" t="s">
        <v>637</v>
      </c>
      <c r="AHD5" s="3" t="s">
        <v>637</v>
      </c>
      <c r="AHE5" s="3" t="s">
        <v>637</v>
      </c>
      <c r="AHF5" s="3" t="s">
        <v>637</v>
      </c>
      <c r="AHG5" s="3" t="s">
        <v>637</v>
      </c>
      <c r="AHH5" s="3" t="s">
        <v>637</v>
      </c>
      <c r="AHI5" s="3" t="s">
        <v>637</v>
      </c>
      <c r="AHJ5" s="3" t="s">
        <v>637</v>
      </c>
      <c r="AHK5" s="3" t="s">
        <v>637</v>
      </c>
      <c r="AHL5" s="3" t="s">
        <v>637</v>
      </c>
      <c r="AHM5" s="3" t="s">
        <v>637</v>
      </c>
      <c r="AHN5" s="3" t="s">
        <v>637</v>
      </c>
      <c r="AHO5" s="3" t="s">
        <v>637</v>
      </c>
      <c r="AHP5" s="3" t="s">
        <v>637</v>
      </c>
      <c r="AHQ5" s="3" t="s">
        <v>637</v>
      </c>
      <c r="AHR5" s="3" t="s">
        <v>637</v>
      </c>
      <c r="AHS5" s="3" t="s">
        <v>637</v>
      </c>
      <c r="AHT5" s="3" t="s">
        <v>637</v>
      </c>
      <c r="AHU5" s="3" t="s">
        <v>637</v>
      </c>
      <c r="AHV5" s="3" t="s">
        <v>637</v>
      </c>
      <c r="AHW5" s="3" t="s">
        <v>637</v>
      </c>
      <c r="AHX5" s="3" t="s">
        <v>637</v>
      </c>
      <c r="AHY5" s="3" t="s">
        <v>637</v>
      </c>
      <c r="AHZ5" s="3" t="s">
        <v>637</v>
      </c>
      <c r="AIA5" s="3" t="s">
        <v>637</v>
      </c>
      <c r="AIB5" s="3" t="s">
        <v>637</v>
      </c>
      <c r="AIC5" s="3" t="s">
        <v>637</v>
      </c>
      <c r="AID5" s="3" t="s">
        <v>637</v>
      </c>
      <c r="AIE5" s="3" t="s">
        <v>637</v>
      </c>
      <c r="AIF5" s="3" t="s">
        <v>637</v>
      </c>
      <c r="AIG5" s="3" t="s">
        <v>637</v>
      </c>
      <c r="AIH5" s="3" t="s">
        <v>637</v>
      </c>
      <c r="AII5" s="3" t="s">
        <v>637</v>
      </c>
      <c r="AIJ5" s="3" t="s">
        <v>637</v>
      </c>
      <c r="AIK5" s="3" t="s">
        <v>637</v>
      </c>
      <c r="AIL5" s="3" t="s">
        <v>637</v>
      </c>
      <c r="AIM5" s="3" t="s">
        <v>637</v>
      </c>
      <c r="AIN5" s="3" t="s">
        <v>637</v>
      </c>
      <c r="AIO5" s="3" t="s">
        <v>637</v>
      </c>
      <c r="AIP5" s="3" t="s">
        <v>637</v>
      </c>
      <c r="AIQ5" s="3" t="s">
        <v>637</v>
      </c>
      <c r="AIR5" s="3" t="s">
        <v>637</v>
      </c>
      <c r="AIS5" s="3" t="s">
        <v>637</v>
      </c>
      <c r="AIT5" s="3" t="s">
        <v>637</v>
      </c>
      <c r="AIU5" s="3" t="s">
        <v>637</v>
      </c>
      <c r="AIV5" s="3" t="s">
        <v>637</v>
      </c>
      <c r="AIW5" s="3" t="s">
        <v>637</v>
      </c>
      <c r="AIX5" s="3" t="s">
        <v>637</v>
      </c>
      <c r="AIY5" s="3" t="s">
        <v>637</v>
      </c>
      <c r="AIZ5" s="3" t="s">
        <v>637</v>
      </c>
      <c r="AJA5" s="3" t="s">
        <v>637</v>
      </c>
      <c r="AJB5" s="3" t="s">
        <v>637</v>
      </c>
      <c r="AJC5" s="3" t="s">
        <v>637</v>
      </c>
      <c r="AJD5" s="3" t="s">
        <v>637</v>
      </c>
      <c r="AJE5" s="3" t="s">
        <v>637</v>
      </c>
      <c r="AJF5" s="3" t="s">
        <v>637</v>
      </c>
      <c r="AJG5" s="3" t="s">
        <v>637</v>
      </c>
      <c r="AJH5" s="3" t="s">
        <v>637</v>
      </c>
      <c r="AJI5" s="3" t="s">
        <v>637</v>
      </c>
      <c r="AJJ5" s="3" t="s">
        <v>637</v>
      </c>
      <c r="AJK5" s="3" t="s">
        <v>637</v>
      </c>
      <c r="AJL5" s="3" t="s">
        <v>637</v>
      </c>
      <c r="AJM5" s="3" t="s">
        <v>637</v>
      </c>
      <c r="AJN5" s="3" t="s">
        <v>637</v>
      </c>
      <c r="AJO5" s="3" t="s">
        <v>637</v>
      </c>
      <c r="AJP5" s="3" t="s">
        <v>637</v>
      </c>
      <c r="AJQ5" s="3" t="s">
        <v>637</v>
      </c>
      <c r="AJR5" s="3" t="s">
        <v>637</v>
      </c>
      <c r="AJS5" s="3" t="s">
        <v>637</v>
      </c>
      <c r="AJT5" s="3" t="s">
        <v>637</v>
      </c>
      <c r="AJU5" s="3" t="s">
        <v>637</v>
      </c>
      <c r="AJV5" s="3" t="s">
        <v>637</v>
      </c>
      <c r="AJW5" s="3" t="s">
        <v>637</v>
      </c>
      <c r="AJX5" s="3" t="s">
        <v>637</v>
      </c>
      <c r="AJY5" s="3" t="s">
        <v>637</v>
      </c>
      <c r="AJZ5" s="3" t="s">
        <v>637</v>
      </c>
      <c r="AKA5" s="3" t="s">
        <v>637</v>
      </c>
      <c r="AKB5" s="3" t="s">
        <v>637</v>
      </c>
      <c r="AKC5" s="3" t="s">
        <v>637</v>
      </c>
      <c r="AKD5" s="3" t="s">
        <v>637</v>
      </c>
      <c r="AKE5" s="3" t="s">
        <v>637</v>
      </c>
      <c r="AKF5" s="3" t="s">
        <v>637</v>
      </c>
      <c r="AKG5" s="3" t="s">
        <v>637</v>
      </c>
      <c r="AKH5" s="3" t="s">
        <v>637</v>
      </c>
      <c r="AKI5" s="3" t="s">
        <v>637</v>
      </c>
      <c r="AKJ5" s="3" t="s">
        <v>637</v>
      </c>
      <c r="AKK5" s="3" t="s">
        <v>637</v>
      </c>
      <c r="AKL5" s="3" t="s">
        <v>637</v>
      </c>
      <c r="AKM5" s="3" t="s">
        <v>637</v>
      </c>
      <c r="AKN5" s="3" t="s">
        <v>637</v>
      </c>
      <c r="AKO5" s="3" t="s">
        <v>637</v>
      </c>
      <c r="AKP5" s="3" t="s">
        <v>637</v>
      </c>
      <c r="AKQ5" s="3" t="s">
        <v>637</v>
      </c>
      <c r="AKR5" s="3" t="s">
        <v>637</v>
      </c>
      <c r="AKS5" s="3" t="s">
        <v>637</v>
      </c>
      <c r="AKT5" s="3" t="s">
        <v>637</v>
      </c>
      <c r="AKU5" s="3" t="s">
        <v>637</v>
      </c>
      <c r="AKV5" s="3" t="s">
        <v>637</v>
      </c>
      <c r="AKW5" s="3" t="s">
        <v>637</v>
      </c>
      <c r="AKX5" s="3" t="s">
        <v>637</v>
      </c>
      <c r="AKY5" s="3" t="s">
        <v>637</v>
      </c>
      <c r="AKZ5" s="3" t="s">
        <v>637</v>
      </c>
      <c r="ALA5" s="3" t="s">
        <v>637</v>
      </c>
      <c r="ALB5" s="3" t="s">
        <v>637</v>
      </c>
      <c r="ALC5" s="3" t="s">
        <v>637</v>
      </c>
      <c r="ALD5" s="3" t="s">
        <v>637</v>
      </c>
      <c r="ALE5" s="3" t="s">
        <v>637</v>
      </c>
      <c r="ALF5" s="3" t="s">
        <v>637</v>
      </c>
      <c r="ALG5" s="3" t="s">
        <v>637</v>
      </c>
      <c r="ALH5" s="3" t="s">
        <v>637</v>
      </c>
      <c r="ALI5" s="3" t="s">
        <v>637</v>
      </c>
      <c r="ALJ5" s="3" t="s">
        <v>637</v>
      </c>
      <c r="ALK5" s="3" t="s">
        <v>637</v>
      </c>
      <c r="ALL5" s="3" t="s">
        <v>637</v>
      </c>
      <c r="ALM5" s="3" t="s">
        <v>637</v>
      </c>
      <c r="ALN5" s="3" t="s">
        <v>637</v>
      </c>
      <c r="ALO5" s="3" t="s">
        <v>637</v>
      </c>
      <c r="ALP5" s="3" t="s">
        <v>637</v>
      </c>
      <c r="ALQ5" s="3" t="s">
        <v>637</v>
      </c>
      <c r="ALR5" s="3" t="s">
        <v>637</v>
      </c>
      <c r="ALS5" s="3" t="s">
        <v>637</v>
      </c>
      <c r="ALT5" s="3" t="s">
        <v>637</v>
      </c>
      <c r="ALU5" s="3" t="s">
        <v>637</v>
      </c>
      <c r="ALV5" s="3" t="s">
        <v>637</v>
      </c>
      <c r="ALW5" s="3" t="s">
        <v>637</v>
      </c>
      <c r="ALX5" s="3" t="s">
        <v>637</v>
      </c>
      <c r="ALY5" s="3" t="s">
        <v>637</v>
      </c>
      <c r="ALZ5" s="3" t="s">
        <v>637</v>
      </c>
      <c r="AMA5" s="3" t="s">
        <v>637</v>
      </c>
      <c r="AMB5" s="3" t="s">
        <v>637</v>
      </c>
      <c r="AMC5" s="3" t="s">
        <v>637</v>
      </c>
      <c r="AMD5" s="3" t="s">
        <v>637</v>
      </c>
      <c r="AME5" s="3" t="s">
        <v>637</v>
      </c>
      <c r="AMF5" s="3" t="s">
        <v>637</v>
      </c>
      <c r="AMG5" s="3" t="s">
        <v>637</v>
      </c>
      <c r="AMH5" s="3" t="s">
        <v>637</v>
      </c>
      <c r="AMI5" s="3" t="s">
        <v>637</v>
      </c>
      <c r="AMJ5" s="3" t="s">
        <v>637</v>
      </c>
      <c r="AMK5" s="3" t="s">
        <v>637</v>
      </c>
      <c r="AML5" s="3" t="s">
        <v>637</v>
      </c>
      <c r="AMM5" s="3" t="s">
        <v>637</v>
      </c>
      <c r="AMN5" s="3" t="s">
        <v>637</v>
      </c>
      <c r="AMO5" s="3" t="s">
        <v>637</v>
      </c>
      <c r="AMP5" s="3" t="s">
        <v>637</v>
      </c>
      <c r="AMQ5" s="3" t="s">
        <v>637</v>
      </c>
      <c r="AMR5" s="3" t="s">
        <v>637</v>
      </c>
      <c r="AMS5" s="3" t="s">
        <v>637</v>
      </c>
      <c r="AMT5" s="3" t="s">
        <v>637</v>
      </c>
      <c r="AMU5" s="3" t="s">
        <v>637</v>
      </c>
      <c r="AMV5" s="3" t="s">
        <v>637</v>
      </c>
      <c r="AMW5" s="3" t="s">
        <v>637</v>
      </c>
      <c r="AMX5" s="3" t="s">
        <v>637</v>
      </c>
      <c r="AMY5" s="3" t="s">
        <v>637</v>
      </c>
      <c r="AMZ5" s="3" t="s">
        <v>637</v>
      </c>
      <c r="ANA5" s="3" t="s">
        <v>637</v>
      </c>
      <c r="ANB5" s="3" t="s">
        <v>637</v>
      </c>
      <c r="ANC5" s="3" t="s">
        <v>637</v>
      </c>
      <c r="AND5" s="3" t="s">
        <v>637</v>
      </c>
      <c r="ANE5" s="3" t="s">
        <v>637</v>
      </c>
      <c r="ANF5" s="3" t="s">
        <v>637</v>
      </c>
      <c r="ANG5" s="3" t="s">
        <v>637</v>
      </c>
      <c r="ANH5" s="3" t="s">
        <v>637</v>
      </c>
      <c r="ANI5" s="3" t="s">
        <v>637</v>
      </c>
      <c r="ANJ5" s="3" t="s">
        <v>637</v>
      </c>
      <c r="ANK5" s="3" t="s">
        <v>637</v>
      </c>
      <c r="ANL5" s="3" t="s">
        <v>637</v>
      </c>
      <c r="ANM5" s="3" t="s">
        <v>637</v>
      </c>
      <c r="ANN5" s="3" t="s">
        <v>637</v>
      </c>
      <c r="ANO5" s="3" t="s">
        <v>637</v>
      </c>
      <c r="ANP5" s="3" t="s">
        <v>637</v>
      </c>
      <c r="ANQ5" s="3" t="s">
        <v>637</v>
      </c>
      <c r="ANR5" s="3" t="s">
        <v>637</v>
      </c>
      <c r="ANS5" s="3" t="s">
        <v>637</v>
      </c>
      <c r="ANT5" s="3" t="s">
        <v>637</v>
      </c>
      <c r="ANU5" s="3" t="s">
        <v>637</v>
      </c>
      <c r="ANV5" s="3" t="s">
        <v>637</v>
      </c>
      <c r="ANW5" s="3" t="s">
        <v>637</v>
      </c>
      <c r="ANX5" s="3" t="s">
        <v>637</v>
      </c>
      <c r="ANY5" s="3" t="s">
        <v>637</v>
      </c>
      <c r="ANZ5" s="3" t="s">
        <v>637</v>
      </c>
      <c r="AOA5" s="3" t="s">
        <v>637</v>
      </c>
      <c r="AOB5" s="3" t="s">
        <v>637</v>
      </c>
      <c r="AOC5" s="3" t="s">
        <v>637</v>
      </c>
      <c r="AOD5" s="3" t="s">
        <v>637</v>
      </c>
      <c r="AOE5" s="3" t="s">
        <v>637</v>
      </c>
      <c r="AOF5" s="3" t="s">
        <v>637</v>
      </c>
      <c r="AOG5" s="3" t="s">
        <v>637</v>
      </c>
      <c r="AOH5" s="3" t="s">
        <v>637</v>
      </c>
      <c r="AOI5" s="3" t="s">
        <v>637</v>
      </c>
      <c r="AOJ5" s="3" t="s">
        <v>637</v>
      </c>
      <c r="AOK5" s="3" t="s">
        <v>637</v>
      </c>
      <c r="AOL5" s="3" t="s">
        <v>637</v>
      </c>
      <c r="AOM5" s="3" t="s">
        <v>637</v>
      </c>
      <c r="AON5" s="3" t="s">
        <v>637</v>
      </c>
      <c r="AOO5" s="3" t="s">
        <v>637</v>
      </c>
      <c r="AOP5" s="3" t="s">
        <v>637</v>
      </c>
      <c r="AOQ5" s="3" t="s">
        <v>637</v>
      </c>
      <c r="AOR5" s="3" t="s">
        <v>637</v>
      </c>
      <c r="AOS5" s="3" t="s">
        <v>637</v>
      </c>
      <c r="AOT5" s="3" t="s">
        <v>637</v>
      </c>
      <c r="AOU5" s="3" t="s">
        <v>637</v>
      </c>
      <c r="AOV5" s="3" t="s">
        <v>637</v>
      </c>
      <c r="AOW5" s="3" t="s">
        <v>637</v>
      </c>
      <c r="AOX5" s="3" t="s">
        <v>637</v>
      </c>
      <c r="AOY5" s="3" t="s">
        <v>637</v>
      </c>
      <c r="AOZ5" s="3" t="s">
        <v>637</v>
      </c>
      <c r="APA5" s="3" t="s">
        <v>637</v>
      </c>
      <c r="APB5" s="3" t="s">
        <v>637</v>
      </c>
      <c r="APC5" s="3" t="s">
        <v>637</v>
      </c>
      <c r="APD5" s="3" t="s">
        <v>637</v>
      </c>
      <c r="APE5" s="3" t="s">
        <v>637</v>
      </c>
      <c r="APF5" s="3" t="s">
        <v>637</v>
      </c>
      <c r="APG5" s="3" t="s">
        <v>637</v>
      </c>
      <c r="APH5" s="3" t="s">
        <v>637</v>
      </c>
      <c r="API5" s="3" t="s">
        <v>637</v>
      </c>
      <c r="APJ5" s="3" t="s">
        <v>637</v>
      </c>
      <c r="APK5" s="3" t="s">
        <v>637</v>
      </c>
      <c r="APL5" s="3" t="s">
        <v>637</v>
      </c>
      <c r="APM5" s="3" t="s">
        <v>637</v>
      </c>
      <c r="APN5" s="3" t="s">
        <v>637</v>
      </c>
      <c r="APO5" s="3" t="s">
        <v>637</v>
      </c>
      <c r="APP5" s="3" t="s">
        <v>637</v>
      </c>
      <c r="APQ5" s="3" t="s">
        <v>637</v>
      </c>
      <c r="APR5" s="3" t="s">
        <v>637</v>
      </c>
      <c r="APS5" s="3" t="s">
        <v>637</v>
      </c>
      <c r="APT5" s="3" t="s">
        <v>637</v>
      </c>
      <c r="APU5" s="3" t="s">
        <v>637</v>
      </c>
      <c r="APV5" s="3" t="s">
        <v>637</v>
      </c>
      <c r="APW5" s="3" t="s">
        <v>637</v>
      </c>
      <c r="APX5" s="3" t="s">
        <v>637</v>
      </c>
      <c r="APY5" s="3" t="s">
        <v>637</v>
      </c>
      <c r="APZ5" s="3" t="s">
        <v>637</v>
      </c>
      <c r="AQA5" s="3" t="s">
        <v>637</v>
      </c>
      <c r="AQB5" s="3" t="s">
        <v>637</v>
      </c>
      <c r="AQC5" s="3" t="s">
        <v>637</v>
      </c>
      <c r="AQD5" s="3" t="s">
        <v>637</v>
      </c>
      <c r="AQE5" s="3" t="s">
        <v>637</v>
      </c>
      <c r="AQF5" s="3" t="s">
        <v>637</v>
      </c>
      <c r="AQG5" s="3" t="s">
        <v>637</v>
      </c>
      <c r="AQH5" s="3" t="s">
        <v>637</v>
      </c>
      <c r="AQI5" s="3" t="s">
        <v>637</v>
      </c>
      <c r="AQJ5" s="3" t="s">
        <v>637</v>
      </c>
      <c r="AQK5" s="3" t="s">
        <v>637</v>
      </c>
      <c r="AQL5" s="3" t="s">
        <v>637</v>
      </c>
      <c r="AQM5" s="3" t="s">
        <v>637</v>
      </c>
      <c r="AQN5" s="3" t="s">
        <v>637</v>
      </c>
      <c r="AQO5" s="3" t="s">
        <v>637</v>
      </c>
      <c r="AQP5" s="3" t="s">
        <v>637</v>
      </c>
      <c r="AQQ5" s="3" t="s">
        <v>637</v>
      </c>
      <c r="AQR5" s="3" t="s">
        <v>637</v>
      </c>
      <c r="AQS5" s="3" t="s">
        <v>637</v>
      </c>
      <c r="AQT5" s="3" t="s">
        <v>637</v>
      </c>
      <c r="AQU5" s="3" t="s">
        <v>637</v>
      </c>
      <c r="AQV5" s="3" t="s">
        <v>637</v>
      </c>
      <c r="AQW5" s="3" t="s">
        <v>637</v>
      </c>
      <c r="AQX5" s="3" t="s">
        <v>637</v>
      </c>
      <c r="AQY5" s="3" t="s">
        <v>637</v>
      </c>
      <c r="AQZ5" s="3" t="s">
        <v>637</v>
      </c>
      <c r="ARA5" s="3" t="s">
        <v>637</v>
      </c>
      <c r="ARB5" s="3" t="s">
        <v>637</v>
      </c>
      <c r="ARC5" s="3" t="s">
        <v>637</v>
      </c>
      <c r="ARD5" s="3" t="s">
        <v>637</v>
      </c>
      <c r="ARE5" s="3" t="s">
        <v>637</v>
      </c>
      <c r="ARF5" s="3" t="s">
        <v>637</v>
      </c>
      <c r="ARG5" s="3" t="s">
        <v>637</v>
      </c>
      <c r="ARH5" s="3" t="s">
        <v>637</v>
      </c>
      <c r="ARI5" s="3" t="s">
        <v>637</v>
      </c>
      <c r="ARJ5" s="3" t="s">
        <v>637</v>
      </c>
      <c r="ARK5" s="3" t="s">
        <v>637</v>
      </c>
      <c r="ARL5" s="3" t="s">
        <v>637</v>
      </c>
      <c r="ARM5" s="3" t="s">
        <v>637</v>
      </c>
      <c r="ARN5" s="3" t="s">
        <v>637</v>
      </c>
      <c r="ARO5" s="3" t="s">
        <v>637</v>
      </c>
      <c r="ARP5" s="3" t="s">
        <v>637</v>
      </c>
      <c r="ARQ5" s="3" t="s">
        <v>637</v>
      </c>
      <c r="ARR5" s="3" t="s">
        <v>637</v>
      </c>
      <c r="ARS5" s="3" t="s">
        <v>637</v>
      </c>
      <c r="ART5" s="3" t="s">
        <v>637</v>
      </c>
      <c r="ARU5" s="3" t="s">
        <v>637</v>
      </c>
      <c r="ARV5" s="3" t="s">
        <v>637</v>
      </c>
      <c r="ARW5" s="3" t="s">
        <v>637</v>
      </c>
      <c r="ARX5" s="3" t="s">
        <v>637</v>
      </c>
      <c r="ARY5" s="3" t="s">
        <v>637</v>
      </c>
      <c r="ARZ5" s="3" t="s">
        <v>637</v>
      </c>
      <c r="ASA5" s="3" t="s">
        <v>637</v>
      </c>
      <c r="ASB5" s="3" t="s">
        <v>637</v>
      </c>
      <c r="ASC5" s="3" t="s">
        <v>637</v>
      </c>
      <c r="ASD5" s="3" t="s">
        <v>637</v>
      </c>
      <c r="ASE5" s="3" t="s">
        <v>637</v>
      </c>
      <c r="ASF5" s="3" t="s">
        <v>637</v>
      </c>
      <c r="ASG5" s="3" t="s">
        <v>637</v>
      </c>
      <c r="ASH5" s="3" t="s">
        <v>637</v>
      </c>
      <c r="ASI5" s="3" t="s">
        <v>637</v>
      </c>
      <c r="ASJ5" s="3" t="s">
        <v>637</v>
      </c>
      <c r="ASK5" s="3" t="s">
        <v>637</v>
      </c>
      <c r="ASL5" s="3" t="s">
        <v>637</v>
      </c>
      <c r="ASM5" s="3" t="s">
        <v>637</v>
      </c>
      <c r="ASN5" s="3" t="s">
        <v>637</v>
      </c>
      <c r="ASO5" s="3" t="s">
        <v>637</v>
      </c>
      <c r="ASP5" s="3" t="s">
        <v>637</v>
      </c>
      <c r="ASQ5" s="3" t="s">
        <v>637</v>
      </c>
      <c r="ASR5" s="3" t="s">
        <v>637</v>
      </c>
      <c r="ASS5" s="3" t="s">
        <v>637</v>
      </c>
      <c r="AST5" s="3" t="s">
        <v>637</v>
      </c>
      <c r="ASU5" s="3" t="s">
        <v>637</v>
      </c>
      <c r="ASV5" s="3" t="s">
        <v>637</v>
      </c>
      <c r="ASW5" s="3" t="s">
        <v>637</v>
      </c>
      <c r="ASX5" s="3" t="s">
        <v>637</v>
      </c>
      <c r="ASY5" s="3" t="s">
        <v>637</v>
      </c>
      <c r="ASZ5" s="3" t="s">
        <v>637</v>
      </c>
      <c r="ATA5" s="3" t="s">
        <v>637</v>
      </c>
      <c r="ATB5" s="3" t="s">
        <v>637</v>
      </c>
      <c r="ATC5" s="3" t="s">
        <v>637</v>
      </c>
      <c r="ATD5" s="3" t="s">
        <v>637</v>
      </c>
      <c r="ATE5" s="3" t="s">
        <v>637</v>
      </c>
      <c r="ATF5" s="3" t="s">
        <v>637</v>
      </c>
      <c r="ATG5" s="3" t="s">
        <v>637</v>
      </c>
      <c r="ATH5" s="3" t="s">
        <v>637</v>
      </c>
      <c r="ATI5" s="3" t="s">
        <v>637</v>
      </c>
      <c r="ATJ5" s="3" t="s">
        <v>637</v>
      </c>
      <c r="ATK5" s="3" t="s">
        <v>637</v>
      </c>
      <c r="ATL5" s="3" t="s">
        <v>637</v>
      </c>
      <c r="ATM5" s="3" t="s">
        <v>637</v>
      </c>
      <c r="ATN5" s="3" t="s">
        <v>637</v>
      </c>
      <c r="ATO5" s="3" t="s">
        <v>637</v>
      </c>
      <c r="ATP5" s="3" t="s">
        <v>637</v>
      </c>
      <c r="ATQ5" s="3" t="s">
        <v>637</v>
      </c>
      <c r="ATR5" s="3" t="s">
        <v>637</v>
      </c>
      <c r="ATS5" s="3" t="s">
        <v>637</v>
      </c>
      <c r="ATT5" s="3" t="s">
        <v>637</v>
      </c>
      <c r="ATU5" s="3" t="s">
        <v>637</v>
      </c>
      <c r="ATV5" s="3" t="s">
        <v>637</v>
      </c>
      <c r="ATW5" s="3" t="s">
        <v>637</v>
      </c>
      <c r="ATX5" s="3" t="s">
        <v>637</v>
      </c>
      <c r="ATY5" s="3" t="s">
        <v>637</v>
      </c>
      <c r="ATZ5" s="3" t="s">
        <v>637</v>
      </c>
      <c r="AUA5" s="3" t="s">
        <v>637</v>
      </c>
      <c r="AUB5" s="3" t="s">
        <v>637</v>
      </c>
      <c r="AUC5" s="3" t="s">
        <v>637</v>
      </c>
      <c r="AUD5" s="3" t="s">
        <v>637</v>
      </c>
      <c r="AUE5" s="3" t="s">
        <v>637</v>
      </c>
      <c r="AUF5" s="3" t="s">
        <v>637</v>
      </c>
      <c r="AUG5" s="3" t="s">
        <v>637</v>
      </c>
      <c r="AUH5" s="3" t="s">
        <v>637</v>
      </c>
      <c r="AUI5" s="3" t="s">
        <v>637</v>
      </c>
      <c r="AUJ5" s="3" t="s">
        <v>637</v>
      </c>
      <c r="AUK5" s="3" t="s">
        <v>637</v>
      </c>
      <c r="AUL5" s="3" t="s">
        <v>637</v>
      </c>
      <c r="AUM5" s="3" t="s">
        <v>637</v>
      </c>
      <c r="AUN5" s="3" t="s">
        <v>637</v>
      </c>
      <c r="AUO5" s="3" t="s">
        <v>637</v>
      </c>
      <c r="AUP5" s="3" t="s">
        <v>637</v>
      </c>
      <c r="AUQ5" s="3" t="s">
        <v>637</v>
      </c>
      <c r="AUR5" s="3" t="s">
        <v>637</v>
      </c>
      <c r="AUS5" s="3" t="s">
        <v>637</v>
      </c>
      <c r="AUT5" s="3" t="s">
        <v>637</v>
      </c>
      <c r="AUU5" s="3" t="s">
        <v>637</v>
      </c>
      <c r="AUV5" s="3" t="s">
        <v>637</v>
      </c>
      <c r="AUW5" s="3" t="s">
        <v>637</v>
      </c>
      <c r="AUX5" s="3" t="s">
        <v>637</v>
      </c>
      <c r="AUY5" s="3" t="s">
        <v>637</v>
      </c>
      <c r="AUZ5" s="3" t="s">
        <v>637</v>
      </c>
      <c r="AVA5" s="3" t="s">
        <v>637</v>
      </c>
      <c r="AVB5" s="3" t="s">
        <v>637</v>
      </c>
      <c r="AVC5" s="3" t="s">
        <v>637</v>
      </c>
      <c r="AVD5" s="3" t="s">
        <v>637</v>
      </c>
      <c r="AVE5" s="3" t="s">
        <v>637</v>
      </c>
      <c r="AVF5" s="3" t="s">
        <v>637</v>
      </c>
      <c r="AVG5" s="3" t="s">
        <v>637</v>
      </c>
      <c r="AVH5" s="3" t="s">
        <v>637</v>
      </c>
      <c r="AVI5" s="3" t="s">
        <v>637</v>
      </c>
      <c r="AVJ5" s="3" t="s">
        <v>637</v>
      </c>
      <c r="AVK5" s="3" t="s">
        <v>637</v>
      </c>
      <c r="AVL5" s="3" t="s">
        <v>637</v>
      </c>
      <c r="AVM5" s="3" t="s">
        <v>637</v>
      </c>
      <c r="AVN5" s="3" t="s">
        <v>637</v>
      </c>
      <c r="AVO5" s="3" t="s">
        <v>637</v>
      </c>
      <c r="AVP5" s="3" t="s">
        <v>637</v>
      </c>
      <c r="AVQ5" s="3" t="s">
        <v>637</v>
      </c>
      <c r="AVR5" s="3" t="s">
        <v>637</v>
      </c>
      <c r="AVS5" s="3" t="s">
        <v>637</v>
      </c>
      <c r="AVT5" s="3" t="s">
        <v>637</v>
      </c>
      <c r="AVU5" s="3" t="s">
        <v>637</v>
      </c>
      <c r="AVV5" s="3" t="s">
        <v>637</v>
      </c>
      <c r="AVW5" s="3" t="s">
        <v>637</v>
      </c>
      <c r="AVX5" s="3" t="s">
        <v>637</v>
      </c>
      <c r="AVY5" s="3" t="s">
        <v>637</v>
      </c>
      <c r="AVZ5" s="3" t="s">
        <v>637</v>
      </c>
      <c r="AWA5" s="3" t="s">
        <v>637</v>
      </c>
      <c r="AWB5" s="3" t="s">
        <v>637</v>
      </c>
      <c r="AWC5" s="3" t="s">
        <v>637</v>
      </c>
      <c r="AWD5" s="3" t="s">
        <v>637</v>
      </c>
      <c r="AWE5" s="3" t="s">
        <v>637</v>
      </c>
      <c r="AWF5" s="3" t="s">
        <v>637</v>
      </c>
      <c r="AWG5" s="3" t="s">
        <v>637</v>
      </c>
      <c r="AWH5" s="3" t="s">
        <v>637</v>
      </c>
      <c r="AWI5" s="3" t="s">
        <v>637</v>
      </c>
      <c r="AWJ5" s="3" t="s">
        <v>637</v>
      </c>
      <c r="AWK5" s="3" t="s">
        <v>637</v>
      </c>
      <c r="AWL5" s="3" t="s">
        <v>637</v>
      </c>
      <c r="AWM5" s="3" t="s">
        <v>637</v>
      </c>
      <c r="AWN5" s="3" t="s">
        <v>637</v>
      </c>
      <c r="AWO5" s="3" t="s">
        <v>637</v>
      </c>
      <c r="AWP5" s="3" t="s">
        <v>637</v>
      </c>
      <c r="AWQ5" s="3" t="s">
        <v>637</v>
      </c>
      <c r="AWR5" s="3" t="s">
        <v>637</v>
      </c>
      <c r="AWS5" s="3" t="s">
        <v>637</v>
      </c>
      <c r="AWT5" s="3" t="s">
        <v>637</v>
      </c>
      <c r="AWU5" s="3" t="s">
        <v>637</v>
      </c>
      <c r="AWV5" s="3" t="s">
        <v>637</v>
      </c>
      <c r="AWW5" s="3" t="s">
        <v>637</v>
      </c>
      <c r="AWX5" s="3" t="s">
        <v>637</v>
      </c>
      <c r="AWY5" s="3" t="s">
        <v>637</v>
      </c>
      <c r="AWZ5" s="3" t="s">
        <v>637</v>
      </c>
      <c r="AXA5" s="3" t="s">
        <v>637</v>
      </c>
      <c r="AXB5" s="3" t="s">
        <v>637</v>
      </c>
      <c r="AXC5" s="3" t="s">
        <v>637</v>
      </c>
      <c r="AXD5" s="3" t="s">
        <v>637</v>
      </c>
      <c r="AXE5" s="3" t="s">
        <v>637</v>
      </c>
      <c r="AXF5" s="3" t="s">
        <v>637</v>
      </c>
      <c r="AXG5" s="3" t="s">
        <v>637</v>
      </c>
      <c r="AXH5" s="3" t="s">
        <v>637</v>
      </c>
      <c r="AXI5" s="3" t="s">
        <v>637</v>
      </c>
      <c r="AXJ5" s="3" t="s">
        <v>637</v>
      </c>
      <c r="AXK5" s="3" t="s">
        <v>637</v>
      </c>
      <c r="AXL5" s="3" t="s">
        <v>637</v>
      </c>
      <c r="AXM5" s="3" t="s">
        <v>637</v>
      </c>
      <c r="AXN5" s="3" t="s">
        <v>637</v>
      </c>
      <c r="AXO5" s="3" t="s">
        <v>637</v>
      </c>
      <c r="AXP5" s="3" t="s">
        <v>637</v>
      </c>
      <c r="AXQ5" s="3" t="s">
        <v>637</v>
      </c>
      <c r="AXR5" s="3" t="s">
        <v>637</v>
      </c>
      <c r="AXS5" s="3" t="s">
        <v>637</v>
      </c>
      <c r="AXT5" s="3" t="s">
        <v>637</v>
      </c>
      <c r="AXU5" s="3" t="s">
        <v>637</v>
      </c>
      <c r="AXV5" s="3" t="s">
        <v>637</v>
      </c>
      <c r="AXW5" s="3" t="s">
        <v>637</v>
      </c>
      <c r="AXX5" s="3" t="s">
        <v>637</v>
      </c>
      <c r="AXY5" s="3" t="s">
        <v>637</v>
      </c>
      <c r="AXZ5" s="3" t="s">
        <v>637</v>
      </c>
      <c r="AYA5" s="3" t="s">
        <v>637</v>
      </c>
      <c r="AYB5" s="3" t="s">
        <v>637</v>
      </c>
      <c r="AYC5" s="3" t="s">
        <v>637</v>
      </c>
      <c r="AYD5" s="3" t="s">
        <v>637</v>
      </c>
      <c r="AYE5" s="3" t="s">
        <v>637</v>
      </c>
      <c r="AYF5" s="3" t="s">
        <v>637</v>
      </c>
      <c r="AYG5" s="3" t="s">
        <v>637</v>
      </c>
      <c r="AYH5" s="3" t="s">
        <v>637</v>
      </c>
      <c r="AYI5" s="3" t="s">
        <v>637</v>
      </c>
      <c r="AYJ5" s="3" t="s">
        <v>637</v>
      </c>
      <c r="AYK5" s="3" t="s">
        <v>637</v>
      </c>
      <c r="AYL5" s="3" t="s">
        <v>637</v>
      </c>
      <c r="AYM5" s="3" t="s">
        <v>637</v>
      </c>
      <c r="AYN5" s="3" t="s">
        <v>637</v>
      </c>
      <c r="AYO5" s="3" t="s">
        <v>637</v>
      </c>
      <c r="AYP5" s="3" t="s">
        <v>637</v>
      </c>
      <c r="AYQ5" s="3" t="s">
        <v>637</v>
      </c>
      <c r="AYR5" s="3" t="s">
        <v>637</v>
      </c>
      <c r="AYS5" s="3" t="s">
        <v>637</v>
      </c>
      <c r="AYT5" s="3" t="s">
        <v>637</v>
      </c>
      <c r="AYU5" s="3" t="s">
        <v>637</v>
      </c>
      <c r="AYV5" s="3" t="s">
        <v>637</v>
      </c>
      <c r="AYW5" s="3" t="s">
        <v>637</v>
      </c>
      <c r="AYX5" s="3" t="s">
        <v>637</v>
      </c>
      <c r="AYY5" s="3" t="s">
        <v>637</v>
      </c>
      <c r="AYZ5" s="3" t="s">
        <v>637</v>
      </c>
      <c r="AZA5" s="3" t="s">
        <v>637</v>
      </c>
      <c r="AZB5" s="3" t="s">
        <v>637</v>
      </c>
      <c r="AZC5" s="3" t="s">
        <v>637</v>
      </c>
      <c r="AZD5" s="3" t="s">
        <v>637</v>
      </c>
      <c r="AZE5" s="3" t="s">
        <v>637</v>
      </c>
      <c r="AZF5" s="3" t="s">
        <v>637</v>
      </c>
      <c r="AZG5" s="3" t="s">
        <v>637</v>
      </c>
      <c r="AZH5" s="3" t="s">
        <v>637</v>
      </c>
      <c r="AZI5" s="3" t="s">
        <v>637</v>
      </c>
      <c r="AZJ5" s="3" t="s">
        <v>637</v>
      </c>
      <c r="AZK5" s="3" t="s">
        <v>637</v>
      </c>
      <c r="AZL5" s="3" t="s">
        <v>637</v>
      </c>
      <c r="AZM5" s="3" t="s">
        <v>637</v>
      </c>
      <c r="AZN5" s="3" t="s">
        <v>637</v>
      </c>
      <c r="AZO5" s="3" t="s">
        <v>637</v>
      </c>
      <c r="AZP5" s="3" t="s">
        <v>637</v>
      </c>
      <c r="AZQ5" s="3" t="s">
        <v>637</v>
      </c>
      <c r="AZR5" s="3" t="s">
        <v>637</v>
      </c>
      <c r="AZS5" s="3" t="s">
        <v>637</v>
      </c>
      <c r="AZT5" s="3" t="s">
        <v>637</v>
      </c>
      <c r="AZU5" s="3" t="s">
        <v>637</v>
      </c>
      <c r="AZV5" s="3" t="s">
        <v>637</v>
      </c>
      <c r="AZW5" s="3" t="s">
        <v>637</v>
      </c>
      <c r="AZX5" s="3" t="s">
        <v>637</v>
      </c>
      <c r="AZY5" s="3" t="s">
        <v>637</v>
      </c>
      <c r="AZZ5" s="3" t="s">
        <v>637</v>
      </c>
      <c r="BAA5" s="3" t="s">
        <v>637</v>
      </c>
      <c r="BAB5" s="3" t="s">
        <v>637</v>
      </c>
      <c r="BAC5" s="3" t="s">
        <v>637</v>
      </c>
      <c r="BAD5" s="3" t="s">
        <v>637</v>
      </c>
      <c r="BAE5" s="3" t="s">
        <v>637</v>
      </c>
      <c r="BAF5" s="3" t="s">
        <v>637</v>
      </c>
      <c r="BAG5" s="3" t="s">
        <v>637</v>
      </c>
      <c r="BAH5" s="3" t="s">
        <v>637</v>
      </c>
      <c r="BAI5" s="3" t="s">
        <v>637</v>
      </c>
      <c r="BAJ5" s="3" t="s">
        <v>637</v>
      </c>
      <c r="BAK5" s="3" t="s">
        <v>637</v>
      </c>
      <c r="BAL5" s="3" t="s">
        <v>637</v>
      </c>
      <c r="BAM5" s="3" t="s">
        <v>637</v>
      </c>
      <c r="BAN5" s="3" t="s">
        <v>637</v>
      </c>
      <c r="BAO5" s="3" t="s">
        <v>637</v>
      </c>
      <c r="BAP5" s="3" t="s">
        <v>637</v>
      </c>
      <c r="BAQ5" s="3" t="s">
        <v>637</v>
      </c>
      <c r="BAR5" s="3" t="s">
        <v>637</v>
      </c>
      <c r="BAS5" s="3" t="s">
        <v>637</v>
      </c>
      <c r="BAT5" s="3" t="s">
        <v>637</v>
      </c>
      <c r="BAU5" s="3" t="s">
        <v>637</v>
      </c>
      <c r="BAV5" s="3" t="s">
        <v>637</v>
      </c>
      <c r="BAW5" s="3" t="s">
        <v>637</v>
      </c>
      <c r="BAX5" s="3" t="s">
        <v>637</v>
      </c>
      <c r="BAY5" s="3" t="s">
        <v>637</v>
      </c>
      <c r="BAZ5" s="3" t="s">
        <v>637</v>
      </c>
      <c r="BBA5" s="3" t="s">
        <v>637</v>
      </c>
      <c r="BBB5" s="3" t="s">
        <v>637</v>
      </c>
      <c r="BBC5" s="3" t="s">
        <v>637</v>
      </c>
      <c r="BBD5" s="3" t="s">
        <v>637</v>
      </c>
      <c r="BBE5" s="3" t="s">
        <v>637</v>
      </c>
      <c r="BBF5" s="3" t="s">
        <v>637</v>
      </c>
      <c r="BBG5" s="3" t="s">
        <v>637</v>
      </c>
      <c r="BBH5" s="3" t="s">
        <v>637</v>
      </c>
      <c r="BBI5" s="3" t="s">
        <v>637</v>
      </c>
      <c r="BBJ5" s="3" t="s">
        <v>637</v>
      </c>
      <c r="BBK5" s="3" t="s">
        <v>637</v>
      </c>
      <c r="BBL5" s="3" t="s">
        <v>637</v>
      </c>
      <c r="BBM5" s="3" t="s">
        <v>637</v>
      </c>
      <c r="BBN5" s="3" t="s">
        <v>637</v>
      </c>
      <c r="BBO5" s="3" t="s">
        <v>637</v>
      </c>
      <c r="BBP5" s="3" t="s">
        <v>637</v>
      </c>
      <c r="BBQ5" s="3" t="s">
        <v>637</v>
      </c>
      <c r="BBR5" s="3" t="s">
        <v>637</v>
      </c>
      <c r="BBS5" s="3" t="s">
        <v>637</v>
      </c>
      <c r="BBT5" s="3" t="s">
        <v>637</v>
      </c>
      <c r="BBU5" s="3" t="s">
        <v>637</v>
      </c>
      <c r="BBV5" s="3" t="s">
        <v>637</v>
      </c>
      <c r="BBW5" s="3" t="s">
        <v>637</v>
      </c>
      <c r="BBX5" s="3" t="s">
        <v>637</v>
      </c>
      <c r="BBY5" s="3" t="s">
        <v>637</v>
      </c>
      <c r="BBZ5" s="3" t="s">
        <v>637</v>
      </c>
      <c r="BCA5" s="3" t="s">
        <v>637</v>
      </c>
      <c r="BCB5" s="3" t="s">
        <v>637</v>
      </c>
      <c r="BCC5" s="3" t="s">
        <v>637</v>
      </c>
      <c r="BCD5" s="3" t="s">
        <v>637</v>
      </c>
      <c r="BCE5" s="3" t="s">
        <v>637</v>
      </c>
      <c r="BCF5" s="3" t="s">
        <v>637</v>
      </c>
      <c r="BCG5" s="3" t="s">
        <v>637</v>
      </c>
      <c r="BCH5" s="3" t="s">
        <v>637</v>
      </c>
      <c r="BCI5" s="3" t="s">
        <v>637</v>
      </c>
      <c r="BCJ5" s="3" t="s">
        <v>637</v>
      </c>
      <c r="BCK5" s="3" t="s">
        <v>637</v>
      </c>
      <c r="BCL5" s="3" t="s">
        <v>637</v>
      </c>
      <c r="BCM5" s="3" t="s">
        <v>637</v>
      </c>
      <c r="BCN5" s="3" t="s">
        <v>637</v>
      </c>
      <c r="BCO5" s="3" t="s">
        <v>637</v>
      </c>
      <c r="BCP5" s="3" t="s">
        <v>637</v>
      </c>
      <c r="BCQ5" s="3" t="s">
        <v>637</v>
      </c>
      <c r="BCR5" s="3" t="s">
        <v>637</v>
      </c>
      <c r="BCS5" s="3" t="s">
        <v>637</v>
      </c>
      <c r="BCT5" s="3" t="s">
        <v>637</v>
      </c>
      <c r="BCU5" s="3" t="s">
        <v>637</v>
      </c>
      <c r="BCV5" s="3" t="s">
        <v>637</v>
      </c>
      <c r="BCW5" s="3" t="s">
        <v>637</v>
      </c>
      <c r="BCX5" s="3" t="s">
        <v>637</v>
      </c>
      <c r="BCY5" s="3" t="s">
        <v>637</v>
      </c>
      <c r="BCZ5" s="3" t="s">
        <v>637</v>
      </c>
      <c r="BDA5" s="3" t="s">
        <v>637</v>
      </c>
      <c r="BDB5" s="3" t="s">
        <v>637</v>
      </c>
      <c r="BDC5" s="3" t="s">
        <v>637</v>
      </c>
      <c r="BDD5" s="3" t="s">
        <v>637</v>
      </c>
      <c r="BDE5" s="3" t="s">
        <v>637</v>
      </c>
      <c r="BDF5" s="3" t="s">
        <v>637</v>
      </c>
      <c r="BDG5" s="3" t="s">
        <v>637</v>
      </c>
      <c r="BDH5" s="3" t="s">
        <v>637</v>
      </c>
      <c r="BDI5" s="3" t="s">
        <v>637</v>
      </c>
      <c r="BDJ5" s="3" t="s">
        <v>637</v>
      </c>
      <c r="BDK5" s="3" t="s">
        <v>637</v>
      </c>
      <c r="BDL5" s="3" t="s">
        <v>637</v>
      </c>
      <c r="BDM5" s="3" t="s">
        <v>637</v>
      </c>
      <c r="BDN5" s="3" t="s">
        <v>637</v>
      </c>
      <c r="BDO5" s="3" t="s">
        <v>637</v>
      </c>
      <c r="BDP5" s="3" t="s">
        <v>637</v>
      </c>
      <c r="BDQ5" s="3" t="s">
        <v>637</v>
      </c>
      <c r="BDR5" s="3" t="s">
        <v>637</v>
      </c>
      <c r="BDS5" s="3" t="s">
        <v>637</v>
      </c>
      <c r="BDT5" s="3" t="s">
        <v>637</v>
      </c>
      <c r="BDU5" s="3" t="s">
        <v>637</v>
      </c>
      <c r="BDV5" s="3" t="s">
        <v>637</v>
      </c>
      <c r="BDW5" s="3" t="s">
        <v>637</v>
      </c>
      <c r="BDX5" s="3" t="s">
        <v>637</v>
      </c>
      <c r="BDY5" s="3" t="s">
        <v>637</v>
      </c>
      <c r="BDZ5" s="3" t="s">
        <v>637</v>
      </c>
      <c r="BEA5" s="3" t="s">
        <v>637</v>
      </c>
      <c r="BEB5" s="3" t="s">
        <v>637</v>
      </c>
      <c r="BEC5" s="3" t="s">
        <v>637</v>
      </c>
      <c r="BED5" s="3" t="s">
        <v>637</v>
      </c>
      <c r="BEE5" s="3" t="s">
        <v>637</v>
      </c>
      <c r="BEF5" s="3" t="s">
        <v>637</v>
      </c>
      <c r="BEG5" s="3" t="s">
        <v>637</v>
      </c>
      <c r="BEH5" s="3" t="s">
        <v>637</v>
      </c>
      <c r="BEI5" s="3" t="s">
        <v>637</v>
      </c>
      <c r="BEJ5" s="3" t="s">
        <v>637</v>
      </c>
      <c r="BEK5" s="3" t="s">
        <v>637</v>
      </c>
      <c r="BEL5" s="3" t="s">
        <v>637</v>
      </c>
      <c r="BEM5" s="3" t="s">
        <v>637</v>
      </c>
      <c r="BEN5" s="3" t="s">
        <v>637</v>
      </c>
      <c r="BEO5" s="3" t="s">
        <v>637</v>
      </c>
      <c r="BEP5" s="3" t="s">
        <v>637</v>
      </c>
      <c r="BEQ5" s="3" t="s">
        <v>637</v>
      </c>
      <c r="BER5" s="3" t="s">
        <v>637</v>
      </c>
      <c r="BES5" s="3" t="s">
        <v>637</v>
      </c>
      <c r="BET5" s="3" t="s">
        <v>637</v>
      </c>
      <c r="BEU5" s="3" t="s">
        <v>637</v>
      </c>
      <c r="BEV5" s="3" t="s">
        <v>637</v>
      </c>
      <c r="BEW5" s="3" t="s">
        <v>637</v>
      </c>
      <c r="BEX5" s="3" t="s">
        <v>637</v>
      </c>
      <c r="BEY5" s="3" t="s">
        <v>637</v>
      </c>
      <c r="BEZ5" s="3" t="s">
        <v>637</v>
      </c>
      <c r="BFA5" s="3" t="s">
        <v>637</v>
      </c>
      <c r="BFB5" s="3" t="s">
        <v>637</v>
      </c>
      <c r="BFC5" s="3" t="s">
        <v>637</v>
      </c>
      <c r="BFD5" s="3" t="s">
        <v>637</v>
      </c>
      <c r="BFE5" s="3" t="s">
        <v>637</v>
      </c>
      <c r="BFF5" s="3" t="s">
        <v>637</v>
      </c>
      <c r="BFG5" s="3" t="s">
        <v>637</v>
      </c>
      <c r="BFH5" s="3" t="s">
        <v>637</v>
      </c>
      <c r="BFI5" s="3" t="s">
        <v>637</v>
      </c>
      <c r="BFJ5" s="3" t="s">
        <v>637</v>
      </c>
      <c r="BFK5" s="3" t="s">
        <v>637</v>
      </c>
      <c r="BFL5" s="3" t="s">
        <v>637</v>
      </c>
      <c r="BFM5" s="3" t="s">
        <v>637</v>
      </c>
      <c r="BFN5" s="3" t="s">
        <v>637</v>
      </c>
      <c r="BFO5" s="3" t="s">
        <v>637</v>
      </c>
      <c r="BFP5" s="3" t="s">
        <v>637</v>
      </c>
      <c r="BFQ5" s="3" t="s">
        <v>637</v>
      </c>
      <c r="BFR5" s="3" t="s">
        <v>637</v>
      </c>
      <c r="BFS5" s="3" t="s">
        <v>637</v>
      </c>
      <c r="BFT5" s="3" t="s">
        <v>637</v>
      </c>
      <c r="BFU5" s="3" t="s">
        <v>637</v>
      </c>
      <c r="BFV5" s="3" t="s">
        <v>637</v>
      </c>
      <c r="BFW5" s="3" t="s">
        <v>637</v>
      </c>
      <c r="BFX5" s="3" t="s">
        <v>637</v>
      </c>
      <c r="BFY5" s="3" t="s">
        <v>637</v>
      </c>
      <c r="BFZ5" s="3" t="s">
        <v>637</v>
      </c>
      <c r="BGA5" s="3" t="s">
        <v>637</v>
      </c>
      <c r="BGB5" s="3" t="s">
        <v>637</v>
      </c>
      <c r="BGC5" s="3" t="s">
        <v>637</v>
      </c>
      <c r="BGD5" s="3" t="s">
        <v>637</v>
      </c>
      <c r="BGE5" s="3" t="s">
        <v>637</v>
      </c>
      <c r="BGF5" s="3" t="s">
        <v>637</v>
      </c>
      <c r="BGG5" s="3" t="s">
        <v>637</v>
      </c>
      <c r="BGH5" s="3" t="s">
        <v>637</v>
      </c>
      <c r="BGI5" s="3" t="s">
        <v>637</v>
      </c>
      <c r="BGJ5" s="3" t="s">
        <v>637</v>
      </c>
      <c r="BGK5" s="3" t="s">
        <v>637</v>
      </c>
      <c r="BGL5" s="3" t="s">
        <v>637</v>
      </c>
      <c r="BGM5" s="3" t="s">
        <v>637</v>
      </c>
      <c r="BGN5" s="3" t="s">
        <v>637</v>
      </c>
      <c r="BGO5" s="3" t="s">
        <v>637</v>
      </c>
      <c r="BGP5" s="3" t="s">
        <v>637</v>
      </c>
      <c r="BGQ5" s="3" t="s">
        <v>637</v>
      </c>
      <c r="BGR5" s="3" t="s">
        <v>637</v>
      </c>
      <c r="BGS5" s="3" t="s">
        <v>637</v>
      </c>
      <c r="BGT5" s="3" t="s">
        <v>637</v>
      </c>
      <c r="BGU5" s="3" t="s">
        <v>637</v>
      </c>
      <c r="BGV5" s="3" t="s">
        <v>637</v>
      </c>
      <c r="BGW5" s="3" t="s">
        <v>637</v>
      </c>
      <c r="BGX5" s="3" t="s">
        <v>637</v>
      </c>
      <c r="BGY5" s="3" t="s">
        <v>637</v>
      </c>
      <c r="BGZ5" s="3" t="s">
        <v>637</v>
      </c>
      <c r="BHA5" s="3" t="s">
        <v>637</v>
      </c>
      <c r="BHB5" s="3" t="s">
        <v>637</v>
      </c>
      <c r="BHC5" s="3" t="s">
        <v>637</v>
      </c>
      <c r="BHD5" s="3" t="s">
        <v>637</v>
      </c>
      <c r="BHE5" s="3" t="s">
        <v>637</v>
      </c>
      <c r="BHF5" s="3" t="s">
        <v>637</v>
      </c>
      <c r="BHG5" s="3" t="s">
        <v>637</v>
      </c>
      <c r="BHH5" s="3" t="s">
        <v>637</v>
      </c>
      <c r="BHI5" s="3" t="s">
        <v>637</v>
      </c>
      <c r="BHJ5" s="3" t="s">
        <v>637</v>
      </c>
      <c r="BHK5" s="3" t="s">
        <v>637</v>
      </c>
      <c r="BHL5" s="3" t="s">
        <v>637</v>
      </c>
      <c r="BHM5" s="3" t="s">
        <v>637</v>
      </c>
      <c r="BHN5" s="3" t="s">
        <v>637</v>
      </c>
      <c r="BHO5" s="3" t="s">
        <v>637</v>
      </c>
      <c r="BHP5" s="3" t="s">
        <v>637</v>
      </c>
      <c r="BHQ5" s="3" t="s">
        <v>637</v>
      </c>
      <c r="BHR5" s="3" t="s">
        <v>637</v>
      </c>
      <c r="BHS5" s="3" t="s">
        <v>637</v>
      </c>
      <c r="BHT5" s="3" t="s">
        <v>637</v>
      </c>
      <c r="BHU5" s="3" t="s">
        <v>637</v>
      </c>
      <c r="BHV5" s="3" t="s">
        <v>637</v>
      </c>
      <c r="BHW5" s="3" t="s">
        <v>637</v>
      </c>
      <c r="BHX5" s="3" t="s">
        <v>637</v>
      </c>
      <c r="BHY5" s="3" t="s">
        <v>637</v>
      </c>
      <c r="BHZ5" s="3" t="s">
        <v>637</v>
      </c>
      <c r="BIA5" s="3" t="s">
        <v>637</v>
      </c>
      <c r="BIB5" s="3" t="s">
        <v>637</v>
      </c>
      <c r="BIC5" s="3" t="s">
        <v>637</v>
      </c>
      <c r="BID5" s="3" t="s">
        <v>637</v>
      </c>
      <c r="BIE5" s="3" t="s">
        <v>637</v>
      </c>
      <c r="BIF5" s="3" t="s">
        <v>637</v>
      </c>
      <c r="BIG5" s="3" t="s">
        <v>637</v>
      </c>
      <c r="BIH5" s="3" t="s">
        <v>637</v>
      </c>
      <c r="BII5" s="3" t="s">
        <v>637</v>
      </c>
      <c r="BIJ5" s="3" t="s">
        <v>637</v>
      </c>
      <c r="BIK5" s="3" t="s">
        <v>637</v>
      </c>
      <c r="BIL5" s="3" t="s">
        <v>637</v>
      </c>
      <c r="BIM5" s="3" t="s">
        <v>637</v>
      </c>
      <c r="BIN5" s="3" t="s">
        <v>637</v>
      </c>
      <c r="BIO5" s="3" t="s">
        <v>637</v>
      </c>
      <c r="BIP5" s="3" t="s">
        <v>637</v>
      </c>
      <c r="BIQ5" s="3" t="s">
        <v>637</v>
      </c>
      <c r="BIR5" s="3" t="s">
        <v>637</v>
      </c>
      <c r="BIS5" s="3" t="s">
        <v>637</v>
      </c>
      <c r="BIT5" s="3" t="s">
        <v>637</v>
      </c>
      <c r="BIU5" s="3" t="s">
        <v>637</v>
      </c>
      <c r="BIV5" s="3" t="s">
        <v>637</v>
      </c>
      <c r="BIW5" s="3" t="s">
        <v>637</v>
      </c>
      <c r="BIX5" s="3" t="s">
        <v>637</v>
      </c>
      <c r="BIY5" s="3" t="s">
        <v>637</v>
      </c>
      <c r="BIZ5" s="3" t="s">
        <v>637</v>
      </c>
      <c r="BJA5" s="3" t="s">
        <v>637</v>
      </c>
      <c r="BJB5" s="3" t="s">
        <v>637</v>
      </c>
      <c r="BJC5" s="3" t="s">
        <v>637</v>
      </c>
      <c r="BJD5" s="3" t="s">
        <v>637</v>
      </c>
      <c r="BJE5" s="3" t="s">
        <v>637</v>
      </c>
      <c r="BJF5" s="3" t="s">
        <v>637</v>
      </c>
      <c r="BJG5" s="3" t="s">
        <v>637</v>
      </c>
      <c r="BJH5" s="3" t="s">
        <v>637</v>
      </c>
      <c r="BJI5" s="3" t="s">
        <v>637</v>
      </c>
      <c r="BJJ5" s="3" t="s">
        <v>637</v>
      </c>
      <c r="BJK5" s="3" t="s">
        <v>637</v>
      </c>
      <c r="BJL5" s="3" t="s">
        <v>637</v>
      </c>
      <c r="BJM5" s="3" t="s">
        <v>637</v>
      </c>
      <c r="BJN5" s="3" t="s">
        <v>637</v>
      </c>
      <c r="BJO5" s="3" t="s">
        <v>637</v>
      </c>
      <c r="BJP5" s="3" t="s">
        <v>637</v>
      </c>
      <c r="BJQ5" s="3" t="s">
        <v>637</v>
      </c>
      <c r="BJR5" s="3" t="s">
        <v>637</v>
      </c>
      <c r="BJS5" s="3" t="s">
        <v>637</v>
      </c>
      <c r="BJT5" s="3" t="s">
        <v>637</v>
      </c>
      <c r="BJU5" s="3" t="s">
        <v>637</v>
      </c>
      <c r="BJV5" s="3" t="s">
        <v>637</v>
      </c>
      <c r="BJW5" s="3" t="s">
        <v>637</v>
      </c>
      <c r="BJX5" s="3" t="s">
        <v>637</v>
      </c>
      <c r="BJY5" s="3" t="s">
        <v>637</v>
      </c>
      <c r="BJZ5" s="3" t="s">
        <v>637</v>
      </c>
      <c r="BKA5" s="3" t="s">
        <v>637</v>
      </c>
      <c r="BKB5" s="3" t="s">
        <v>637</v>
      </c>
      <c r="BKC5" s="3" t="s">
        <v>637</v>
      </c>
      <c r="BKD5" s="3" t="s">
        <v>637</v>
      </c>
      <c r="BKE5" s="3" t="s">
        <v>637</v>
      </c>
      <c r="BKF5" s="3" t="s">
        <v>637</v>
      </c>
      <c r="BKG5" s="3" t="s">
        <v>637</v>
      </c>
      <c r="BKH5" s="3" t="s">
        <v>637</v>
      </c>
      <c r="BKI5" s="3" t="s">
        <v>637</v>
      </c>
      <c r="BKJ5" s="3" t="s">
        <v>637</v>
      </c>
      <c r="BKK5" s="3" t="s">
        <v>637</v>
      </c>
      <c r="BKL5" s="3" t="s">
        <v>637</v>
      </c>
      <c r="BKM5" s="3" t="s">
        <v>637</v>
      </c>
      <c r="BKN5" s="3" t="s">
        <v>637</v>
      </c>
      <c r="BKO5" s="3" t="s">
        <v>637</v>
      </c>
      <c r="BKP5" s="3" t="s">
        <v>637</v>
      </c>
      <c r="BKQ5" s="3" t="s">
        <v>637</v>
      </c>
      <c r="BKR5" s="3" t="s">
        <v>637</v>
      </c>
      <c r="BKS5" s="3" t="s">
        <v>637</v>
      </c>
      <c r="BKT5" s="3" t="s">
        <v>637</v>
      </c>
      <c r="BKU5" s="3" t="s">
        <v>637</v>
      </c>
      <c r="BKV5" s="3" t="s">
        <v>637</v>
      </c>
      <c r="BKW5" s="3" t="s">
        <v>637</v>
      </c>
      <c r="BKX5" s="3" t="s">
        <v>637</v>
      </c>
      <c r="BKY5" s="3" t="s">
        <v>637</v>
      </c>
      <c r="BKZ5" s="3" t="s">
        <v>637</v>
      </c>
      <c r="BLA5" s="3" t="s">
        <v>637</v>
      </c>
      <c r="BLB5" s="3" t="s">
        <v>637</v>
      </c>
      <c r="BLC5" s="3" t="s">
        <v>637</v>
      </c>
      <c r="BLD5" s="3" t="s">
        <v>637</v>
      </c>
      <c r="BLE5" s="3" t="s">
        <v>637</v>
      </c>
      <c r="BLF5" s="3" t="s">
        <v>637</v>
      </c>
      <c r="BLG5" s="3" t="s">
        <v>637</v>
      </c>
      <c r="BLH5" s="3" t="s">
        <v>637</v>
      </c>
      <c r="BLI5" s="3" t="s">
        <v>637</v>
      </c>
      <c r="BLJ5" s="3" t="s">
        <v>637</v>
      </c>
      <c r="BLK5" s="3" t="s">
        <v>637</v>
      </c>
      <c r="BLL5" s="3" t="s">
        <v>637</v>
      </c>
      <c r="BLM5" s="3" t="s">
        <v>637</v>
      </c>
      <c r="BLN5" s="3" t="s">
        <v>637</v>
      </c>
      <c r="BLO5" s="3" t="s">
        <v>637</v>
      </c>
      <c r="BLP5" s="3" t="s">
        <v>637</v>
      </c>
      <c r="BLQ5" s="3" t="s">
        <v>637</v>
      </c>
      <c r="BLR5" s="3" t="s">
        <v>637</v>
      </c>
      <c r="BLS5" s="3" t="s">
        <v>637</v>
      </c>
      <c r="BLT5" s="3" t="s">
        <v>637</v>
      </c>
      <c r="BLU5" s="3" t="s">
        <v>637</v>
      </c>
      <c r="BLV5" s="3" t="s">
        <v>637</v>
      </c>
      <c r="BLW5" s="3" t="s">
        <v>637</v>
      </c>
      <c r="BLX5" s="3" t="s">
        <v>637</v>
      </c>
      <c r="BLY5" s="3" t="s">
        <v>637</v>
      </c>
      <c r="BLZ5" s="3" t="s">
        <v>637</v>
      </c>
      <c r="BMA5" s="3" t="s">
        <v>637</v>
      </c>
      <c r="BMB5" s="3" t="s">
        <v>637</v>
      </c>
      <c r="BMC5" s="3" t="s">
        <v>637</v>
      </c>
      <c r="BMD5" s="3" t="s">
        <v>637</v>
      </c>
      <c r="BME5" s="3" t="s">
        <v>637</v>
      </c>
      <c r="BMF5" s="3" t="s">
        <v>637</v>
      </c>
      <c r="BMG5" s="3" t="s">
        <v>637</v>
      </c>
      <c r="BMH5" s="3" t="s">
        <v>637</v>
      </c>
      <c r="BMI5" s="3" t="s">
        <v>637</v>
      </c>
      <c r="BMJ5" s="3" t="s">
        <v>637</v>
      </c>
      <c r="BMK5" s="3" t="s">
        <v>637</v>
      </c>
      <c r="BML5" s="3" t="s">
        <v>637</v>
      </c>
      <c r="BMM5" s="3" t="s">
        <v>637</v>
      </c>
      <c r="BMN5" s="3" t="s">
        <v>637</v>
      </c>
      <c r="BMO5" s="3" t="s">
        <v>637</v>
      </c>
      <c r="BMP5" s="3" t="s">
        <v>637</v>
      </c>
      <c r="BMQ5" s="3" t="s">
        <v>637</v>
      </c>
      <c r="BMR5" s="3" t="s">
        <v>637</v>
      </c>
      <c r="BMS5" s="3" t="s">
        <v>637</v>
      </c>
      <c r="BMT5" s="3" t="s">
        <v>637</v>
      </c>
      <c r="BMU5" s="3" t="s">
        <v>637</v>
      </c>
      <c r="BMV5" s="3" t="s">
        <v>637</v>
      </c>
      <c r="BMW5" s="3" t="s">
        <v>637</v>
      </c>
      <c r="BMX5" s="3" t="s">
        <v>637</v>
      </c>
      <c r="BMY5" s="3" t="s">
        <v>637</v>
      </c>
      <c r="BMZ5" s="3" t="s">
        <v>637</v>
      </c>
      <c r="BNA5" s="3" t="s">
        <v>637</v>
      </c>
      <c r="BNB5" s="3" t="s">
        <v>637</v>
      </c>
      <c r="BNC5" s="3" t="s">
        <v>637</v>
      </c>
      <c r="BND5" s="3" t="s">
        <v>637</v>
      </c>
      <c r="BNE5" s="3" t="s">
        <v>637</v>
      </c>
      <c r="BNF5" s="3" t="s">
        <v>637</v>
      </c>
      <c r="BNG5" s="3" t="s">
        <v>637</v>
      </c>
      <c r="BNH5" s="3" t="s">
        <v>637</v>
      </c>
      <c r="BNI5" s="3" t="s">
        <v>637</v>
      </c>
      <c r="BNJ5" s="3" t="s">
        <v>637</v>
      </c>
      <c r="BNK5" s="3" t="s">
        <v>637</v>
      </c>
      <c r="BNL5" s="3" t="s">
        <v>637</v>
      </c>
      <c r="BNM5" s="3" t="s">
        <v>637</v>
      </c>
      <c r="BNN5" s="3" t="s">
        <v>637</v>
      </c>
      <c r="BNO5" s="3" t="s">
        <v>637</v>
      </c>
      <c r="BNP5" s="3" t="s">
        <v>637</v>
      </c>
      <c r="BNQ5" s="3" t="s">
        <v>637</v>
      </c>
      <c r="BNR5" s="3" t="s">
        <v>637</v>
      </c>
      <c r="BNS5" s="3" t="s">
        <v>637</v>
      </c>
      <c r="BNT5" s="3" t="s">
        <v>637</v>
      </c>
      <c r="BNU5" s="3" t="s">
        <v>637</v>
      </c>
      <c r="BNV5" s="3" t="s">
        <v>637</v>
      </c>
      <c r="BNW5" s="3" t="s">
        <v>637</v>
      </c>
      <c r="BNX5" s="3" t="s">
        <v>637</v>
      </c>
      <c r="BNY5" s="3" t="s">
        <v>637</v>
      </c>
      <c r="BNZ5" s="3" t="s">
        <v>637</v>
      </c>
      <c r="BOA5" s="3" t="s">
        <v>637</v>
      </c>
      <c r="BOB5" s="3" t="s">
        <v>637</v>
      </c>
      <c r="BOC5" s="3" t="s">
        <v>637</v>
      </c>
      <c r="BOD5" s="3" t="s">
        <v>637</v>
      </c>
      <c r="BOE5" s="3" t="s">
        <v>637</v>
      </c>
      <c r="BOF5" s="3" t="s">
        <v>637</v>
      </c>
      <c r="BOG5" s="3" t="s">
        <v>637</v>
      </c>
      <c r="BOH5" s="3" t="s">
        <v>637</v>
      </c>
      <c r="BOI5" s="3" t="s">
        <v>637</v>
      </c>
      <c r="BOJ5" s="3" t="s">
        <v>637</v>
      </c>
      <c r="BOK5" s="3" t="s">
        <v>637</v>
      </c>
      <c r="BOL5" s="3" t="s">
        <v>637</v>
      </c>
      <c r="BOM5" s="3" t="s">
        <v>637</v>
      </c>
      <c r="BON5" s="3" t="s">
        <v>637</v>
      </c>
      <c r="BOO5" s="3" t="s">
        <v>637</v>
      </c>
      <c r="BOP5" s="3" t="s">
        <v>637</v>
      </c>
      <c r="BOQ5" s="3" t="s">
        <v>637</v>
      </c>
      <c r="BOR5" s="3" t="s">
        <v>637</v>
      </c>
      <c r="BOS5" s="3" t="s">
        <v>637</v>
      </c>
      <c r="BOT5" s="3" t="s">
        <v>637</v>
      </c>
      <c r="BOU5" s="3" t="s">
        <v>637</v>
      </c>
      <c r="BOV5" s="3" t="s">
        <v>637</v>
      </c>
      <c r="BOW5" s="3" t="s">
        <v>637</v>
      </c>
      <c r="BOX5" s="3" t="s">
        <v>637</v>
      </c>
      <c r="BOY5" s="3" t="s">
        <v>637</v>
      </c>
      <c r="BOZ5" s="3" t="s">
        <v>637</v>
      </c>
      <c r="BPA5" s="3" t="s">
        <v>637</v>
      </c>
      <c r="BPB5" s="3" t="s">
        <v>637</v>
      </c>
      <c r="BPC5" s="3" t="s">
        <v>637</v>
      </c>
      <c r="BPD5" s="3" t="s">
        <v>637</v>
      </c>
      <c r="BPE5" s="3" t="s">
        <v>637</v>
      </c>
      <c r="BPF5" s="3" t="s">
        <v>637</v>
      </c>
      <c r="BPG5" s="3" t="s">
        <v>637</v>
      </c>
      <c r="BPH5" s="3" t="s">
        <v>637</v>
      </c>
      <c r="BPI5" s="3" t="s">
        <v>637</v>
      </c>
      <c r="BPJ5" s="3" t="s">
        <v>637</v>
      </c>
      <c r="BPK5" s="3" t="s">
        <v>637</v>
      </c>
      <c r="BPL5" s="3" t="s">
        <v>637</v>
      </c>
      <c r="BPM5" s="3" t="s">
        <v>637</v>
      </c>
      <c r="BPN5" s="3" t="s">
        <v>637</v>
      </c>
      <c r="BPO5" s="3" t="s">
        <v>637</v>
      </c>
      <c r="BPP5" s="3" t="s">
        <v>637</v>
      </c>
      <c r="BPQ5" s="3" t="s">
        <v>637</v>
      </c>
      <c r="BPR5" s="3" t="s">
        <v>637</v>
      </c>
      <c r="BPS5" s="3" t="s">
        <v>637</v>
      </c>
      <c r="BPT5" s="3" t="s">
        <v>637</v>
      </c>
      <c r="BPU5" s="3" t="s">
        <v>637</v>
      </c>
      <c r="BPV5" s="3" t="s">
        <v>637</v>
      </c>
      <c r="BPW5" s="3" t="s">
        <v>637</v>
      </c>
      <c r="BPX5" s="3" t="s">
        <v>637</v>
      </c>
      <c r="BPY5" s="3" t="s">
        <v>637</v>
      </c>
      <c r="BPZ5" s="3" t="s">
        <v>637</v>
      </c>
      <c r="BQA5" s="3" t="s">
        <v>637</v>
      </c>
      <c r="BQB5" s="3" t="s">
        <v>637</v>
      </c>
      <c r="BQC5" s="3" t="s">
        <v>637</v>
      </c>
      <c r="BQD5" s="3" t="s">
        <v>637</v>
      </c>
      <c r="BQE5" s="3" t="s">
        <v>637</v>
      </c>
      <c r="BQF5" s="3" t="s">
        <v>637</v>
      </c>
      <c r="BQG5" s="3" t="s">
        <v>637</v>
      </c>
      <c r="BQH5" s="3" t="s">
        <v>637</v>
      </c>
      <c r="BQI5" s="3" t="s">
        <v>637</v>
      </c>
      <c r="BQJ5" s="3" t="s">
        <v>637</v>
      </c>
      <c r="BQK5" s="3" t="s">
        <v>637</v>
      </c>
      <c r="BQL5" s="3" t="s">
        <v>637</v>
      </c>
      <c r="BQM5" s="3" t="s">
        <v>637</v>
      </c>
      <c r="BQN5" s="3" t="s">
        <v>637</v>
      </c>
      <c r="BQO5" s="3" t="s">
        <v>637</v>
      </c>
      <c r="BQP5" s="3" t="s">
        <v>637</v>
      </c>
      <c r="BQQ5" s="3" t="s">
        <v>637</v>
      </c>
      <c r="BQR5" s="3" t="s">
        <v>637</v>
      </c>
      <c r="BQS5" s="3" t="s">
        <v>637</v>
      </c>
      <c r="BQT5" s="3" t="s">
        <v>637</v>
      </c>
      <c r="BQU5" s="3" t="s">
        <v>637</v>
      </c>
      <c r="BQV5" s="3" t="s">
        <v>637</v>
      </c>
      <c r="BQW5" s="3" t="s">
        <v>637</v>
      </c>
      <c r="BQX5" s="3" t="s">
        <v>637</v>
      </c>
      <c r="BQY5" s="3" t="s">
        <v>637</v>
      </c>
      <c r="BQZ5" s="3" t="s">
        <v>637</v>
      </c>
      <c r="BRA5" s="3" t="s">
        <v>637</v>
      </c>
      <c r="BRB5" s="3" t="s">
        <v>637</v>
      </c>
      <c r="BRC5" s="3" t="s">
        <v>637</v>
      </c>
      <c r="BRD5" s="3" t="s">
        <v>637</v>
      </c>
      <c r="BRE5" s="3" t="s">
        <v>637</v>
      </c>
      <c r="BRF5" s="3" t="s">
        <v>637</v>
      </c>
      <c r="BRG5" s="3" t="s">
        <v>637</v>
      </c>
      <c r="BRH5" s="3" t="s">
        <v>637</v>
      </c>
      <c r="BRI5" s="3" t="s">
        <v>637</v>
      </c>
      <c r="BRJ5" s="3" t="s">
        <v>637</v>
      </c>
      <c r="BRK5" s="3" t="s">
        <v>637</v>
      </c>
      <c r="BRL5" s="3" t="s">
        <v>637</v>
      </c>
      <c r="BRM5" s="3" t="s">
        <v>637</v>
      </c>
      <c r="BRN5" s="3" t="s">
        <v>637</v>
      </c>
      <c r="BRO5" s="3" t="s">
        <v>637</v>
      </c>
      <c r="BRP5" s="3" t="s">
        <v>637</v>
      </c>
      <c r="BRQ5" s="3" t="s">
        <v>637</v>
      </c>
      <c r="BRR5" s="3" t="s">
        <v>637</v>
      </c>
      <c r="BRS5" s="3" t="s">
        <v>637</v>
      </c>
      <c r="BRT5" s="3" t="s">
        <v>637</v>
      </c>
      <c r="BRU5" s="3" t="s">
        <v>637</v>
      </c>
      <c r="BRV5" s="3" t="s">
        <v>637</v>
      </c>
      <c r="BRW5" s="3" t="s">
        <v>637</v>
      </c>
      <c r="BRX5" s="3" t="s">
        <v>637</v>
      </c>
      <c r="BRY5" s="3" t="s">
        <v>637</v>
      </c>
      <c r="BRZ5" s="3" t="s">
        <v>637</v>
      </c>
      <c r="BSA5" s="3" t="s">
        <v>637</v>
      </c>
      <c r="BSB5" s="3" t="s">
        <v>637</v>
      </c>
      <c r="BSC5" s="3" t="s">
        <v>637</v>
      </c>
      <c r="BSD5" s="3" t="s">
        <v>637</v>
      </c>
      <c r="BSE5" s="3" t="s">
        <v>637</v>
      </c>
      <c r="BSF5" s="3" t="s">
        <v>637</v>
      </c>
      <c r="BSG5" s="3" t="s">
        <v>637</v>
      </c>
      <c r="BSH5" s="3" t="s">
        <v>637</v>
      </c>
      <c r="BSI5" s="3" t="s">
        <v>637</v>
      </c>
      <c r="BSJ5" s="3" t="s">
        <v>637</v>
      </c>
      <c r="BSK5" s="3" t="s">
        <v>637</v>
      </c>
      <c r="BSL5" s="3" t="s">
        <v>637</v>
      </c>
      <c r="BSM5" s="3" t="s">
        <v>637</v>
      </c>
      <c r="BSN5" s="3" t="s">
        <v>637</v>
      </c>
      <c r="BSO5" s="3" t="s">
        <v>637</v>
      </c>
      <c r="BSP5" s="3" t="s">
        <v>637</v>
      </c>
      <c r="BSQ5" s="3" t="s">
        <v>637</v>
      </c>
      <c r="BSR5" s="3" t="s">
        <v>637</v>
      </c>
      <c r="BSS5" s="3" t="s">
        <v>637</v>
      </c>
      <c r="BST5" s="3" t="s">
        <v>637</v>
      </c>
      <c r="BSU5" s="3" t="s">
        <v>637</v>
      </c>
      <c r="BSV5" s="3" t="s">
        <v>637</v>
      </c>
      <c r="BSW5" s="3" t="s">
        <v>637</v>
      </c>
      <c r="BSX5" s="3" t="s">
        <v>637</v>
      </c>
      <c r="BSY5" s="3" t="s">
        <v>637</v>
      </c>
      <c r="BSZ5" s="3" t="s">
        <v>637</v>
      </c>
      <c r="BTA5" s="3" t="s">
        <v>637</v>
      </c>
      <c r="BTB5" s="3" t="s">
        <v>637</v>
      </c>
      <c r="BTC5" s="3" t="s">
        <v>637</v>
      </c>
      <c r="BTD5" s="3" t="s">
        <v>637</v>
      </c>
      <c r="BTE5" s="3" t="s">
        <v>637</v>
      </c>
      <c r="BTF5" s="3" t="s">
        <v>637</v>
      </c>
      <c r="BTG5" s="3" t="s">
        <v>637</v>
      </c>
      <c r="BTH5" s="3" t="s">
        <v>637</v>
      </c>
      <c r="BTI5" s="3" t="s">
        <v>637</v>
      </c>
      <c r="BTJ5" s="3" t="s">
        <v>637</v>
      </c>
      <c r="BTK5" s="3" t="s">
        <v>637</v>
      </c>
      <c r="BTL5" s="3" t="s">
        <v>637</v>
      </c>
      <c r="BTM5" s="3" t="s">
        <v>637</v>
      </c>
      <c r="BTN5" s="3" t="s">
        <v>637</v>
      </c>
      <c r="BTO5" s="3" t="s">
        <v>637</v>
      </c>
      <c r="BTP5" s="3" t="s">
        <v>637</v>
      </c>
      <c r="BTQ5" s="3" t="s">
        <v>637</v>
      </c>
      <c r="BTR5" s="3" t="s">
        <v>637</v>
      </c>
      <c r="BTS5" s="3" t="s">
        <v>637</v>
      </c>
      <c r="BTT5" s="3" t="s">
        <v>637</v>
      </c>
      <c r="BTU5" s="3" t="s">
        <v>637</v>
      </c>
      <c r="BTV5" s="3" t="s">
        <v>637</v>
      </c>
      <c r="BTW5" s="3" t="s">
        <v>637</v>
      </c>
      <c r="BTX5" s="3" t="s">
        <v>637</v>
      </c>
      <c r="BTY5" s="3" t="s">
        <v>637</v>
      </c>
      <c r="BTZ5" s="3" t="s">
        <v>637</v>
      </c>
      <c r="BUA5" s="3" t="s">
        <v>637</v>
      </c>
      <c r="BUB5" s="3" t="s">
        <v>637</v>
      </c>
      <c r="BUC5" s="3" t="s">
        <v>637</v>
      </c>
      <c r="BUD5" s="3" t="s">
        <v>637</v>
      </c>
      <c r="BUE5" s="3" t="s">
        <v>637</v>
      </c>
      <c r="BUF5" s="3" t="s">
        <v>637</v>
      </c>
      <c r="BUG5" s="3" t="s">
        <v>637</v>
      </c>
      <c r="BUH5" s="3" t="s">
        <v>637</v>
      </c>
      <c r="BUI5" s="3" t="s">
        <v>637</v>
      </c>
      <c r="BUJ5" s="3" t="s">
        <v>637</v>
      </c>
      <c r="BUK5" s="3" t="s">
        <v>637</v>
      </c>
      <c r="BUL5" s="3" t="s">
        <v>637</v>
      </c>
      <c r="BUM5" s="3" t="s">
        <v>637</v>
      </c>
      <c r="BUN5" s="3" t="s">
        <v>637</v>
      </c>
      <c r="BUO5" s="3" t="s">
        <v>637</v>
      </c>
      <c r="BUP5" s="3" t="s">
        <v>637</v>
      </c>
      <c r="BUQ5" s="3" t="s">
        <v>637</v>
      </c>
      <c r="BUR5" s="3" t="s">
        <v>637</v>
      </c>
      <c r="BUS5" s="3" t="s">
        <v>637</v>
      </c>
      <c r="BUT5" s="3" t="s">
        <v>637</v>
      </c>
      <c r="BUU5" s="3" t="s">
        <v>637</v>
      </c>
      <c r="BUV5" s="3" t="s">
        <v>637</v>
      </c>
      <c r="BUW5" s="3" t="s">
        <v>637</v>
      </c>
      <c r="BUX5" s="3" t="s">
        <v>637</v>
      </c>
      <c r="BUY5" s="3" t="s">
        <v>637</v>
      </c>
      <c r="BUZ5" s="3" t="s">
        <v>637</v>
      </c>
      <c r="BVA5" s="3" t="s">
        <v>637</v>
      </c>
      <c r="BVB5" s="3" t="s">
        <v>637</v>
      </c>
      <c r="BVC5" s="3" t="s">
        <v>637</v>
      </c>
      <c r="BVD5" s="3" t="s">
        <v>637</v>
      </c>
      <c r="BVE5" s="3" t="s">
        <v>637</v>
      </c>
      <c r="BVF5" s="3" t="s">
        <v>637</v>
      </c>
      <c r="BVG5" s="3" t="s">
        <v>637</v>
      </c>
      <c r="BVH5" s="3" t="s">
        <v>637</v>
      </c>
      <c r="BVI5" s="3" t="s">
        <v>637</v>
      </c>
      <c r="BVJ5" s="3" t="s">
        <v>637</v>
      </c>
      <c r="BVK5" s="3" t="s">
        <v>637</v>
      </c>
      <c r="BVL5" s="3" t="s">
        <v>637</v>
      </c>
      <c r="BVM5" s="3" t="s">
        <v>637</v>
      </c>
      <c r="BVN5" s="3" t="s">
        <v>637</v>
      </c>
      <c r="BVO5" s="3" t="s">
        <v>637</v>
      </c>
      <c r="BVP5" s="3" t="s">
        <v>637</v>
      </c>
      <c r="BVQ5" s="3" t="s">
        <v>637</v>
      </c>
      <c r="BVR5" s="3" t="s">
        <v>637</v>
      </c>
      <c r="BVS5" s="3" t="s">
        <v>637</v>
      </c>
      <c r="BVT5" s="3" t="s">
        <v>637</v>
      </c>
      <c r="BVU5" s="3" t="s">
        <v>637</v>
      </c>
      <c r="BVV5" s="3" t="s">
        <v>637</v>
      </c>
      <c r="BVW5" s="3" t="s">
        <v>637</v>
      </c>
      <c r="BVX5" s="3" t="s">
        <v>637</v>
      </c>
      <c r="BVY5" s="3" t="s">
        <v>637</v>
      </c>
      <c r="BVZ5" s="3" t="s">
        <v>637</v>
      </c>
      <c r="BWA5" s="3" t="s">
        <v>637</v>
      </c>
      <c r="BWB5" s="3" t="s">
        <v>637</v>
      </c>
      <c r="BWC5" s="3" t="s">
        <v>637</v>
      </c>
      <c r="BWD5" s="3" t="s">
        <v>637</v>
      </c>
      <c r="BWE5" s="3" t="s">
        <v>637</v>
      </c>
      <c r="BWF5" s="3" t="s">
        <v>637</v>
      </c>
      <c r="BWG5" s="3" t="s">
        <v>637</v>
      </c>
      <c r="BWH5" s="3" t="s">
        <v>637</v>
      </c>
      <c r="BWI5" s="3" t="s">
        <v>637</v>
      </c>
      <c r="BWJ5" s="3" t="s">
        <v>637</v>
      </c>
      <c r="BWK5" s="3" t="s">
        <v>637</v>
      </c>
      <c r="BWL5" s="3" t="s">
        <v>637</v>
      </c>
      <c r="BWM5" s="3" t="s">
        <v>637</v>
      </c>
      <c r="BWN5" s="3" t="s">
        <v>637</v>
      </c>
      <c r="BWO5" s="3" t="s">
        <v>637</v>
      </c>
      <c r="BWP5" s="3" t="s">
        <v>637</v>
      </c>
      <c r="BWQ5" s="3" t="s">
        <v>637</v>
      </c>
      <c r="BWR5" s="3" t="s">
        <v>637</v>
      </c>
      <c r="BWS5" s="3" t="s">
        <v>637</v>
      </c>
      <c r="BWT5" s="3" t="s">
        <v>637</v>
      </c>
      <c r="BWU5" s="3" t="s">
        <v>637</v>
      </c>
      <c r="BWV5" s="3" t="s">
        <v>637</v>
      </c>
      <c r="BWW5" s="3" t="s">
        <v>637</v>
      </c>
      <c r="BWX5" s="3" t="s">
        <v>637</v>
      </c>
      <c r="BWY5" s="3" t="s">
        <v>637</v>
      </c>
      <c r="BWZ5" s="3" t="s">
        <v>637</v>
      </c>
      <c r="BXA5" s="3" t="s">
        <v>637</v>
      </c>
      <c r="BXB5" s="3" t="s">
        <v>637</v>
      </c>
      <c r="BXC5" s="3" t="s">
        <v>637</v>
      </c>
      <c r="BXD5" s="3" t="s">
        <v>637</v>
      </c>
      <c r="BXE5" s="3" t="s">
        <v>637</v>
      </c>
      <c r="BXF5" s="3" t="s">
        <v>637</v>
      </c>
      <c r="BXG5" s="3" t="s">
        <v>637</v>
      </c>
      <c r="BXH5" s="3" t="s">
        <v>637</v>
      </c>
      <c r="BXI5" s="3" t="s">
        <v>637</v>
      </c>
      <c r="BXJ5" s="3" t="s">
        <v>637</v>
      </c>
      <c r="BXK5" s="3" t="s">
        <v>637</v>
      </c>
      <c r="BXL5" s="3" t="s">
        <v>637</v>
      </c>
      <c r="BXM5" s="3" t="s">
        <v>637</v>
      </c>
      <c r="BXN5" s="3" t="s">
        <v>637</v>
      </c>
      <c r="BXO5" s="3" t="s">
        <v>637</v>
      </c>
      <c r="BXP5" s="3" t="s">
        <v>637</v>
      </c>
      <c r="BXQ5" s="3" t="s">
        <v>637</v>
      </c>
      <c r="BXR5" s="3" t="s">
        <v>637</v>
      </c>
      <c r="BXS5" s="3" t="s">
        <v>637</v>
      </c>
      <c r="BXT5" s="3" t="s">
        <v>637</v>
      </c>
      <c r="BXU5" s="3" t="s">
        <v>637</v>
      </c>
      <c r="BXV5" s="3" t="s">
        <v>637</v>
      </c>
      <c r="BXW5" s="3" t="s">
        <v>637</v>
      </c>
      <c r="BXX5" s="3" t="s">
        <v>637</v>
      </c>
      <c r="BXY5" s="3" t="s">
        <v>637</v>
      </c>
      <c r="BXZ5" s="3" t="s">
        <v>637</v>
      </c>
      <c r="BYA5" s="3" t="s">
        <v>637</v>
      </c>
      <c r="BYB5" s="3" t="s">
        <v>637</v>
      </c>
      <c r="BYC5" s="3" t="s">
        <v>637</v>
      </c>
      <c r="BYD5" s="3" t="s">
        <v>637</v>
      </c>
      <c r="BYE5" s="3" t="s">
        <v>637</v>
      </c>
      <c r="BYF5" s="3" t="s">
        <v>637</v>
      </c>
      <c r="BYG5" s="3" t="s">
        <v>637</v>
      </c>
      <c r="BYH5" s="3" t="s">
        <v>637</v>
      </c>
      <c r="BYI5" s="3" t="s">
        <v>637</v>
      </c>
      <c r="BYJ5" s="3" t="s">
        <v>637</v>
      </c>
      <c r="BYK5" s="3" t="s">
        <v>637</v>
      </c>
      <c r="BYL5" s="3" t="s">
        <v>637</v>
      </c>
      <c r="BYM5" s="3" t="s">
        <v>637</v>
      </c>
      <c r="BYN5" s="3" t="s">
        <v>637</v>
      </c>
      <c r="BYO5" s="3" t="s">
        <v>637</v>
      </c>
      <c r="BYP5" s="3" t="s">
        <v>637</v>
      </c>
      <c r="BYQ5" s="3" t="s">
        <v>637</v>
      </c>
      <c r="BYR5" s="3" t="s">
        <v>637</v>
      </c>
      <c r="BYS5" s="3" t="s">
        <v>637</v>
      </c>
      <c r="BYT5" s="3" t="s">
        <v>637</v>
      </c>
      <c r="BYU5" s="3" t="s">
        <v>637</v>
      </c>
      <c r="BYV5" s="3" t="s">
        <v>637</v>
      </c>
      <c r="BYW5" s="3" t="s">
        <v>637</v>
      </c>
      <c r="BYX5" s="3" t="s">
        <v>637</v>
      </c>
      <c r="BYY5" s="3" t="s">
        <v>637</v>
      </c>
      <c r="BYZ5" s="3" t="s">
        <v>637</v>
      </c>
      <c r="BZA5" s="3" t="s">
        <v>637</v>
      </c>
      <c r="BZB5" s="3" t="s">
        <v>637</v>
      </c>
      <c r="BZC5" s="3" t="s">
        <v>637</v>
      </c>
      <c r="BZD5" s="3" t="s">
        <v>637</v>
      </c>
      <c r="BZE5" s="3" t="s">
        <v>637</v>
      </c>
      <c r="BZF5" s="3" t="s">
        <v>637</v>
      </c>
      <c r="BZG5" s="3" t="s">
        <v>637</v>
      </c>
      <c r="BZH5" s="3" t="s">
        <v>637</v>
      </c>
      <c r="BZI5" s="3" t="s">
        <v>637</v>
      </c>
      <c r="BZJ5" s="3" t="s">
        <v>637</v>
      </c>
      <c r="BZK5" s="3" t="s">
        <v>637</v>
      </c>
      <c r="BZL5" s="3" t="s">
        <v>637</v>
      </c>
      <c r="BZM5" s="3" t="s">
        <v>637</v>
      </c>
      <c r="BZN5" s="3" t="s">
        <v>637</v>
      </c>
      <c r="BZO5" s="3" t="s">
        <v>637</v>
      </c>
      <c r="BZP5" s="3" t="s">
        <v>637</v>
      </c>
      <c r="BZQ5" s="3" t="s">
        <v>637</v>
      </c>
      <c r="BZR5" s="3" t="s">
        <v>637</v>
      </c>
      <c r="BZS5" s="3" t="s">
        <v>637</v>
      </c>
      <c r="BZT5" s="3" t="s">
        <v>637</v>
      </c>
      <c r="BZU5" s="3" t="s">
        <v>637</v>
      </c>
      <c r="BZV5" s="3" t="s">
        <v>637</v>
      </c>
      <c r="BZW5" s="3" t="s">
        <v>637</v>
      </c>
      <c r="BZX5" s="3" t="s">
        <v>637</v>
      </c>
      <c r="BZY5" s="3" t="s">
        <v>637</v>
      </c>
      <c r="BZZ5" s="3" t="s">
        <v>637</v>
      </c>
      <c r="CAA5" s="3" t="s">
        <v>637</v>
      </c>
      <c r="CAB5" s="3" t="s">
        <v>637</v>
      </c>
      <c r="CAC5" s="3" t="s">
        <v>637</v>
      </c>
      <c r="CAD5" s="3" t="s">
        <v>637</v>
      </c>
      <c r="CAE5" s="3" t="s">
        <v>637</v>
      </c>
      <c r="CAF5" s="3" t="s">
        <v>637</v>
      </c>
      <c r="CAG5" s="3" t="s">
        <v>637</v>
      </c>
      <c r="CAH5" s="3" t="s">
        <v>637</v>
      </c>
      <c r="CAI5" s="3" t="s">
        <v>637</v>
      </c>
      <c r="CAJ5" s="3" t="s">
        <v>637</v>
      </c>
      <c r="CAK5" s="3" t="s">
        <v>637</v>
      </c>
      <c r="CAL5" s="3" t="s">
        <v>637</v>
      </c>
      <c r="CAM5" s="3" t="s">
        <v>637</v>
      </c>
      <c r="CAN5" s="3" t="s">
        <v>637</v>
      </c>
      <c r="CAO5" s="3" t="s">
        <v>637</v>
      </c>
      <c r="CAP5" s="3" t="s">
        <v>637</v>
      </c>
      <c r="CAQ5" s="3" t="s">
        <v>637</v>
      </c>
      <c r="CAR5" s="3" t="s">
        <v>637</v>
      </c>
      <c r="CAS5" s="3" t="s">
        <v>637</v>
      </c>
      <c r="CAT5" s="3" t="s">
        <v>637</v>
      </c>
      <c r="CAU5" s="3" t="s">
        <v>637</v>
      </c>
      <c r="CAV5" s="3" t="s">
        <v>637</v>
      </c>
      <c r="CAW5" s="3" t="s">
        <v>637</v>
      </c>
      <c r="CAX5" s="3" t="s">
        <v>637</v>
      </c>
      <c r="CAY5" s="3" t="s">
        <v>637</v>
      </c>
      <c r="CAZ5" s="3" t="s">
        <v>637</v>
      </c>
      <c r="CBA5" s="3" t="s">
        <v>637</v>
      </c>
      <c r="CBB5" s="3" t="s">
        <v>637</v>
      </c>
      <c r="CBC5" s="3" t="s">
        <v>637</v>
      </c>
      <c r="CBD5" s="3" t="s">
        <v>637</v>
      </c>
      <c r="CBE5" s="3" t="s">
        <v>637</v>
      </c>
      <c r="CBF5" s="3" t="s">
        <v>637</v>
      </c>
      <c r="CBG5" s="3" t="s">
        <v>637</v>
      </c>
      <c r="CBH5" s="3" t="s">
        <v>637</v>
      </c>
      <c r="CBI5" s="3" t="s">
        <v>637</v>
      </c>
      <c r="CBJ5" s="3" t="s">
        <v>637</v>
      </c>
      <c r="CBK5" s="3" t="s">
        <v>637</v>
      </c>
      <c r="CBL5" s="3" t="s">
        <v>637</v>
      </c>
      <c r="CBM5" s="3" t="s">
        <v>637</v>
      </c>
      <c r="CBN5" s="3" t="s">
        <v>637</v>
      </c>
      <c r="CBO5" s="3" t="s">
        <v>637</v>
      </c>
      <c r="CBP5" s="3" t="s">
        <v>637</v>
      </c>
      <c r="CBQ5" s="3" t="s">
        <v>637</v>
      </c>
      <c r="CBR5" s="3" t="s">
        <v>637</v>
      </c>
      <c r="CBS5" s="3" t="s">
        <v>637</v>
      </c>
      <c r="CBT5" s="3" t="s">
        <v>637</v>
      </c>
      <c r="CBU5" s="3" t="s">
        <v>637</v>
      </c>
      <c r="CBV5" s="3" t="s">
        <v>637</v>
      </c>
      <c r="CBW5" s="3" t="s">
        <v>637</v>
      </c>
      <c r="CBX5" s="3" t="s">
        <v>637</v>
      </c>
      <c r="CBY5" s="3" t="s">
        <v>637</v>
      </c>
      <c r="CBZ5" s="3" t="s">
        <v>637</v>
      </c>
      <c r="CCA5" s="3" t="s">
        <v>637</v>
      </c>
      <c r="CCB5" s="3" t="s">
        <v>637</v>
      </c>
      <c r="CCC5" s="3" t="s">
        <v>637</v>
      </c>
      <c r="CCD5" s="3" t="s">
        <v>637</v>
      </c>
      <c r="CCE5" s="3" t="s">
        <v>637</v>
      </c>
      <c r="CCF5" s="3" t="s">
        <v>637</v>
      </c>
      <c r="CCG5" s="3" t="s">
        <v>637</v>
      </c>
      <c r="CCH5" s="3" t="s">
        <v>637</v>
      </c>
      <c r="CCI5" s="3" t="s">
        <v>637</v>
      </c>
      <c r="CCJ5" s="3" t="s">
        <v>637</v>
      </c>
      <c r="CCK5" s="3" t="s">
        <v>637</v>
      </c>
      <c r="CCL5" s="3" t="s">
        <v>637</v>
      </c>
      <c r="CCM5" s="3" t="s">
        <v>637</v>
      </c>
      <c r="CCN5" s="3" t="s">
        <v>637</v>
      </c>
      <c r="CCO5" s="3" t="s">
        <v>637</v>
      </c>
      <c r="CCP5" s="3" t="s">
        <v>637</v>
      </c>
      <c r="CCQ5" s="3" t="s">
        <v>637</v>
      </c>
      <c r="CCR5" s="3" t="s">
        <v>637</v>
      </c>
      <c r="CCS5" s="3" t="s">
        <v>637</v>
      </c>
      <c r="CCT5" s="3" t="s">
        <v>637</v>
      </c>
      <c r="CCU5" s="3" t="s">
        <v>637</v>
      </c>
      <c r="CCV5" s="3" t="s">
        <v>637</v>
      </c>
      <c r="CCW5" s="3" t="s">
        <v>637</v>
      </c>
      <c r="CCX5" s="3" t="s">
        <v>637</v>
      </c>
      <c r="CCY5" s="3" t="s">
        <v>637</v>
      </c>
      <c r="CCZ5" s="3" t="s">
        <v>637</v>
      </c>
      <c r="CDA5" s="3" t="s">
        <v>637</v>
      </c>
      <c r="CDB5" s="3" t="s">
        <v>637</v>
      </c>
      <c r="CDC5" s="3" t="s">
        <v>637</v>
      </c>
      <c r="CDD5" s="3" t="s">
        <v>637</v>
      </c>
      <c r="CDE5" s="3" t="s">
        <v>637</v>
      </c>
      <c r="CDF5" s="3" t="s">
        <v>637</v>
      </c>
      <c r="CDG5" s="3" t="s">
        <v>637</v>
      </c>
      <c r="CDH5" s="3" t="s">
        <v>637</v>
      </c>
      <c r="CDI5" s="3" t="s">
        <v>637</v>
      </c>
      <c r="CDJ5" s="3" t="s">
        <v>637</v>
      </c>
      <c r="CDK5" s="3" t="s">
        <v>637</v>
      </c>
      <c r="CDL5" s="3" t="s">
        <v>637</v>
      </c>
      <c r="CDM5" s="3" t="s">
        <v>637</v>
      </c>
      <c r="CDN5" s="3" t="s">
        <v>637</v>
      </c>
      <c r="CDO5" s="3" t="s">
        <v>637</v>
      </c>
      <c r="CDP5" s="3" t="s">
        <v>637</v>
      </c>
      <c r="CDQ5" s="3" t="s">
        <v>637</v>
      </c>
      <c r="CDR5" s="3" t="s">
        <v>637</v>
      </c>
      <c r="CDS5" s="3" t="s">
        <v>637</v>
      </c>
      <c r="CDT5" s="3" t="s">
        <v>637</v>
      </c>
      <c r="CDU5" s="3" t="s">
        <v>637</v>
      </c>
      <c r="CDV5" s="3" t="s">
        <v>637</v>
      </c>
      <c r="CDW5" s="3" t="s">
        <v>637</v>
      </c>
      <c r="CDX5" s="3" t="s">
        <v>637</v>
      </c>
      <c r="CDY5" s="3" t="s">
        <v>637</v>
      </c>
      <c r="CDZ5" s="3" t="s">
        <v>637</v>
      </c>
      <c r="CEA5" s="3" t="s">
        <v>637</v>
      </c>
      <c r="CEB5" s="3" t="s">
        <v>637</v>
      </c>
      <c r="CEC5" s="3" t="s">
        <v>637</v>
      </c>
      <c r="CED5" s="3" t="s">
        <v>637</v>
      </c>
      <c r="CEE5" s="3" t="s">
        <v>637</v>
      </c>
      <c r="CEF5" s="3" t="s">
        <v>637</v>
      </c>
      <c r="CEG5" s="3" t="s">
        <v>637</v>
      </c>
      <c r="CEH5" s="3" t="s">
        <v>637</v>
      </c>
      <c r="CEI5" s="3" t="s">
        <v>637</v>
      </c>
      <c r="CEJ5" s="3" t="s">
        <v>637</v>
      </c>
      <c r="CEK5" s="3" t="s">
        <v>637</v>
      </c>
      <c r="CEL5" s="3" t="s">
        <v>637</v>
      </c>
      <c r="CEM5" s="3" t="s">
        <v>637</v>
      </c>
      <c r="CEN5" s="3" t="s">
        <v>637</v>
      </c>
      <c r="CEO5" s="3" t="s">
        <v>637</v>
      </c>
      <c r="CEP5" s="3" t="s">
        <v>637</v>
      </c>
      <c r="CEQ5" s="3" t="s">
        <v>637</v>
      </c>
      <c r="CER5" s="3" t="s">
        <v>637</v>
      </c>
      <c r="CES5" s="3" t="s">
        <v>637</v>
      </c>
      <c r="CET5" s="3" t="s">
        <v>637</v>
      </c>
      <c r="CEU5" s="3" t="s">
        <v>637</v>
      </c>
      <c r="CEV5" s="3" t="s">
        <v>637</v>
      </c>
      <c r="CEW5" s="3" t="s">
        <v>637</v>
      </c>
      <c r="CEX5" s="3" t="s">
        <v>637</v>
      </c>
      <c r="CEY5" s="3" t="s">
        <v>637</v>
      </c>
      <c r="CEZ5" s="3" t="s">
        <v>637</v>
      </c>
      <c r="CFA5" s="3" t="s">
        <v>637</v>
      </c>
      <c r="CFB5" s="3" t="s">
        <v>637</v>
      </c>
      <c r="CFC5" s="3" t="s">
        <v>637</v>
      </c>
      <c r="CFD5" s="3" t="s">
        <v>637</v>
      </c>
      <c r="CFE5" s="3" t="s">
        <v>637</v>
      </c>
      <c r="CFF5" s="3" t="s">
        <v>637</v>
      </c>
      <c r="CFG5" s="3" t="s">
        <v>637</v>
      </c>
      <c r="CFH5" s="3" t="s">
        <v>637</v>
      </c>
      <c r="CFI5" s="3" t="s">
        <v>637</v>
      </c>
      <c r="CFJ5" s="3" t="s">
        <v>637</v>
      </c>
      <c r="CFK5" s="3" t="s">
        <v>637</v>
      </c>
      <c r="CFL5" s="3" t="s">
        <v>637</v>
      </c>
      <c r="CFM5" s="3" t="s">
        <v>637</v>
      </c>
      <c r="CFN5" s="3" t="s">
        <v>637</v>
      </c>
      <c r="CFO5" s="3" t="s">
        <v>637</v>
      </c>
      <c r="CFP5" s="3" t="s">
        <v>637</v>
      </c>
      <c r="CFQ5" s="3" t="s">
        <v>637</v>
      </c>
      <c r="CFR5" s="3" t="s">
        <v>637</v>
      </c>
      <c r="CFS5" s="3" t="s">
        <v>637</v>
      </c>
      <c r="CFT5" s="3" t="s">
        <v>637</v>
      </c>
      <c r="CFU5" s="3" t="s">
        <v>637</v>
      </c>
      <c r="CFV5" s="3" t="s">
        <v>637</v>
      </c>
      <c r="CFW5" s="3" t="s">
        <v>637</v>
      </c>
      <c r="CFX5" s="3" t="s">
        <v>637</v>
      </c>
      <c r="CFY5" s="3" t="s">
        <v>637</v>
      </c>
      <c r="CFZ5" s="3" t="s">
        <v>637</v>
      </c>
      <c r="CGA5" s="3" t="s">
        <v>637</v>
      </c>
      <c r="CGB5" s="3" t="s">
        <v>637</v>
      </c>
      <c r="CGC5" s="3" t="s">
        <v>637</v>
      </c>
      <c r="CGD5" s="3" t="s">
        <v>637</v>
      </c>
      <c r="CGE5" s="3" t="s">
        <v>637</v>
      </c>
      <c r="CGF5" s="3" t="s">
        <v>637</v>
      </c>
      <c r="CGG5" s="3" t="s">
        <v>637</v>
      </c>
      <c r="CGH5" s="3" t="s">
        <v>637</v>
      </c>
      <c r="CGI5" s="3" t="s">
        <v>637</v>
      </c>
      <c r="CGJ5" s="3" t="s">
        <v>637</v>
      </c>
      <c r="CGK5" s="3" t="s">
        <v>637</v>
      </c>
      <c r="CGL5" s="3" t="s">
        <v>637</v>
      </c>
      <c r="CGM5" s="3" t="s">
        <v>637</v>
      </c>
      <c r="CGN5" s="3" t="s">
        <v>637</v>
      </c>
      <c r="CGO5" s="3" t="s">
        <v>637</v>
      </c>
      <c r="CGP5" s="3" t="s">
        <v>637</v>
      </c>
      <c r="CGQ5" s="3" t="s">
        <v>637</v>
      </c>
      <c r="CGR5" s="3" t="s">
        <v>637</v>
      </c>
      <c r="CGS5" s="3" t="s">
        <v>637</v>
      </c>
      <c r="CGT5" s="3" t="s">
        <v>637</v>
      </c>
      <c r="CGU5" s="3" t="s">
        <v>637</v>
      </c>
      <c r="CGV5" s="3" t="s">
        <v>637</v>
      </c>
      <c r="CGW5" s="3" t="s">
        <v>637</v>
      </c>
      <c r="CGX5" s="3" t="s">
        <v>637</v>
      </c>
      <c r="CGY5" s="3" t="s">
        <v>637</v>
      </c>
      <c r="CGZ5" s="3" t="s">
        <v>637</v>
      </c>
      <c r="CHA5" s="3" t="s">
        <v>637</v>
      </c>
      <c r="CHB5" s="3" t="s">
        <v>637</v>
      </c>
      <c r="CHC5" s="3" t="s">
        <v>637</v>
      </c>
      <c r="CHD5" s="3" t="s">
        <v>637</v>
      </c>
      <c r="CHE5" s="3" t="s">
        <v>637</v>
      </c>
      <c r="CHF5" s="3" t="s">
        <v>637</v>
      </c>
      <c r="CHG5" s="3" t="s">
        <v>637</v>
      </c>
      <c r="CHH5" s="3" t="s">
        <v>637</v>
      </c>
      <c r="CHI5" s="3" t="s">
        <v>637</v>
      </c>
      <c r="CHJ5" s="3" t="s">
        <v>637</v>
      </c>
      <c r="CHK5" s="3" t="s">
        <v>637</v>
      </c>
      <c r="CHL5" s="3" t="s">
        <v>637</v>
      </c>
      <c r="CHM5" s="3" t="s">
        <v>637</v>
      </c>
      <c r="CHN5" s="3" t="s">
        <v>637</v>
      </c>
      <c r="CHO5" s="3" t="s">
        <v>637</v>
      </c>
      <c r="CHP5" s="3" t="s">
        <v>637</v>
      </c>
      <c r="CHQ5" s="3" t="s">
        <v>637</v>
      </c>
      <c r="CHR5" s="3" t="s">
        <v>637</v>
      </c>
      <c r="CHS5" s="3" t="s">
        <v>637</v>
      </c>
      <c r="CHT5" s="3" t="s">
        <v>637</v>
      </c>
      <c r="CHU5" s="3" t="s">
        <v>637</v>
      </c>
      <c r="CHV5" s="3" t="s">
        <v>637</v>
      </c>
      <c r="CHW5" s="3" t="s">
        <v>637</v>
      </c>
      <c r="CHX5" s="3" t="s">
        <v>637</v>
      </c>
      <c r="CHY5" s="3" t="s">
        <v>637</v>
      </c>
      <c r="CHZ5" s="3" t="s">
        <v>637</v>
      </c>
      <c r="CIA5" s="3" t="s">
        <v>637</v>
      </c>
      <c r="CIB5" s="3" t="s">
        <v>637</v>
      </c>
      <c r="CIC5" s="3" t="s">
        <v>637</v>
      </c>
      <c r="CID5" s="3" t="s">
        <v>637</v>
      </c>
      <c r="CIE5" s="3" t="s">
        <v>637</v>
      </c>
      <c r="CIF5" s="3" t="s">
        <v>637</v>
      </c>
      <c r="CIG5" s="3" t="s">
        <v>637</v>
      </c>
      <c r="CIH5" s="3" t="s">
        <v>637</v>
      </c>
      <c r="CII5" s="3" t="s">
        <v>637</v>
      </c>
      <c r="CIJ5" s="3" t="s">
        <v>637</v>
      </c>
      <c r="CIK5" s="3" t="s">
        <v>637</v>
      </c>
      <c r="CIL5" s="3" t="s">
        <v>637</v>
      </c>
      <c r="CIM5" s="3" t="s">
        <v>637</v>
      </c>
      <c r="CIN5" s="3" t="s">
        <v>637</v>
      </c>
      <c r="CIO5" s="3" t="s">
        <v>637</v>
      </c>
      <c r="CIP5" s="3" t="s">
        <v>637</v>
      </c>
      <c r="CIQ5" s="3" t="s">
        <v>637</v>
      </c>
      <c r="CIR5" s="3" t="s">
        <v>637</v>
      </c>
      <c r="CIS5" s="3" t="s">
        <v>637</v>
      </c>
      <c r="CIT5" s="3" t="s">
        <v>637</v>
      </c>
      <c r="CIU5" s="3" t="s">
        <v>637</v>
      </c>
      <c r="CIV5" s="3" t="s">
        <v>637</v>
      </c>
      <c r="CIW5" s="3" t="s">
        <v>637</v>
      </c>
      <c r="CIX5" s="3" t="s">
        <v>637</v>
      </c>
      <c r="CIY5" s="3" t="s">
        <v>637</v>
      </c>
      <c r="CIZ5" s="3" t="s">
        <v>637</v>
      </c>
      <c r="CJA5" s="3" t="s">
        <v>637</v>
      </c>
      <c r="CJB5" s="3" t="s">
        <v>637</v>
      </c>
      <c r="CJC5" s="3" t="s">
        <v>637</v>
      </c>
      <c r="CJD5" s="3" t="s">
        <v>637</v>
      </c>
      <c r="CJE5" s="3" t="s">
        <v>637</v>
      </c>
      <c r="CJF5" s="3" t="s">
        <v>637</v>
      </c>
      <c r="CJG5" s="3" t="s">
        <v>637</v>
      </c>
      <c r="CJH5" s="3" t="s">
        <v>637</v>
      </c>
      <c r="CJI5" s="3" t="s">
        <v>637</v>
      </c>
      <c r="CJJ5" s="3" t="s">
        <v>637</v>
      </c>
      <c r="CJK5" s="3" t="s">
        <v>637</v>
      </c>
      <c r="CJL5" s="3" t="s">
        <v>637</v>
      </c>
      <c r="CJM5" s="3" t="s">
        <v>637</v>
      </c>
      <c r="CJN5" s="3" t="s">
        <v>637</v>
      </c>
      <c r="CJO5" s="3" t="s">
        <v>637</v>
      </c>
      <c r="CJP5" s="3" t="s">
        <v>637</v>
      </c>
      <c r="CJQ5" s="3" t="s">
        <v>637</v>
      </c>
      <c r="CJR5" s="3" t="s">
        <v>637</v>
      </c>
      <c r="CJS5" s="3" t="s">
        <v>637</v>
      </c>
      <c r="CJT5" s="3" t="s">
        <v>637</v>
      </c>
      <c r="CJU5" s="3" t="s">
        <v>637</v>
      </c>
      <c r="CJV5" s="3" t="s">
        <v>637</v>
      </c>
      <c r="CJW5" s="3" t="s">
        <v>637</v>
      </c>
      <c r="CJX5" s="3" t="s">
        <v>637</v>
      </c>
      <c r="CJY5" s="3" t="s">
        <v>637</v>
      </c>
      <c r="CJZ5" s="3" t="s">
        <v>637</v>
      </c>
      <c r="CKA5" s="3" t="s">
        <v>637</v>
      </c>
      <c r="CKB5" s="3" t="s">
        <v>637</v>
      </c>
      <c r="CKC5" s="3" t="s">
        <v>637</v>
      </c>
      <c r="CKD5" s="3" t="s">
        <v>637</v>
      </c>
      <c r="CKE5" s="3" t="s">
        <v>637</v>
      </c>
      <c r="CKF5" s="3" t="s">
        <v>637</v>
      </c>
      <c r="CKG5" s="3" t="s">
        <v>637</v>
      </c>
      <c r="CKH5" s="3" t="s">
        <v>637</v>
      </c>
      <c r="CKI5" s="3" t="s">
        <v>637</v>
      </c>
      <c r="CKJ5" s="3" t="s">
        <v>637</v>
      </c>
      <c r="CKK5" s="3" t="s">
        <v>637</v>
      </c>
      <c r="CKL5" s="3" t="s">
        <v>637</v>
      </c>
      <c r="CKM5" s="3" t="s">
        <v>637</v>
      </c>
      <c r="CKN5" s="3" t="s">
        <v>637</v>
      </c>
      <c r="CKO5" s="3" t="s">
        <v>637</v>
      </c>
      <c r="CKP5" s="3" t="s">
        <v>637</v>
      </c>
      <c r="CKQ5" s="3" t="s">
        <v>637</v>
      </c>
      <c r="CKR5" s="3" t="s">
        <v>637</v>
      </c>
      <c r="CKS5" s="3" t="s">
        <v>637</v>
      </c>
      <c r="CKT5" s="3" t="s">
        <v>637</v>
      </c>
      <c r="CKU5" s="3" t="s">
        <v>637</v>
      </c>
      <c r="CKV5" s="3" t="s">
        <v>637</v>
      </c>
      <c r="CKW5" s="3" t="s">
        <v>637</v>
      </c>
      <c r="CKX5" s="3" t="s">
        <v>637</v>
      </c>
      <c r="CKY5" s="3" t="s">
        <v>637</v>
      </c>
      <c r="CKZ5" s="3" t="s">
        <v>637</v>
      </c>
      <c r="CLA5" s="3" t="s">
        <v>637</v>
      </c>
      <c r="CLB5" s="3" t="s">
        <v>637</v>
      </c>
      <c r="CLC5" s="3" t="s">
        <v>637</v>
      </c>
      <c r="CLD5" s="3" t="s">
        <v>637</v>
      </c>
      <c r="CLE5" s="3" t="s">
        <v>637</v>
      </c>
      <c r="CLF5" s="3" t="s">
        <v>637</v>
      </c>
      <c r="CLG5" s="3" t="s">
        <v>637</v>
      </c>
      <c r="CLH5" s="3" t="s">
        <v>637</v>
      </c>
      <c r="CLI5" s="3" t="s">
        <v>637</v>
      </c>
      <c r="CLJ5" s="3" t="s">
        <v>637</v>
      </c>
      <c r="CLK5" s="3" t="s">
        <v>637</v>
      </c>
      <c r="CLL5" s="3" t="s">
        <v>637</v>
      </c>
      <c r="CLM5" s="3" t="s">
        <v>637</v>
      </c>
      <c r="CLN5" s="3" t="s">
        <v>637</v>
      </c>
      <c r="CLO5" s="3" t="s">
        <v>637</v>
      </c>
      <c r="CLP5" s="3" t="s">
        <v>637</v>
      </c>
      <c r="CLQ5" s="3" t="s">
        <v>637</v>
      </c>
      <c r="CLR5" s="3" t="s">
        <v>637</v>
      </c>
      <c r="CLS5" s="3" t="s">
        <v>637</v>
      </c>
      <c r="CLT5" s="3" t="s">
        <v>637</v>
      </c>
      <c r="CLU5" s="3" t="s">
        <v>637</v>
      </c>
      <c r="CLV5" s="3" t="s">
        <v>637</v>
      </c>
      <c r="CLW5" s="3" t="s">
        <v>637</v>
      </c>
      <c r="CLX5" s="3" t="s">
        <v>637</v>
      </c>
      <c r="CLY5" s="3" t="s">
        <v>637</v>
      </c>
      <c r="CLZ5" s="3" t="s">
        <v>637</v>
      </c>
      <c r="CMA5" s="3" t="s">
        <v>637</v>
      </c>
      <c r="CMB5" s="3" t="s">
        <v>637</v>
      </c>
      <c r="CMC5" s="3" t="s">
        <v>637</v>
      </c>
      <c r="CMD5" s="3" t="s">
        <v>637</v>
      </c>
      <c r="CME5" s="3" t="s">
        <v>637</v>
      </c>
      <c r="CMF5" s="3" t="s">
        <v>637</v>
      </c>
      <c r="CMG5" s="3" t="s">
        <v>637</v>
      </c>
      <c r="CMH5" s="3" t="s">
        <v>637</v>
      </c>
      <c r="CMI5" s="3" t="s">
        <v>637</v>
      </c>
      <c r="CMJ5" s="3" t="s">
        <v>637</v>
      </c>
      <c r="CMK5" s="3" t="s">
        <v>637</v>
      </c>
      <c r="CML5" s="3" t="s">
        <v>637</v>
      </c>
      <c r="CMM5" s="3" t="s">
        <v>637</v>
      </c>
      <c r="CMN5" s="3" t="s">
        <v>637</v>
      </c>
      <c r="CMO5" s="3" t="s">
        <v>637</v>
      </c>
      <c r="CMP5" s="3" t="s">
        <v>637</v>
      </c>
      <c r="CMQ5" s="3" t="s">
        <v>637</v>
      </c>
      <c r="CMR5" s="3" t="s">
        <v>637</v>
      </c>
      <c r="CMS5" s="3" t="s">
        <v>637</v>
      </c>
      <c r="CMT5" s="3" t="s">
        <v>637</v>
      </c>
      <c r="CMU5" s="3" t="s">
        <v>637</v>
      </c>
      <c r="CMV5" s="3" t="s">
        <v>637</v>
      </c>
      <c r="CMW5" s="3" t="s">
        <v>637</v>
      </c>
      <c r="CMX5" s="3" t="s">
        <v>637</v>
      </c>
      <c r="CMY5" s="3" t="s">
        <v>637</v>
      </c>
      <c r="CMZ5" s="3" t="s">
        <v>637</v>
      </c>
      <c r="CNA5" s="3" t="s">
        <v>637</v>
      </c>
      <c r="CNB5" s="3" t="s">
        <v>637</v>
      </c>
      <c r="CNC5" s="3" t="s">
        <v>637</v>
      </c>
      <c r="CND5" s="3" t="s">
        <v>637</v>
      </c>
      <c r="CNE5" s="3" t="s">
        <v>637</v>
      </c>
      <c r="CNF5" s="3" t="s">
        <v>637</v>
      </c>
      <c r="CNG5" s="3" t="s">
        <v>637</v>
      </c>
      <c r="CNH5" s="3" t="s">
        <v>637</v>
      </c>
      <c r="CNI5" s="3" t="s">
        <v>637</v>
      </c>
      <c r="CNJ5" s="3" t="s">
        <v>637</v>
      </c>
      <c r="CNK5" s="3" t="s">
        <v>637</v>
      </c>
      <c r="CNL5" s="3" t="s">
        <v>637</v>
      </c>
      <c r="CNM5" s="3" t="s">
        <v>637</v>
      </c>
      <c r="CNN5" s="3" t="s">
        <v>637</v>
      </c>
      <c r="CNO5" s="3" t="s">
        <v>637</v>
      </c>
      <c r="CNP5" s="3" t="s">
        <v>637</v>
      </c>
      <c r="CNQ5" s="3" t="s">
        <v>637</v>
      </c>
      <c r="CNR5" s="3" t="s">
        <v>637</v>
      </c>
      <c r="CNS5" s="3" t="s">
        <v>637</v>
      </c>
    </row>
    <row r="6" spans="1:2411" ht="18" x14ac:dyDescent="0.25">
      <c r="A6" s="3" t="s">
        <v>638</v>
      </c>
      <c r="B6" s="3" t="s">
        <v>635</v>
      </c>
      <c r="C6" s="3" t="s">
        <v>635</v>
      </c>
      <c r="D6" s="3" t="s">
        <v>635</v>
      </c>
      <c r="E6" s="3" t="s">
        <v>635</v>
      </c>
      <c r="F6" s="3" t="s">
        <v>635</v>
      </c>
      <c r="G6" s="3" t="s">
        <v>635</v>
      </c>
      <c r="H6" s="3" t="s">
        <v>635</v>
      </c>
      <c r="I6" s="3" t="s">
        <v>635</v>
      </c>
      <c r="J6" s="3" t="s">
        <v>635</v>
      </c>
      <c r="K6" s="3" t="s">
        <v>635</v>
      </c>
      <c r="L6" s="3" t="s">
        <v>635</v>
      </c>
      <c r="M6" s="3" t="s">
        <v>635</v>
      </c>
      <c r="N6" s="3" t="s">
        <v>635</v>
      </c>
      <c r="O6" s="3" t="s">
        <v>635</v>
      </c>
      <c r="P6" s="3" t="s">
        <v>635</v>
      </c>
      <c r="Q6" s="3" t="s">
        <v>635</v>
      </c>
      <c r="R6" s="3" t="s">
        <v>635</v>
      </c>
      <c r="S6" s="3" t="s">
        <v>635</v>
      </c>
      <c r="T6" s="3" t="s">
        <v>635</v>
      </c>
      <c r="U6" s="3" t="s">
        <v>635</v>
      </c>
      <c r="V6" s="3" t="s">
        <v>635</v>
      </c>
      <c r="W6" s="3" t="s">
        <v>635</v>
      </c>
      <c r="X6" s="3" t="s">
        <v>635</v>
      </c>
      <c r="Y6" s="3" t="s">
        <v>635</v>
      </c>
      <c r="Z6" s="3" t="s">
        <v>635</v>
      </c>
      <c r="AA6" s="3" t="s">
        <v>635</v>
      </c>
      <c r="AB6" s="3" t="s">
        <v>635</v>
      </c>
      <c r="AC6" s="3" t="s">
        <v>635</v>
      </c>
      <c r="AD6" s="3" t="s">
        <v>635</v>
      </c>
      <c r="AE6" s="3" t="s">
        <v>635</v>
      </c>
      <c r="AF6" s="3" t="s">
        <v>635</v>
      </c>
      <c r="AG6" s="3" t="s">
        <v>635</v>
      </c>
      <c r="AH6" s="3" t="s">
        <v>635</v>
      </c>
      <c r="AI6" s="3" t="s">
        <v>635</v>
      </c>
      <c r="AJ6" s="3" t="s">
        <v>635</v>
      </c>
      <c r="AK6" s="3" t="s">
        <v>635</v>
      </c>
      <c r="AL6" s="3" t="s">
        <v>635</v>
      </c>
      <c r="AM6" s="3" t="s">
        <v>635</v>
      </c>
      <c r="AN6" s="3" t="s">
        <v>635</v>
      </c>
      <c r="AO6" s="3" t="s">
        <v>635</v>
      </c>
      <c r="AP6" s="3" t="s">
        <v>635</v>
      </c>
      <c r="AQ6" s="3" t="s">
        <v>635</v>
      </c>
      <c r="AR6" s="3" t="s">
        <v>635</v>
      </c>
      <c r="AS6" s="3" t="s">
        <v>635</v>
      </c>
      <c r="AT6" s="3" t="s">
        <v>635</v>
      </c>
      <c r="AU6" s="3" t="s">
        <v>635</v>
      </c>
      <c r="AV6" s="3" t="s">
        <v>635</v>
      </c>
      <c r="AW6" s="3" t="s">
        <v>635</v>
      </c>
      <c r="AX6" s="3" t="s">
        <v>635</v>
      </c>
      <c r="AY6" s="3" t="s">
        <v>635</v>
      </c>
      <c r="AZ6" s="3" t="s">
        <v>635</v>
      </c>
      <c r="BA6" s="3" t="s">
        <v>635</v>
      </c>
      <c r="BB6" s="3" t="s">
        <v>635</v>
      </c>
      <c r="BC6" s="3" t="s">
        <v>635</v>
      </c>
      <c r="BD6" s="3" t="s">
        <v>635</v>
      </c>
      <c r="BE6" s="3" t="s">
        <v>635</v>
      </c>
      <c r="BF6" s="3" t="s">
        <v>635</v>
      </c>
      <c r="BG6" s="3" t="s">
        <v>635</v>
      </c>
      <c r="BH6" s="3" t="s">
        <v>635</v>
      </c>
      <c r="BI6" s="3" t="s">
        <v>635</v>
      </c>
      <c r="BJ6" s="3" t="s">
        <v>635</v>
      </c>
      <c r="BK6" s="3" t="s">
        <v>635</v>
      </c>
      <c r="BL6" s="3" t="s">
        <v>635</v>
      </c>
      <c r="BM6" s="3" t="s">
        <v>635</v>
      </c>
      <c r="BN6" s="3" t="s">
        <v>635</v>
      </c>
      <c r="BO6" s="3" t="s">
        <v>635</v>
      </c>
      <c r="BP6" s="3" t="s">
        <v>635</v>
      </c>
      <c r="BQ6" s="3" t="s">
        <v>635</v>
      </c>
      <c r="BR6" s="3" t="s">
        <v>635</v>
      </c>
      <c r="BS6" s="3" t="s">
        <v>635</v>
      </c>
      <c r="BT6" s="3" t="s">
        <v>635</v>
      </c>
      <c r="BU6" s="3" t="s">
        <v>635</v>
      </c>
      <c r="BV6" s="3" t="s">
        <v>635</v>
      </c>
      <c r="BW6" s="3" t="s">
        <v>635</v>
      </c>
      <c r="BX6" s="3" t="s">
        <v>635</v>
      </c>
      <c r="BY6" s="3" t="s">
        <v>635</v>
      </c>
      <c r="BZ6" s="3" t="s">
        <v>635</v>
      </c>
      <c r="CA6" s="3" t="s">
        <v>635</v>
      </c>
      <c r="CB6" s="3" t="s">
        <v>635</v>
      </c>
      <c r="CC6" s="3" t="s">
        <v>635</v>
      </c>
      <c r="CD6" s="3" t="s">
        <v>635</v>
      </c>
      <c r="CE6" s="3" t="s">
        <v>635</v>
      </c>
      <c r="CF6" s="3" t="s">
        <v>635</v>
      </c>
      <c r="CG6" s="3" t="s">
        <v>635</v>
      </c>
      <c r="CH6" s="3" t="s">
        <v>635</v>
      </c>
      <c r="CI6" s="3" t="s">
        <v>635</v>
      </c>
      <c r="CJ6" s="3" t="s">
        <v>635</v>
      </c>
      <c r="CK6" s="3" t="s">
        <v>635</v>
      </c>
      <c r="CL6" s="3" t="s">
        <v>635</v>
      </c>
      <c r="CM6" s="3" t="s">
        <v>635</v>
      </c>
      <c r="CN6" s="3" t="s">
        <v>635</v>
      </c>
      <c r="CO6" s="3" t="s">
        <v>635</v>
      </c>
      <c r="CP6" s="3" t="s">
        <v>635</v>
      </c>
      <c r="CQ6" s="3" t="s">
        <v>635</v>
      </c>
      <c r="CR6" s="3" t="s">
        <v>635</v>
      </c>
      <c r="CS6" s="3" t="s">
        <v>635</v>
      </c>
      <c r="CT6" s="3" t="s">
        <v>635</v>
      </c>
      <c r="CU6" s="3" t="s">
        <v>635</v>
      </c>
      <c r="CV6" s="3" t="s">
        <v>635</v>
      </c>
      <c r="CW6" s="3" t="s">
        <v>635</v>
      </c>
      <c r="CX6" s="3" t="s">
        <v>635</v>
      </c>
      <c r="CY6" s="3" t="s">
        <v>635</v>
      </c>
      <c r="CZ6" s="3" t="s">
        <v>635</v>
      </c>
      <c r="DA6" s="3" t="s">
        <v>635</v>
      </c>
      <c r="DB6" s="3" t="s">
        <v>635</v>
      </c>
      <c r="DC6" s="3" t="s">
        <v>635</v>
      </c>
      <c r="DD6" s="3" t="s">
        <v>635</v>
      </c>
      <c r="DE6" s="3" t="s">
        <v>635</v>
      </c>
      <c r="DF6" s="3" t="s">
        <v>635</v>
      </c>
      <c r="DG6" s="3" t="s">
        <v>635</v>
      </c>
      <c r="DH6" s="3" t="s">
        <v>635</v>
      </c>
      <c r="DI6" s="3" t="s">
        <v>635</v>
      </c>
      <c r="DJ6" s="3" t="s">
        <v>635</v>
      </c>
      <c r="DK6" s="3" t="s">
        <v>635</v>
      </c>
      <c r="DL6" s="3" t="s">
        <v>635</v>
      </c>
      <c r="DM6" s="3" t="s">
        <v>635</v>
      </c>
      <c r="DN6" s="3" t="s">
        <v>635</v>
      </c>
      <c r="DO6" s="3" t="s">
        <v>635</v>
      </c>
      <c r="DP6" s="3" t="s">
        <v>635</v>
      </c>
      <c r="DQ6" s="3" t="s">
        <v>635</v>
      </c>
      <c r="DR6" s="3" t="s">
        <v>635</v>
      </c>
      <c r="DS6" s="3" t="s">
        <v>635</v>
      </c>
      <c r="DT6" s="3" t="s">
        <v>635</v>
      </c>
      <c r="DU6" s="3" t="s">
        <v>635</v>
      </c>
      <c r="DV6" s="3" t="s">
        <v>635</v>
      </c>
      <c r="DW6" s="3" t="s">
        <v>635</v>
      </c>
      <c r="DX6" s="3" t="s">
        <v>635</v>
      </c>
      <c r="DY6" s="3" t="s">
        <v>635</v>
      </c>
      <c r="DZ6" s="3" t="s">
        <v>635</v>
      </c>
      <c r="EA6" s="3" t="s">
        <v>635</v>
      </c>
      <c r="EB6" s="3" t="s">
        <v>635</v>
      </c>
      <c r="EC6" s="3" t="s">
        <v>635</v>
      </c>
      <c r="ED6" s="3" t="s">
        <v>635</v>
      </c>
      <c r="EE6" s="3" t="s">
        <v>635</v>
      </c>
      <c r="EF6" s="3" t="s">
        <v>635</v>
      </c>
      <c r="EG6" s="3" t="s">
        <v>635</v>
      </c>
      <c r="EH6" s="3" t="s">
        <v>635</v>
      </c>
      <c r="EI6" s="3" t="s">
        <v>635</v>
      </c>
      <c r="EJ6" s="3" t="s">
        <v>635</v>
      </c>
      <c r="EK6" s="3" t="s">
        <v>635</v>
      </c>
      <c r="EL6" s="3" t="s">
        <v>635</v>
      </c>
      <c r="EM6" s="3" t="s">
        <v>635</v>
      </c>
      <c r="EN6" s="3" t="s">
        <v>635</v>
      </c>
      <c r="EO6" s="3" t="s">
        <v>635</v>
      </c>
      <c r="EP6" s="3" t="s">
        <v>635</v>
      </c>
      <c r="EQ6" s="3" t="s">
        <v>635</v>
      </c>
      <c r="ER6" s="3" t="s">
        <v>635</v>
      </c>
      <c r="ES6" s="3" t="s">
        <v>635</v>
      </c>
      <c r="ET6" s="3" t="s">
        <v>635</v>
      </c>
      <c r="EU6" s="3" t="s">
        <v>635</v>
      </c>
      <c r="EV6" s="3" t="s">
        <v>635</v>
      </c>
      <c r="EW6" s="3" t="s">
        <v>635</v>
      </c>
      <c r="EX6" s="3" t="s">
        <v>635</v>
      </c>
      <c r="EY6" s="3" t="s">
        <v>635</v>
      </c>
      <c r="EZ6" s="3" t="s">
        <v>635</v>
      </c>
      <c r="FA6" s="3" t="s">
        <v>635</v>
      </c>
      <c r="FB6" s="3" t="s">
        <v>635</v>
      </c>
      <c r="FC6" s="3" t="s">
        <v>635</v>
      </c>
      <c r="FD6" s="3" t="s">
        <v>635</v>
      </c>
      <c r="FE6" s="3" t="s">
        <v>635</v>
      </c>
      <c r="FF6" s="3" t="s">
        <v>635</v>
      </c>
      <c r="FG6" s="3" t="s">
        <v>635</v>
      </c>
      <c r="FH6" s="3" t="s">
        <v>635</v>
      </c>
      <c r="FI6" s="3" t="s">
        <v>635</v>
      </c>
      <c r="FJ6" s="3" t="s">
        <v>635</v>
      </c>
      <c r="FK6" s="3" t="s">
        <v>635</v>
      </c>
      <c r="FL6" s="3" t="s">
        <v>635</v>
      </c>
      <c r="FM6" s="3" t="s">
        <v>635</v>
      </c>
      <c r="FN6" s="3" t="s">
        <v>635</v>
      </c>
      <c r="FO6" s="3" t="s">
        <v>635</v>
      </c>
      <c r="FP6" s="3" t="s">
        <v>635</v>
      </c>
      <c r="FQ6" s="3" t="s">
        <v>635</v>
      </c>
      <c r="FR6" s="3" t="s">
        <v>635</v>
      </c>
      <c r="FS6" s="3" t="s">
        <v>635</v>
      </c>
      <c r="FT6" s="3" t="s">
        <v>635</v>
      </c>
      <c r="FU6" s="3" t="s">
        <v>635</v>
      </c>
      <c r="FV6" s="3" t="s">
        <v>635</v>
      </c>
      <c r="FW6" s="3" t="s">
        <v>635</v>
      </c>
      <c r="FX6" s="3" t="s">
        <v>635</v>
      </c>
      <c r="FY6" s="3" t="s">
        <v>635</v>
      </c>
      <c r="FZ6" s="3" t="s">
        <v>635</v>
      </c>
      <c r="GA6" s="3" t="s">
        <v>635</v>
      </c>
      <c r="GB6" s="3" t="s">
        <v>635</v>
      </c>
      <c r="GC6" s="3" t="s">
        <v>635</v>
      </c>
      <c r="GD6" s="3" t="s">
        <v>635</v>
      </c>
      <c r="GE6" s="3" t="s">
        <v>635</v>
      </c>
      <c r="GF6" s="3" t="s">
        <v>635</v>
      </c>
      <c r="GG6" s="3" t="s">
        <v>635</v>
      </c>
      <c r="GH6" s="3" t="s">
        <v>635</v>
      </c>
      <c r="GI6" s="3" t="s">
        <v>635</v>
      </c>
      <c r="GJ6" s="3" t="s">
        <v>635</v>
      </c>
      <c r="GK6" s="3" t="s">
        <v>635</v>
      </c>
      <c r="GL6" s="3" t="s">
        <v>635</v>
      </c>
      <c r="GM6" s="3" t="s">
        <v>635</v>
      </c>
      <c r="GN6" s="3" t="s">
        <v>635</v>
      </c>
      <c r="GO6" s="3" t="s">
        <v>635</v>
      </c>
      <c r="GP6" s="3" t="s">
        <v>635</v>
      </c>
      <c r="GQ6" s="3" t="s">
        <v>635</v>
      </c>
      <c r="GR6" s="3" t="s">
        <v>635</v>
      </c>
      <c r="GS6" s="3" t="s">
        <v>635</v>
      </c>
      <c r="GT6" s="3" t="s">
        <v>635</v>
      </c>
      <c r="GU6" s="3" t="s">
        <v>635</v>
      </c>
      <c r="GV6" s="3" t="s">
        <v>635</v>
      </c>
      <c r="GW6" s="3" t="s">
        <v>635</v>
      </c>
      <c r="GX6" s="3" t="s">
        <v>635</v>
      </c>
      <c r="GY6" s="3" t="s">
        <v>635</v>
      </c>
      <c r="GZ6" s="3" t="s">
        <v>635</v>
      </c>
      <c r="HA6" s="3" t="s">
        <v>635</v>
      </c>
      <c r="HB6" s="3" t="s">
        <v>635</v>
      </c>
      <c r="HC6" s="3" t="s">
        <v>635</v>
      </c>
      <c r="HD6" s="3" t="s">
        <v>635</v>
      </c>
      <c r="HE6" s="3" t="s">
        <v>635</v>
      </c>
      <c r="HF6" s="3" t="s">
        <v>635</v>
      </c>
      <c r="HG6" s="3" t="s">
        <v>635</v>
      </c>
      <c r="HH6" s="3" t="s">
        <v>635</v>
      </c>
      <c r="HI6" s="3" t="s">
        <v>635</v>
      </c>
      <c r="HJ6" s="3" t="s">
        <v>635</v>
      </c>
      <c r="HK6" s="3" t="s">
        <v>635</v>
      </c>
      <c r="HL6" s="3" t="s">
        <v>635</v>
      </c>
      <c r="HM6" s="3" t="s">
        <v>635</v>
      </c>
      <c r="HN6" s="3" t="s">
        <v>635</v>
      </c>
      <c r="HO6" s="3" t="s">
        <v>635</v>
      </c>
      <c r="HP6" s="3" t="s">
        <v>635</v>
      </c>
      <c r="HQ6" s="3" t="s">
        <v>635</v>
      </c>
      <c r="HR6" s="3" t="s">
        <v>635</v>
      </c>
      <c r="HS6" s="3" t="s">
        <v>635</v>
      </c>
      <c r="HT6" s="3" t="s">
        <v>635</v>
      </c>
      <c r="HU6" s="3" t="s">
        <v>635</v>
      </c>
      <c r="HV6" s="3" t="s">
        <v>635</v>
      </c>
      <c r="HW6" s="3" t="s">
        <v>635</v>
      </c>
      <c r="HX6" s="3" t="s">
        <v>635</v>
      </c>
      <c r="HY6" s="3" t="s">
        <v>635</v>
      </c>
      <c r="HZ6" s="3" t="s">
        <v>635</v>
      </c>
      <c r="IA6" s="3" t="s">
        <v>635</v>
      </c>
      <c r="IB6" s="3" t="s">
        <v>635</v>
      </c>
      <c r="IC6" s="3" t="s">
        <v>635</v>
      </c>
      <c r="ID6" s="3" t="s">
        <v>635</v>
      </c>
      <c r="IE6" s="3" t="s">
        <v>635</v>
      </c>
      <c r="IF6" s="3" t="s">
        <v>635</v>
      </c>
      <c r="IG6" s="3" t="s">
        <v>635</v>
      </c>
      <c r="IH6" s="3" t="s">
        <v>635</v>
      </c>
      <c r="II6" s="3" t="s">
        <v>635</v>
      </c>
      <c r="IJ6" s="3" t="s">
        <v>635</v>
      </c>
      <c r="IK6" s="3" t="s">
        <v>635</v>
      </c>
      <c r="IL6" s="3" t="s">
        <v>635</v>
      </c>
      <c r="IM6" s="3" t="s">
        <v>635</v>
      </c>
      <c r="IN6" s="3" t="s">
        <v>635</v>
      </c>
      <c r="IO6" s="3" t="s">
        <v>635</v>
      </c>
      <c r="IP6" s="3" t="s">
        <v>635</v>
      </c>
      <c r="IQ6" s="3" t="s">
        <v>635</v>
      </c>
      <c r="IR6" s="3" t="s">
        <v>635</v>
      </c>
      <c r="IS6" s="3" t="s">
        <v>635</v>
      </c>
      <c r="IT6" s="3" t="s">
        <v>635</v>
      </c>
      <c r="IU6" s="3" t="s">
        <v>635</v>
      </c>
      <c r="IV6" s="3" t="s">
        <v>635</v>
      </c>
      <c r="IW6" s="3" t="s">
        <v>635</v>
      </c>
      <c r="IX6" s="3" t="s">
        <v>635</v>
      </c>
      <c r="IY6" s="3" t="s">
        <v>635</v>
      </c>
      <c r="IZ6" s="3" t="s">
        <v>635</v>
      </c>
      <c r="JA6" s="3" t="s">
        <v>635</v>
      </c>
      <c r="JB6" s="3" t="s">
        <v>635</v>
      </c>
      <c r="JC6" s="3" t="s">
        <v>635</v>
      </c>
      <c r="JD6" s="3" t="s">
        <v>635</v>
      </c>
      <c r="JE6" s="3" t="s">
        <v>635</v>
      </c>
      <c r="JF6" s="3" t="s">
        <v>635</v>
      </c>
      <c r="JG6" s="3" t="s">
        <v>635</v>
      </c>
      <c r="JH6" s="3" t="s">
        <v>635</v>
      </c>
      <c r="JI6" s="3" t="s">
        <v>635</v>
      </c>
      <c r="JJ6" s="3" t="s">
        <v>635</v>
      </c>
      <c r="JK6" s="3" t="s">
        <v>635</v>
      </c>
      <c r="JL6" s="3" t="s">
        <v>635</v>
      </c>
      <c r="JM6" s="3" t="s">
        <v>635</v>
      </c>
      <c r="JN6" s="3" t="s">
        <v>635</v>
      </c>
      <c r="JO6" s="3" t="s">
        <v>635</v>
      </c>
      <c r="JP6" s="3" t="s">
        <v>635</v>
      </c>
      <c r="JQ6" s="3" t="s">
        <v>635</v>
      </c>
      <c r="JR6" s="3" t="s">
        <v>635</v>
      </c>
      <c r="JS6" s="3" t="s">
        <v>635</v>
      </c>
      <c r="JT6" s="3" t="s">
        <v>635</v>
      </c>
      <c r="JU6" s="3" t="s">
        <v>635</v>
      </c>
      <c r="JV6" s="3" t="s">
        <v>635</v>
      </c>
      <c r="JW6" s="3" t="s">
        <v>635</v>
      </c>
      <c r="JX6" s="3" t="s">
        <v>635</v>
      </c>
      <c r="JY6" s="3" t="s">
        <v>635</v>
      </c>
      <c r="JZ6" s="3" t="s">
        <v>635</v>
      </c>
      <c r="KA6" s="3" t="s">
        <v>635</v>
      </c>
      <c r="KB6" s="3" t="s">
        <v>635</v>
      </c>
      <c r="KC6" s="3" t="s">
        <v>635</v>
      </c>
      <c r="KD6" s="3" t="s">
        <v>635</v>
      </c>
      <c r="KE6" s="3" t="s">
        <v>635</v>
      </c>
      <c r="KF6" s="3" t="s">
        <v>635</v>
      </c>
      <c r="KG6" s="3" t="s">
        <v>635</v>
      </c>
      <c r="KH6" s="3" t="s">
        <v>635</v>
      </c>
      <c r="KI6" s="3" t="s">
        <v>635</v>
      </c>
      <c r="KJ6" s="3" t="s">
        <v>635</v>
      </c>
      <c r="KK6" s="3" t="s">
        <v>635</v>
      </c>
      <c r="KL6" s="3" t="s">
        <v>635</v>
      </c>
      <c r="KM6" s="3" t="s">
        <v>635</v>
      </c>
      <c r="KN6" s="3" t="s">
        <v>635</v>
      </c>
      <c r="KO6" s="3" t="s">
        <v>635</v>
      </c>
      <c r="KP6" s="3" t="s">
        <v>635</v>
      </c>
      <c r="KQ6" s="3" t="s">
        <v>635</v>
      </c>
      <c r="KR6" s="3" t="s">
        <v>635</v>
      </c>
      <c r="KS6" s="3" t="s">
        <v>635</v>
      </c>
      <c r="KT6" s="3" t="s">
        <v>635</v>
      </c>
      <c r="KU6" s="3" t="s">
        <v>635</v>
      </c>
      <c r="KV6" s="3" t="s">
        <v>635</v>
      </c>
      <c r="KW6" s="3" t="s">
        <v>635</v>
      </c>
      <c r="KX6" s="3" t="s">
        <v>635</v>
      </c>
      <c r="KY6" s="3" t="s">
        <v>635</v>
      </c>
      <c r="KZ6" s="3" t="s">
        <v>635</v>
      </c>
      <c r="LA6" s="3" t="s">
        <v>635</v>
      </c>
      <c r="LB6" s="3" t="s">
        <v>635</v>
      </c>
      <c r="LC6" s="3" t="s">
        <v>635</v>
      </c>
      <c r="LD6" s="3" t="s">
        <v>635</v>
      </c>
      <c r="LE6" s="3" t="s">
        <v>635</v>
      </c>
      <c r="LF6" s="3" t="s">
        <v>635</v>
      </c>
      <c r="LG6" s="3" t="s">
        <v>635</v>
      </c>
      <c r="LH6" s="3" t="s">
        <v>635</v>
      </c>
      <c r="LI6" s="3" t="s">
        <v>635</v>
      </c>
      <c r="LJ6" s="3" t="s">
        <v>635</v>
      </c>
      <c r="LK6" s="3" t="s">
        <v>635</v>
      </c>
      <c r="LL6" s="3" t="s">
        <v>635</v>
      </c>
      <c r="LM6" s="3" t="s">
        <v>635</v>
      </c>
      <c r="LN6" s="3" t="s">
        <v>635</v>
      </c>
      <c r="LO6" s="3" t="s">
        <v>635</v>
      </c>
      <c r="LP6" s="3" t="s">
        <v>635</v>
      </c>
      <c r="LQ6" s="3" t="s">
        <v>635</v>
      </c>
      <c r="LR6" s="3" t="s">
        <v>635</v>
      </c>
      <c r="LS6" s="3" t="s">
        <v>635</v>
      </c>
      <c r="LT6" s="3" t="s">
        <v>635</v>
      </c>
      <c r="LU6" s="3" t="s">
        <v>635</v>
      </c>
      <c r="LV6" s="3" t="s">
        <v>635</v>
      </c>
      <c r="LW6" s="3" t="s">
        <v>635</v>
      </c>
      <c r="LX6" s="3" t="s">
        <v>635</v>
      </c>
      <c r="LY6" s="3" t="s">
        <v>635</v>
      </c>
      <c r="LZ6" s="3" t="s">
        <v>635</v>
      </c>
      <c r="MA6" s="3" t="s">
        <v>635</v>
      </c>
      <c r="MB6" s="3" t="s">
        <v>635</v>
      </c>
      <c r="MC6" s="3" t="s">
        <v>635</v>
      </c>
      <c r="MD6" s="3" t="s">
        <v>635</v>
      </c>
      <c r="ME6" s="3" t="s">
        <v>635</v>
      </c>
      <c r="MF6" s="3" t="s">
        <v>635</v>
      </c>
      <c r="MG6" s="3" t="s">
        <v>635</v>
      </c>
      <c r="MH6" s="3" t="s">
        <v>635</v>
      </c>
      <c r="MI6" s="3" t="s">
        <v>635</v>
      </c>
      <c r="MJ6" s="3" t="s">
        <v>635</v>
      </c>
      <c r="MK6" s="3" t="s">
        <v>635</v>
      </c>
      <c r="ML6" s="3" t="s">
        <v>635</v>
      </c>
      <c r="MM6" s="3" t="s">
        <v>635</v>
      </c>
      <c r="MN6" s="3" t="s">
        <v>635</v>
      </c>
      <c r="MO6" s="3" t="s">
        <v>635</v>
      </c>
      <c r="MP6" s="3" t="s">
        <v>635</v>
      </c>
      <c r="MQ6" s="3" t="s">
        <v>635</v>
      </c>
      <c r="MR6" s="3" t="s">
        <v>635</v>
      </c>
      <c r="MS6" s="3" t="s">
        <v>635</v>
      </c>
      <c r="MT6" s="3" t="s">
        <v>635</v>
      </c>
      <c r="MU6" s="3" t="s">
        <v>635</v>
      </c>
      <c r="MV6" s="3" t="s">
        <v>635</v>
      </c>
      <c r="MW6" s="3" t="s">
        <v>635</v>
      </c>
      <c r="MX6" s="3" t="s">
        <v>635</v>
      </c>
      <c r="MY6" s="3" t="s">
        <v>635</v>
      </c>
      <c r="MZ6" s="3" t="s">
        <v>635</v>
      </c>
      <c r="NA6" s="3" t="s">
        <v>635</v>
      </c>
      <c r="NB6" s="3" t="s">
        <v>635</v>
      </c>
      <c r="NC6" s="3" t="s">
        <v>635</v>
      </c>
      <c r="ND6" s="3" t="s">
        <v>635</v>
      </c>
      <c r="NE6" s="3" t="s">
        <v>635</v>
      </c>
      <c r="NF6" s="3" t="s">
        <v>635</v>
      </c>
      <c r="NG6" s="3" t="s">
        <v>635</v>
      </c>
      <c r="NH6" s="3" t="s">
        <v>635</v>
      </c>
      <c r="NI6" s="3" t="s">
        <v>635</v>
      </c>
      <c r="NJ6" s="3" t="s">
        <v>635</v>
      </c>
      <c r="NK6" s="3" t="s">
        <v>635</v>
      </c>
      <c r="NL6" s="3" t="s">
        <v>635</v>
      </c>
      <c r="NM6" s="3" t="s">
        <v>635</v>
      </c>
      <c r="NN6" s="3" t="s">
        <v>635</v>
      </c>
      <c r="NO6" s="3" t="s">
        <v>635</v>
      </c>
      <c r="NP6" s="3" t="s">
        <v>635</v>
      </c>
      <c r="NQ6" s="3" t="s">
        <v>635</v>
      </c>
      <c r="NR6" s="3" t="s">
        <v>635</v>
      </c>
      <c r="NS6" s="3" t="s">
        <v>635</v>
      </c>
      <c r="NT6" s="3" t="s">
        <v>635</v>
      </c>
      <c r="NU6" s="3" t="s">
        <v>635</v>
      </c>
      <c r="NV6" s="3" t="s">
        <v>635</v>
      </c>
      <c r="NW6" s="3" t="s">
        <v>635</v>
      </c>
      <c r="NX6" s="3" t="s">
        <v>635</v>
      </c>
      <c r="NY6" s="3" t="s">
        <v>635</v>
      </c>
      <c r="NZ6" s="3" t="s">
        <v>635</v>
      </c>
      <c r="OA6" s="3" t="s">
        <v>635</v>
      </c>
      <c r="OB6" s="3" t="s">
        <v>635</v>
      </c>
      <c r="OC6" s="3" t="s">
        <v>635</v>
      </c>
      <c r="OD6" s="3" t="s">
        <v>635</v>
      </c>
      <c r="OE6" s="3" t="s">
        <v>635</v>
      </c>
      <c r="OF6" s="3" t="s">
        <v>635</v>
      </c>
      <c r="OG6" s="3" t="s">
        <v>635</v>
      </c>
      <c r="OH6" s="3" t="s">
        <v>635</v>
      </c>
      <c r="OI6" s="3" t="s">
        <v>635</v>
      </c>
      <c r="OJ6" s="3" t="s">
        <v>635</v>
      </c>
      <c r="OK6" s="3" t="s">
        <v>635</v>
      </c>
      <c r="OL6" s="3" t="s">
        <v>635</v>
      </c>
      <c r="OM6" s="3" t="s">
        <v>635</v>
      </c>
      <c r="ON6" s="3" t="s">
        <v>635</v>
      </c>
      <c r="OO6" s="3" t="s">
        <v>635</v>
      </c>
      <c r="OP6" s="3" t="s">
        <v>635</v>
      </c>
      <c r="OQ6" s="3" t="s">
        <v>635</v>
      </c>
      <c r="OR6" s="3" t="s">
        <v>635</v>
      </c>
      <c r="OS6" s="3" t="s">
        <v>635</v>
      </c>
      <c r="OT6" s="3" t="s">
        <v>635</v>
      </c>
      <c r="OU6" s="3" t="s">
        <v>635</v>
      </c>
      <c r="OV6" s="3" t="s">
        <v>635</v>
      </c>
      <c r="OW6" s="3" t="s">
        <v>635</v>
      </c>
      <c r="OX6" s="3" t="s">
        <v>635</v>
      </c>
      <c r="OY6" s="3" t="s">
        <v>635</v>
      </c>
      <c r="OZ6" s="3" t="s">
        <v>635</v>
      </c>
      <c r="PA6" s="3" t="s">
        <v>635</v>
      </c>
      <c r="PB6" s="3" t="s">
        <v>635</v>
      </c>
      <c r="PC6" s="3" t="s">
        <v>635</v>
      </c>
      <c r="PD6" s="3" t="s">
        <v>635</v>
      </c>
      <c r="PE6" s="3" t="s">
        <v>635</v>
      </c>
      <c r="PF6" s="3" t="s">
        <v>635</v>
      </c>
      <c r="PG6" s="3" t="s">
        <v>635</v>
      </c>
      <c r="PH6" s="3" t="s">
        <v>635</v>
      </c>
      <c r="PI6" s="3" t="s">
        <v>635</v>
      </c>
      <c r="PJ6" s="3" t="s">
        <v>635</v>
      </c>
      <c r="PK6" s="3" t="s">
        <v>635</v>
      </c>
      <c r="PL6" s="3" t="s">
        <v>635</v>
      </c>
      <c r="PM6" s="3" t="s">
        <v>635</v>
      </c>
      <c r="PN6" s="3" t="s">
        <v>635</v>
      </c>
      <c r="PO6" s="3" t="s">
        <v>635</v>
      </c>
      <c r="PP6" s="3" t="s">
        <v>635</v>
      </c>
      <c r="PQ6" s="3" t="s">
        <v>635</v>
      </c>
      <c r="PR6" s="3" t="s">
        <v>635</v>
      </c>
      <c r="PS6" s="3" t="s">
        <v>635</v>
      </c>
      <c r="PT6" s="3" t="s">
        <v>635</v>
      </c>
      <c r="PU6" s="3" t="s">
        <v>635</v>
      </c>
      <c r="PV6" s="3" t="s">
        <v>635</v>
      </c>
      <c r="PW6" s="3" t="s">
        <v>635</v>
      </c>
      <c r="PX6" s="3" t="s">
        <v>635</v>
      </c>
      <c r="PY6" s="3" t="s">
        <v>635</v>
      </c>
      <c r="PZ6" s="3" t="s">
        <v>635</v>
      </c>
      <c r="QA6" s="3" t="s">
        <v>635</v>
      </c>
      <c r="QB6" s="3" t="s">
        <v>635</v>
      </c>
      <c r="QC6" s="3" t="s">
        <v>635</v>
      </c>
      <c r="QD6" s="3" t="s">
        <v>635</v>
      </c>
      <c r="QE6" s="3" t="s">
        <v>635</v>
      </c>
      <c r="QF6" s="3" t="s">
        <v>635</v>
      </c>
      <c r="QG6" s="3" t="s">
        <v>635</v>
      </c>
      <c r="QH6" s="3" t="s">
        <v>635</v>
      </c>
      <c r="QI6" s="3" t="s">
        <v>635</v>
      </c>
      <c r="QJ6" s="3" t="s">
        <v>635</v>
      </c>
      <c r="QK6" s="3" t="s">
        <v>635</v>
      </c>
      <c r="QL6" s="3" t="s">
        <v>635</v>
      </c>
      <c r="QM6" s="3" t="s">
        <v>635</v>
      </c>
      <c r="QN6" s="3" t="s">
        <v>635</v>
      </c>
      <c r="QO6" s="3" t="s">
        <v>635</v>
      </c>
      <c r="QP6" s="3" t="s">
        <v>635</v>
      </c>
      <c r="QQ6" s="3" t="s">
        <v>635</v>
      </c>
      <c r="QR6" s="3" t="s">
        <v>635</v>
      </c>
      <c r="QS6" s="3" t="s">
        <v>635</v>
      </c>
      <c r="QT6" s="3" t="s">
        <v>635</v>
      </c>
      <c r="QU6" s="3" t="s">
        <v>635</v>
      </c>
      <c r="QV6" s="3" t="s">
        <v>635</v>
      </c>
      <c r="QW6" s="3" t="s">
        <v>635</v>
      </c>
      <c r="QX6" s="3" t="s">
        <v>635</v>
      </c>
      <c r="QY6" s="3" t="s">
        <v>635</v>
      </c>
      <c r="QZ6" s="3" t="s">
        <v>635</v>
      </c>
      <c r="RA6" s="3" t="s">
        <v>635</v>
      </c>
      <c r="RB6" s="3" t="s">
        <v>635</v>
      </c>
      <c r="RC6" s="3" t="s">
        <v>635</v>
      </c>
      <c r="RD6" s="3" t="s">
        <v>635</v>
      </c>
      <c r="RE6" s="3" t="s">
        <v>635</v>
      </c>
      <c r="RF6" s="3" t="s">
        <v>635</v>
      </c>
      <c r="RG6" s="3" t="s">
        <v>635</v>
      </c>
      <c r="RH6" s="3" t="s">
        <v>635</v>
      </c>
      <c r="RI6" s="3" t="s">
        <v>635</v>
      </c>
      <c r="RJ6" s="3" t="s">
        <v>635</v>
      </c>
      <c r="RK6" s="3" t="s">
        <v>635</v>
      </c>
      <c r="RL6" s="3" t="s">
        <v>635</v>
      </c>
      <c r="RM6" s="3" t="s">
        <v>635</v>
      </c>
      <c r="RN6" s="3" t="s">
        <v>635</v>
      </c>
      <c r="RO6" s="3" t="s">
        <v>635</v>
      </c>
      <c r="RP6" s="3" t="s">
        <v>635</v>
      </c>
      <c r="RQ6" s="3" t="s">
        <v>635</v>
      </c>
      <c r="RR6" s="3" t="s">
        <v>635</v>
      </c>
      <c r="RS6" s="3" t="s">
        <v>635</v>
      </c>
      <c r="RT6" s="3" t="s">
        <v>635</v>
      </c>
      <c r="RU6" s="3" t="s">
        <v>635</v>
      </c>
      <c r="RV6" s="3" t="s">
        <v>635</v>
      </c>
      <c r="RW6" s="3" t="s">
        <v>635</v>
      </c>
      <c r="RX6" s="3" t="s">
        <v>635</v>
      </c>
      <c r="RY6" s="3" t="s">
        <v>635</v>
      </c>
      <c r="RZ6" s="3" t="s">
        <v>635</v>
      </c>
      <c r="SA6" s="3" t="s">
        <v>635</v>
      </c>
      <c r="SB6" s="3" t="s">
        <v>635</v>
      </c>
      <c r="SC6" s="3" t="s">
        <v>635</v>
      </c>
      <c r="SD6" s="3" t="s">
        <v>635</v>
      </c>
      <c r="SE6" s="3" t="s">
        <v>635</v>
      </c>
      <c r="SF6" s="3" t="s">
        <v>635</v>
      </c>
      <c r="SG6" s="3" t="s">
        <v>635</v>
      </c>
      <c r="SH6" s="3" t="s">
        <v>635</v>
      </c>
      <c r="SI6" s="3" t="s">
        <v>635</v>
      </c>
      <c r="SJ6" s="3" t="s">
        <v>635</v>
      </c>
      <c r="SK6" s="3" t="s">
        <v>635</v>
      </c>
      <c r="SL6" s="3" t="s">
        <v>635</v>
      </c>
      <c r="SM6" s="3" t="s">
        <v>635</v>
      </c>
      <c r="SN6" s="3" t="s">
        <v>635</v>
      </c>
      <c r="SO6" s="3" t="s">
        <v>635</v>
      </c>
      <c r="SP6" s="3" t="s">
        <v>635</v>
      </c>
      <c r="SQ6" s="3" t="s">
        <v>635</v>
      </c>
      <c r="SR6" s="3" t="s">
        <v>635</v>
      </c>
      <c r="SS6" s="3" t="s">
        <v>635</v>
      </c>
      <c r="ST6" s="3" t="s">
        <v>635</v>
      </c>
      <c r="SU6" s="3" t="s">
        <v>635</v>
      </c>
      <c r="SV6" s="3" t="s">
        <v>635</v>
      </c>
      <c r="SW6" s="3" t="s">
        <v>635</v>
      </c>
      <c r="SX6" s="3" t="s">
        <v>635</v>
      </c>
      <c r="SY6" s="3" t="s">
        <v>635</v>
      </c>
      <c r="SZ6" s="3" t="s">
        <v>635</v>
      </c>
      <c r="TA6" s="3" t="s">
        <v>635</v>
      </c>
      <c r="TB6" s="3" t="s">
        <v>635</v>
      </c>
      <c r="TC6" s="3" t="s">
        <v>635</v>
      </c>
      <c r="TD6" s="3" t="s">
        <v>635</v>
      </c>
      <c r="TE6" s="3" t="s">
        <v>635</v>
      </c>
      <c r="TF6" s="3" t="s">
        <v>635</v>
      </c>
      <c r="TG6" s="3" t="s">
        <v>635</v>
      </c>
      <c r="TH6" s="3" t="s">
        <v>635</v>
      </c>
      <c r="TI6" s="3" t="s">
        <v>635</v>
      </c>
      <c r="TJ6" s="3" t="s">
        <v>635</v>
      </c>
      <c r="TK6" s="3" t="s">
        <v>635</v>
      </c>
      <c r="TL6" s="3" t="s">
        <v>635</v>
      </c>
      <c r="TM6" s="3" t="s">
        <v>635</v>
      </c>
      <c r="TN6" s="3" t="s">
        <v>635</v>
      </c>
      <c r="TO6" s="3" t="s">
        <v>635</v>
      </c>
      <c r="TP6" s="3" t="s">
        <v>635</v>
      </c>
      <c r="TQ6" s="3" t="s">
        <v>635</v>
      </c>
      <c r="TR6" s="3" t="s">
        <v>635</v>
      </c>
      <c r="TS6" s="3" t="s">
        <v>635</v>
      </c>
      <c r="TT6" s="3" t="s">
        <v>635</v>
      </c>
      <c r="TU6" s="3" t="s">
        <v>635</v>
      </c>
      <c r="TV6" s="3" t="s">
        <v>635</v>
      </c>
      <c r="TW6" s="3" t="s">
        <v>635</v>
      </c>
      <c r="TX6" s="3" t="s">
        <v>635</v>
      </c>
      <c r="TY6" s="3" t="s">
        <v>635</v>
      </c>
      <c r="TZ6" s="3" t="s">
        <v>635</v>
      </c>
      <c r="UA6" s="3" t="s">
        <v>635</v>
      </c>
      <c r="UB6" s="3" t="s">
        <v>635</v>
      </c>
      <c r="UC6" s="3" t="s">
        <v>635</v>
      </c>
      <c r="UD6" s="3" t="s">
        <v>635</v>
      </c>
      <c r="UE6" s="3" t="s">
        <v>635</v>
      </c>
      <c r="UF6" s="3" t="s">
        <v>635</v>
      </c>
      <c r="UG6" s="3" t="s">
        <v>635</v>
      </c>
      <c r="UH6" s="3" t="s">
        <v>635</v>
      </c>
      <c r="UI6" s="3" t="s">
        <v>635</v>
      </c>
      <c r="UJ6" s="3" t="s">
        <v>635</v>
      </c>
      <c r="UK6" s="3" t="s">
        <v>635</v>
      </c>
      <c r="UL6" s="3" t="s">
        <v>635</v>
      </c>
      <c r="UM6" s="3" t="s">
        <v>635</v>
      </c>
      <c r="UN6" s="3" t="s">
        <v>635</v>
      </c>
      <c r="UO6" s="3" t="s">
        <v>635</v>
      </c>
      <c r="UP6" s="3" t="s">
        <v>635</v>
      </c>
      <c r="UQ6" s="3" t="s">
        <v>635</v>
      </c>
      <c r="UR6" s="3" t="s">
        <v>635</v>
      </c>
      <c r="US6" s="3" t="s">
        <v>635</v>
      </c>
      <c r="UT6" s="3" t="s">
        <v>635</v>
      </c>
      <c r="UU6" s="3" t="s">
        <v>635</v>
      </c>
      <c r="UV6" s="3" t="s">
        <v>635</v>
      </c>
      <c r="UW6" s="3" t="s">
        <v>635</v>
      </c>
      <c r="UX6" s="3" t="s">
        <v>635</v>
      </c>
      <c r="UY6" s="3" t="s">
        <v>635</v>
      </c>
      <c r="UZ6" s="3" t="s">
        <v>635</v>
      </c>
      <c r="VA6" s="3" t="s">
        <v>635</v>
      </c>
      <c r="VB6" s="3" t="s">
        <v>635</v>
      </c>
      <c r="VC6" s="3" t="s">
        <v>635</v>
      </c>
      <c r="VD6" s="3" t="s">
        <v>635</v>
      </c>
      <c r="VE6" s="3" t="s">
        <v>635</v>
      </c>
      <c r="VF6" s="3" t="s">
        <v>635</v>
      </c>
      <c r="VG6" s="3" t="s">
        <v>635</v>
      </c>
      <c r="VH6" s="3" t="s">
        <v>635</v>
      </c>
      <c r="VI6" s="3" t="s">
        <v>635</v>
      </c>
      <c r="VJ6" s="3" t="s">
        <v>635</v>
      </c>
      <c r="VK6" s="3" t="s">
        <v>635</v>
      </c>
      <c r="VL6" s="3" t="s">
        <v>635</v>
      </c>
      <c r="VM6" s="3" t="s">
        <v>635</v>
      </c>
      <c r="VN6" s="3" t="s">
        <v>635</v>
      </c>
      <c r="VO6" s="3" t="s">
        <v>635</v>
      </c>
      <c r="VP6" s="3" t="s">
        <v>635</v>
      </c>
      <c r="VQ6" s="3" t="s">
        <v>635</v>
      </c>
      <c r="VR6" s="3" t="s">
        <v>635</v>
      </c>
      <c r="VS6" s="3" t="s">
        <v>635</v>
      </c>
      <c r="VT6" s="3" t="s">
        <v>635</v>
      </c>
      <c r="VU6" s="3" t="s">
        <v>635</v>
      </c>
      <c r="VV6" s="3" t="s">
        <v>635</v>
      </c>
      <c r="VW6" s="3" t="s">
        <v>635</v>
      </c>
      <c r="VX6" s="3" t="s">
        <v>635</v>
      </c>
      <c r="VY6" s="3" t="s">
        <v>635</v>
      </c>
      <c r="VZ6" s="3" t="s">
        <v>635</v>
      </c>
      <c r="WA6" s="3" t="s">
        <v>635</v>
      </c>
      <c r="WB6" s="3" t="s">
        <v>635</v>
      </c>
      <c r="WC6" s="3" t="s">
        <v>635</v>
      </c>
      <c r="WD6" s="3" t="s">
        <v>635</v>
      </c>
      <c r="WE6" s="3" t="s">
        <v>635</v>
      </c>
      <c r="WF6" s="3" t="s">
        <v>635</v>
      </c>
      <c r="WG6" s="3" t="s">
        <v>635</v>
      </c>
      <c r="WH6" s="3" t="s">
        <v>635</v>
      </c>
      <c r="WI6" s="3" t="s">
        <v>635</v>
      </c>
      <c r="WJ6" s="3" t="s">
        <v>635</v>
      </c>
      <c r="WK6" s="3" t="s">
        <v>635</v>
      </c>
      <c r="WL6" s="3" t="s">
        <v>635</v>
      </c>
      <c r="WM6" s="3" t="s">
        <v>635</v>
      </c>
      <c r="WN6" s="3" t="s">
        <v>635</v>
      </c>
      <c r="WO6" s="3" t="s">
        <v>635</v>
      </c>
      <c r="WP6" s="3" t="s">
        <v>635</v>
      </c>
      <c r="WQ6" s="3" t="s">
        <v>635</v>
      </c>
      <c r="WR6" s="3" t="s">
        <v>635</v>
      </c>
      <c r="WS6" s="3" t="s">
        <v>635</v>
      </c>
      <c r="WT6" s="3" t="s">
        <v>635</v>
      </c>
      <c r="WU6" s="3" t="s">
        <v>635</v>
      </c>
      <c r="WV6" s="3" t="s">
        <v>635</v>
      </c>
      <c r="WW6" s="3" t="s">
        <v>635</v>
      </c>
      <c r="WX6" s="3" t="s">
        <v>635</v>
      </c>
      <c r="WY6" s="3" t="s">
        <v>635</v>
      </c>
      <c r="WZ6" s="3" t="s">
        <v>635</v>
      </c>
      <c r="XA6" s="3" t="s">
        <v>635</v>
      </c>
      <c r="XB6" s="3" t="s">
        <v>635</v>
      </c>
      <c r="XC6" s="3" t="s">
        <v>635</v>
      </c>
      <c r="XD6" s="3" t="s">
        <v>635</v>
      </c>
      <c r="XE6" s="3" t="s">
        <v>635</v>
      </c>
      <c r="XF6" s="3" t="s">
        <v>635</v>
      </c>
      <c r="XG6" s="3" t="s">
        <v>635</v>
      </c>
      <c r="XH6" s="3" t="s">
        <v>635</v>
      </c>
      <c r="XI6" s="3" t="s">
        <v>635</v>
      </c>
      <c r="XJ6" s="3" t="s">
        <v>635</v>
      </c>
      <c r="XK6" s="3" t="s">
        <v>635</v>
      </c>
      <c r="XL6" s="3" t="s">
        <v>635</v>
      </c>
      <c r="XM6" s="3" t="s">
        <v>635</v>
      </c>
      <c r="XN6" s="3" t="s">
        <v>635</v>
      </c>
      <c r="XO6" s="3" t="s">
        <v>635</v>
      </c>
      <c r="XP6" s="3" t="s">
        <v>635</v>
      </c>
      <c r="XQ6" s="3" t="s">
        <v>635</v>
      </c>
      <c r="XR6" s="3" t="s">
        <v>635</v>
      </c>
      <c r="XS6" s="3" t="s">
        <v>635</v>
      </c>
      <c r="XT6" s="3" t="s">
        <v>635</v>
      </c>
      <c r="XU6" s="3" t="s">
        <v>635</v>
      </c>
      <c r="XV6" s="3" t="s">
        <v>635</v>
      </c>
      <c r="XW6" s="3" t="s">
        <v>635</v>
      </c>
      <c r="XX6" s="3" t="s">
        <v>635</v>
      </c>
      <c r="XY6" s="3" t="s">
        <v>635</v>
      </c>
      <c r="XZ6" s="3" t="s">
        <v>635</v>
      </c>
      <c r="YA6" s="3" t="s">
        <v>635</v>
      </c>
      <c r="YB6" s="3" t="s">
        <v>635</v>
      </c>
      <c r="YC6" s="3" t="s">
        <v>635</v>
      </c>
      <c r="YD6" s="3" t="s">
        <v>635</v>
      </c>
      <c r="YE6" s="3" t="s">
        <v>635</v>
      </c>
      <c r="YF6" s="3" t="s">
        <v>635</v>
      </c>
      <c r="YG6" s="3" t="s">
        <v>635</v>
      </c>
      <c r="YH6" s="3" t="s">
        <v>635</v>
      </c>
      <c r="YI6" s="3" t="s">
        <v>635</v>
      </c>
      <c r="YJ6" s="3" t="s">
        <v>635</v>
      </c>
      <c r="YK6" s="3" t="s">
        <v>635</v>
      </c>
      <c r="YL6" s="3" t="s">
        <v>635</v>
      </c>
      <c r="YM6" s="3" t="s">
        <v>635</v>
      </c>
      <c r="YN6" s="3" t="s">
        <v>635</v>
      </c>
      <c r="YO6" s="3" t="s">
        <v>635</v>
      </c>
      <c r="YP6" s="3" t="s">
        <v>635</v>
      </c>
      <c r="YQ6" s="3" t="s">
        <v>635</v>
      </c>
      <c r="YR6" s="3" t="s">
        <v>635</v>
      </c>
      <c r="YS6" s="3" t="s">
        <v>635</v>
      </c>
      <c r="YT6" s="3" t="s">
        <v>635</v>
      </c>
      <c r="YU6" s="3" t="s">
        <v>635</v>
      </c>
      <c r="YV6" s="3" t="s">
        <v>635</v>
      </c>
      <c r="YW6" s="3" t="s">
        <v>635</v>
      </c>
      <c r="YX6" s="3" t="s">
        <v>635</v>
      </c>
      <c r="YY6" s="3" t="s">
        <v>635</v>
      </c>
      <c r="YZ6" s="3" t="s">
        <v>635</v>
      </c>
      <c r="ZA6" s="3" t="s">
        <v>635</v>
      </c>
      <c r="ZB6" s="3" t="s">
        <v>635</v>
      </c>
      <c r="ZC6" s="3" t="s">
        <v>635</v>
      </c>
      <c r="ZD6" s="3" t="s">
        <v>635</v>
      </c>
      <c r="ZE6" s="3" t="s">
        <v>635</v>
      </c>
      <c r="ZF6" s="3" t="s">
        <v>635</v>
      </c>
      <c r="ZG6" s="3" t="s">
        <v>635</v>
      </c>
      <c r="ZH6" s="3" t="s">
        <v>635</v>
      </c>
      <c r="ZI6" s="3" t="s">
        <v>635</v>
      </c>
      <c r="ZJ6" s="3" t="s">
        <v>635</v>
      </c>
      <c r="ZK6" s="3" t="s">
        <v>635</v>
      </c>
      <c r="ZL6" s="3" t="s">
        <v>635</v>
      </c>
      <c r="ZM6" s="3" t="s">
        <v>635</v>
      </c>
      <c r="ZN6" s="3" t="s">
        <v>635</v>
      </c>
      <c r="ZO6" s="3" t="s">
        <v>635</v>
      </c>
      <c r="ZP6" s="3" t="s">
        <v>635</v>
      </c>
      <c r="ZQ6" s="3" t="s">
        <v>635</v>
      </c>
      <c r="ZR6" s="3" t="s">
        <v>635</v>
      </c>
      <c r="ZS6" s="3" t="s">
        <v>635</v>
      </c>
      <c r="ZT6" s="3" t="s">
        <v>635</v>
      </c>
      <c r="ZU6" s="3" t="s">
        <v>635</v>
      </c>
      <c r="ZV6" s="3" t="s">
        <v>635</v>
      </c>
      <c r="ZW6" s="3" t="s">
        <v>635</v>
      </c>
      <c r="ZX6" s="3" t="s">
        <v>635</v>
      </c>
      <c r="ZY6" s="3" t="s">
        <v>635</v>
      </c>
      <c r="ZZ6" s="3" t="s">
        <v>635</v>
      </c>
      <c r="AAA6" s="3" t="s">
        <v>635</v>
      </c>
      <c r="AAB6" s="3" t="s">
        <v>635</v>
      </c>
      <c r="AAC6" s="3" t="s">
        <v>635</v>
      </c>
      <c r="AAD6" s="3" t="s">
        <v>635</v>
      </c>
      <c r="AAE6" s="3" t="s">
        <v>635</v>
      </c>
      <c r="AAF6" s="3" t="s">
        <v>635</v>
      </c>
      <c r="AAG6" s="3" t="s">
        <v>635</v>
      </c>
      <c r="AAH6" s="3" t="s">
        <v>635</v>
      </c>
      <c r="AAI6" s="3" t="s">
        <v>635</v>
      </c>
      <c r="AAJ6" s="3" t="s">
        <v>635</v>
      </c>
      <c r="AAK6" s="3" t="s">
        <v>635</v>
      </c>
      <c r="AAL6" s="3" t="s">
        <v>635</v>
      </c>
      <c r="AAM6" s="3" t="s">
        <v>635</v>
      </c>
      <c r="AAN6" s="3" t="s">
        <v>635</v>
      </c>
      <c r="AAO6" s="3" t="s">
        <v>635</v>
      </c>
      <c r="AAP6" s="3" t="s">
        <v>635</v>
      </c>
      <c r="AAQ6" s="3" t="s">
        <v>635</v>
      </c>
      <c r="AAR6" s="3" t="s">
        <v>635</v>
      </c>
      <c r="AAS6" s="3" t="s">
        <v>635</v>
      </c>
      <c r="AAT6" s="3" t="s">
        <v>635</v>
      </c>
      <c r="AAU6" s="3" t="s">
        <v>635</v>
      </c>
      <c r="AAV6" s="3" t="s">
        <v>635</v>
      </c>
      <c r="AAW6" s="3" t="s">
        <v>635</v>
      </c>
      <c r="AAX6" s="3" t="s">
        <v>635</v>
      </c>
      <c r="AAY6" s="3" t="s">
        <v>635</v>
      </c>
      <c r="AAZ6" s="3" t="s">
        <v>635</v>
      </c>
      <c r="ABA6" s="3" t="s">
        <v>635</v>
      </c>
      <c r="ABB6" s="3" t="s">
        <v>635</v>
      </c>
      <c r="ABC6" s="3" t="s">
        <v>635</v>
      </c>
      <c r="ABD6" s="3" t="s">
        <v>635</v>
      </c>
      <c r="ABE6" s="3" t="s">
        <v>635</v>
      </c>
      <c r="ABF6" s="3" t="s">
        <v>635</v>
      </c>
      <c r="ABG6" s="3" t="s">
        <v>635</v>
      </c>
      <c r="ABH6" s="3" t="s">
        <v>635</v>
      </c>
      <c r="ABI6" s="3" t="s">
        <v>635</v>
      </c>
      <c r="ABJ6" s="3" t="s">
        <v>635</v>
      </c>
      <c r="ABK6" s="3" t="s">
        <v>635</v>
      </c>
      <c r="ABL6" s="3" t="s">
        <v>635</v>
      </c>
      <c r="ABM6" s="3" t="s">
        <v>635</v>
      </c>
      <c r="ABN6" s="3" t="s">
        <v>635</v>
      </c>
      <c r="ABO6" s="3" t="s">
        <v>635</v>
      </c>
      <c r="ABP6" s="3" t="s">
        <v>635</v>
      </c>
      <c r="ABQ6" s="3" t="s">
        <v>635</v>
      </c>
      <c r="ABR6" s="3" t="s">
        <v>635</v>
      </c>
      <c r="ABS6" s="3" t="s">
        <v>635</v>
      </c>
      <c r="ABT6" s="3" t="s">
        <v>635</v>
      </c>
      <c r="ABU6" s="3" t="s">
        <v>635</v>
      </c>
      <c r="ABV6" s="3" t="s">
        <v>635</v>
      </c>
      <c r="ABW6" s="3" t="s">
        <v>635</v>
      </c>
      <c r="ABX6" s="3" t="s">
        <v>635</v>
      </c>
      <c r="ABY6" s="3" t="s">
        <v>635</v>
      </c>
      <c r="ABZ6" s="3" t="s">
        <v>635</v>
      </c>
      <c r="ACA6" s="3" t="s">
        <v>635</v>
      </c>
      <c r="ACB6" s="3" t="s">
        <v>635</v>
      </c>
      <c r="ACC6" s="3" t="s">
        <v>635</v>
      </c>
      <c r="ACD6" s="3" t="s">
        <v>635</v>
      </c>
      <c r="ACE6" s="3" t="s">
        <v>635</v>
      </c>
      <c r="ACF6" s="3" t="s">
        <v>635</v>
      </c>
      <c r="ACG6" s="3" t="s">
        <v>635</v>
      </c>
      <c r="ACH6" s="3" t="s">
        <v>635</v>
      </c>
      <c r="ACI6" s="3" t="s">
        <v>635</v>
      </c>
      <c r="ACJ6" s="3" t="s">
        <v>635</v>
      </c>
      <c r="ACK6" s="3" t="s">
        <v>635</v>
      </c>
      <c r="ACL6" s="3" t="s">
        <v>635</v>
      </c>
      <c r="ACM6" s="3" t="s">
        <v>635</v>
      </c>
      <c r="ACN6" s="3" t="s">
        <v>635</v>
      </c>
      <c r="ACO6" s="3" t="s">
        <v>635</v>
      </c>
      <c r="ACP6" s="3" t="s">
        <v>635</v>
      </c>
      <c r="ACQ6" s="3" t="s">
        <v>635</v>
      </c>
      <c r="ACR6" s="3" t="s">
        <v>635</v>
      </c>
      <c r="ACS6" s="3" t="s">
        <v>635</v>
      </c>
      <c r="ACT6" s="3" t="s">
        <v>635</v>
      </c>
      <c r="ACU6" s="3" t="s">
        <v>635</v>
      </c>
      <c r="ACV6" s="3" t="s">
        <v>635</v>
      </c>
      <c r="ACW6" s="3" t="s">
        <v>635</v>
      </c>
      <c r="ACX6" s="3" t="s">
        <v>635</v>
      </c>
      <c r="ACY6" s="3" t="s">
        <v>635</v>
      </c>
      <c r="ACZ6" s="3" t="s">
        <v>635</v>
      </c>
      <c r="ADA6" s="3" t="s">
        <v>635</v>
      </c>
      <c r="ADB6" s="3" t="s">
        <v>635</v>
      </c>
      <c r="ADC6" s="3" t="s">
        <v>635</v>
      </c>
      <c r="ADD6" s="3" t="s">
        <v>635</v>
      </c>
      <c r="ADE6" s="3" t="s">
        <v>635</v>
      </c>
      <c r="ADF6" s="3" t="s">
        <v>635</v>
      </c>
      <c r="ADG6" s="3" t="s">
        <v>635</v>
      </c>
      <c r="ADH6" s="3" t="s">
        <v>635</v>
      </c>
      <c r="ADI6" s="3" t="s">
        <v>635</v>
      </c>
      <c r="ADJ6" s="3" t="s">
        <v>635</v>
      </c>
      <c r="ADK6" s="3" t="s">
        <v>635</v>
      </c>
      <c r="ADL6" s="3" t="s">
        <v>635</v>
      </c>
      <c r="ADM6" s="3" t="s">
        <v>635</v>
      </c>
      <c r="ADN6" s="3" t="s">
        <v>635</v>
      </c>
      <c r="ADO6" s="3" t="s">
        <v>635</v>
      </c>
      <c r="ADP6" s="3" t="s">
        <v>635</v>
      </c>
      <c r="ADQ6" s="3" t="s">
        <v>635</v>
      </c>
      <c r="ADR6" s="3" t="s">
        <v>635</v>
      </c>
      <c r="ADS6" s="3" t="s">
        <v>635</v>
      </c>
      <c r="ADT6" s="3" t="s">
        <v>635</v>
      </c>
      <c r="ADU6" s="3" t="s">
        <v>635</v>
      </c>
      <c r="ADV6" s="3" t="s">
        <v>635</v>
      </c>
      <c r="ADW6" s="3" t="s">
        <v>635</v>
      </c>
      <c r="ADX6" s="3" t="s">
        <v>635</v>
      </c>
      <c r="ADY6" s="3" t="s">
        <v>635</v>
      </c>
      <c r="ADZ6" s="3" t="s">
        <v>635</v>
      </c>
      <c r="AEA6" s="3" t="s">
        <v>635</v>
      </c>
      <c r="AEB6" s="3" t="s">
        <v>635</v>
      </c>
      <c r="AEC6" s="3" t="s">
        <v>635</v>
      </c>
      <c r="AED6" s="3" t="s">
        <v>635</v>
      </c>
      <c r="AEE6" s="3" t="s">
        <v>635</v>
      </c>
      <c r="AEF6" s="3" t="s">
        <v>635</v>
      </c>
      <c r="AEG6" s="3" t="s">
        <v>635</v>
      </c>
      <c r="AEH6" s="3" t="s">
        <v>635</v>
      </c>
      <c r="AEI6" s="3" t="s">
        <v>635</v>
      </c>
      <c r="AEJ6" s="3" t="s">
        <v>635</v>
      </c>
      <c r="AEK6" s="3" t="s">
        <v>635</v>
      </c>
      <c r="AEL6" s="3" t="s">
        <v>635</v>
      </c>
      <c r="AEM6" s="3" t="s">
        <v>635</v>
      </c>
      <c r="AEN6" s="3" t="s">
        <v>635</v>
      </c>
      <c r="AEO6" s="3" t="s">
        <v>635</v>
      </c>
      <c r="AEP6" s="3" t="s">
        <v>635</v>
      </c>
      <c r="AEQ6" s="3" t="s">
        <v>635</v>
      </c>
      <c r="AER6" s="3" t="s">
        <v>635</v>
      </c>
      <c r="AES6" s="3" t="s">
        <v>635</v>
      </c>
      <c r="AET6" s="3" t="s">
        <v>635</v>
      </c>
      <c r="AEU6" s="3" t="s">
        <v>635</v>
      </c>
      <c r="AEV6" s="3" t="s">
        <v>635</v>
      </c>
      <c r="AEW6" s="3" t="s">
        <v>635</v>
      </c>
      <c r="AEX6" s="3" t="s">
        <v>635</v>
      </c>
      <c r="AEY6" s="3" t="s">
        <v>635</v>
      </c>
      <c r="AEZ6" s="3" t="s">
        <v>635</v>
      </c>
      <c r="AFA6" s="3" t="s">
        <v>635</v>
      </c>
      <c r="AFB6" s="3" t="s">
        <v>635</v>
      </c>
      <c r="AFC6" s="3" t="s">
        <v>635</v>
      </c>
      <c r="AFD6" s="3" t="s">
        <v>635</v>
      </c>
      <c r="AFE6" s="3" t="s">
        <v>635</v>
      </c>
      <c r="AFF6" s="3" t="s">
        <v>635</v>
      </c>
      <c r="AFG6" s="3" t="s">
        <v>635</v>
      </c>
      <c r="AFH6" s="3" t="s">
        <v>635</v>
      </c>
      <c r="AFI6" s="3" t="s">
        <v>635</v>
      </c>
      <c r="AFJ6" s="3" t="s">
        <v>635</v>
      </c>
      <c r="AFK6" s="3" t="s">
        <v>635</v>
      </c>
      <c r="AFL6" s="3" t="s">
        <v>635</v>
      </c>
      <c r="AFM6" s="3" t="s">
        <v>635</v>
      </c>
      <c r="AFN6" s="3" t="s">
        <v>635</v>
      </c>
      <c r="AFO6" s="3" t="s">
        <v>635</v>
      </c>
      <c r="AFP6" s="3" t="s">
        <v>635</v>
      </c>
      <c r="AFQ6" s="3" t="s">
        <v>635</v>
      </c>
      <c r="AFR6" s="3" t="s">
        <v>635</v>
      </c>
      <c r="AFS6" s="3" t="s">
        <v>635</v>
      </c>
      <c r="AFT6" s="3" t="s">
        <v>635</v>
      </c>
      <c r="AFU6" s="3" t="s">
        <v>635</v>
      </c>
      <c r="AFV6" s="3" t="s">
        <v>635</v>
      </c>
      <c r="AFW6" s="3" t="s">
        <v>635</v>
      </c>
      <c r="AFX6" s="3" t="s">
        <v>635</v>
      </c>
      <c r="AFY6" s="3" t="s">
        <v>635</v>
      </c>
      <c r="AFZ6" s="3" t="s">
        <v>635</v>
      </c>
      <c r="AGA6" s="3" t="s">
        <v>635</v>
      </c>
      <c r="AGB6" s="3" t="s">
        <v>635</v>
      </c>
      <c r="AGC6" s="3" t="s">
        <v>635</v>
      </c>
      <c r="AGD6" s="3" t="s">
        <v>635</v>
      </c>
      <c r="AGE6" s="3" t="s">
        <v>635</v>
      </c>
      <c r="AGF6" s="3" t="s">
        <v>635</v>
      </c>
      <c r="AGG6" s="3" t="s">
        <v>635</v>
      </c>
      <c r="AGH6" s="3" t="s">
        <v>635</v>
      </c>
      <c r="AGI6" s="3" t="s">
        <v>635</v>
      </c>
      <c r="AGJ6" s="3" t="s">
        <v>635</v>
      </c>
      <c r="AGK6" s="3" t="s">
        <v>635</v>
      </c>
      <c r="AGL6" s="3" t="s">
        <v>635</v>
      </c>
      <c r="AGM6" s="3" t="s">
        <v>635</v>
      </c>
      <c r="AGN6" s="3" t="s">
        <v>635</v>
      </c>
      <c r="AGO6" s="3" t="s">
        <v>635</v>
      </c>
      <c r="AGP6" s="3" t="s">
        <v>635</v>
      </c>
      <c r="AGQ6" s="3" t="s">
        <v>635</v>
      </c>
      <c r="AGR6" s="3" t="s">
        <v>635</v>
      </c>
      <c r="AGS6" s="3" t="s">
        <v>635</v>
      </c>
      <c r="AGT6" s="3" t="s">
        <v>635</v>
      </c>
      <c r="AGU6" s="3" t="s">
        <v>635</v>
      </c>
      <c r="AGV6" s="3" t="s">
        <v>635</v>
      </c>
      <c r="AGW6" s="3" t="s">
        <v>635</v>
      </c>
      <c r="AGX6" s="3" t="s">
        <v>635</v>
      </c>
      <c r="AGY6" s="3" t="s">
        <v>635</v>
      </c>
      <c r="AGZ6" s="3" t="s">
        <v>635</v>
      </c>
      <c r="AHA6" s="3" t="s">
        <v>635</v>
      </c>
      <c r="AHB6" s="3" t="s">
        <v>635</v>
      </c>
      <c r="AHC6" s="3" t="s">
        <v>635</v>
      </c>
      <c r="AHD6" s="3" t="s">
        <v>635</v>
      </c>
      <c r="AHE6" s="3" t="s">
        <v>635</v>
      </c>
      <c r="AHF6" s="3" t="s">
        <v>635</v>
      </c>
      <c r="AHG6" s="3" t="s">
        <v>635</v>
      </c>
      <c r="AHH6" s="3" t="s">
        <v>635</v>
      </c>
      <c r="AHI6" s="3" t="s">
        <v>635</v>
      </c>
      <c r="AHJ6" s="3" t="s">
        <v>635</v>
      </c>
      <c r="AHK6" s="3" t="s">
        <v>635</v>
      </c>
      <c r="AHL6" s="3" t="s">
        <v>635</v>
      </c>
      <c r="AHM6" s="3" t="s">
        <v>635</v>
      </c>
      <c r="AHN6" s="3" t="s">
        <v>635</v>
      </c>
      <c r="AHO6" s="3" t="s">
        <v>635</v>
      </c>
      <c r="AHP6" s="3" t="s">
        <v>635</v>
      </c>
      <c r="AHQ6" s="3" t="s">
        <v>635</v>
      </c>
      <c r="AHR6" s="3" t="s">
        <v>635</v>
      </c>
      <c r="AHS6" s="3" t="s">
        <v>635</v>
      </c>
      <c r="AHT6" s="3" t="s">
        <v>635</v>
      </c>
      <c r="AHU6" s="3" t="s">
        <v>635</v>
      </c>
      <c r="AHV6" s="3" t="s">
        <v>635</v>
      </c>
      <c r="AHW6" s="3" t="s">
        <v>635</v>
      </c>
      <c r="AHX6" s="3" t="s">
        <v>635</v>
      </c>
      <c r="AHY6" s="3" t="s">
        <v>635</v>
      </c>
      <c r="AHZ6" s="3" t="s">
        <v>635</v>
      </c>
      <c r="AIA6" s="3" t="s">
        <v>635</v>
      </c>
      <c r="AIB6" s="3" t="s">
        <v>635</v>
      </c>
      <c r="AIC6" s="3" t="s">
        <v>635</v>
      </c>
      <c r="AID6" s="3" t="s">
        <v>635</v>
      </c>
      <c r="AIE6" s="3" t="s">
        <v>635</v>
      </c>
      <c r="AIF6" s="3" t="s">
        <v>635</v>
      </c>
      <c r="AIG6" s="3" t="s">
        <v>635</v>
      </c>
      <c r="AIH6" s="3" t="s">
        <v>635</v>
      </c>
      <c r="AII6" s="3" t="s">
        <v>635</v>
      </c>
      <c r="AIJ6" s="3" t="s">
        <v>635</v>
      </c>
      <c r="AIK6" s="3" t="s">
        <v>635</v>
      </c>
      <c r="AIL6" s="3" t="s">
        <v>635</v>
      </c>
      <c r="AIM6" s="3" t="s">
        <v>635</v>
      </c>
      <c r="AIN6" s="3" t="s">
        <v>635</v>
      </c>
      <c r="AIO6" s="3" t="s">
        <v>635</v>
      </c>
      <c r="AIP6" s="3" t="s">
        <v>635</v>
      </c>
      <c r="AIQ6" s="3" t="s">
        <v>635</v>
      </c>
      <c r="AIR6" s="3" t="s">
        <v>635</v>
      </c>
      <c r="AIS6" s="3" t="s">
        <v>635</v>
      </c>
      <c r="AIT6" s="3" t="s">
        <v>635</v>
      </c>
      <c r="AIU6" s="3" t="s">
        <v>635</v>
      </c>
      <c r="AIV6" s="3" t="s">
        <v>635</v>
      </c>
      <c r="AIW6" s="3" t="s">
        <v>635</v>
      </c>
      <c r="AIX6" s="3" t="s">
        <v>635</v>
      </c>
      <c r="AIY6" s="3" t="s">
        <v>635</v>
      </c>
      <c r="AIZ6" s="3" t="s">
        <v>635</v>
      </c>
      <c r="AJA6" s="3" t="s">
        <v>635</v>
      </c>
      <c r="AJB6" s="3" t="s">
        <v>635</v>
      </c>
      <c r="AJC6" s="3" t="s">
        <v>635</v>
      </c>
      <c r="AJD6" s="3" t="s">
        <v>635</v>
      </c>
      <c r="AJE6" s="3" t="s">
        <v>635</v>
      </c>
      <c r="AJF6" s="3" t="s">
        <v>635</v>
      </c>
      <c r="AJG6" s="3" t="s">
        <v>635</v>
      </c>
      <c r="AJH6" s="3" t="s">
        <v>635</v>
      </c>
      <c r="AJI6" s="3" t="s">
        <v>635</v>
      </c>
      <c r="AJJ6" s="3" t="s">
        <v>635</v>
      </c>
      <c r="AJK6" s="3" t="s">
        <v>635</v>
      </c>
      <c r="AJL6" s="3" t="s">
        <v>635</v>
      </c>
      <c r="AJM6" s="3" t="s">
        <v>635</v>
      </c>
      <c r="AJN6" s="3" t="s">
        <v>635</v>
      </c>
      <c r="AJO6" s="3" t="s">
        <v>635</v>
      </c>
      <c r="AJP6" s="3" t="s">
        <v>635</v>
      </c>
      <c r="AJQ6" s="3" t="s">
        <v>635</v>
      </c>
      <c r="AJR6" s="3" t="s">
        <v>635</v>
      </c>
      <c r="AJS6" s="3" t="s">
        <v>635</v>
      </c>
      <c r="AJT6" s="3" t="s">
        <v>635</v>
      </c>
      <c r="AJU6" s="3" t="s">
        <v>635</v>
      </c>
      <c r="AJV6" s="3" t="s">
        <v>635</v>
      </c>
      <c r="AJW6" s="3" t="s">
        <v>635</v>
      </c>
      <c r="AJX6" s="3" t="s">
        <v>635</v>
      </c>
      <c r="AJY6" s="3" t="s">
        <v>635</v>
      </c>
      <c r="AJZ6" s="3" t="s">
        <v>635</v>
      </c>
      <c r="AKA6" s="3" t="s">
        <v>635</v>
      </c>
      <c r="AKB6" s="3" t="s">
        <v>635</v>
      </c>
      <c r="AKC6" s="3" t="s">
        <v>635</v>
      </c>
      <c r="AKD6" s="3" t="s">
        <v>635</v>
      </c>
      <c r="AKE6" s="3" t="s">
        <v>635</v>
      </c>
      <c r="AKF6" s="3" t="s">
        <v>635</v>
      </c>
      <c r="AKG6" s="3" t="s">
        <v>635</v>
      </c>
      <c r="AKH6" s="3" t="s">
        <v>635</v>
      </c>
      <c r="AKI6" s="3" t="s">
        <v>635</v>
      </c>
      <c r="AKJ6" s="3" t="s">
        <v>635</v>
      </c>
      <c r="AKK6" s="3" t="s">
        <v>635</v>
      </c>
      <c r="AKL6" s="3" t="s">
        <v>635</v>
      </c>
      <c r="AKM6" s="3" t="s">
        <v>635</v>
      </c>
      <c r="AKN6" s="3" t="s">
        <v>635</v>
      </c>
      <c r="AKO6" s="3" t="s">
        <v>635</v>
      </c>
      <c r="AKP6" s="3" t="s">
        <v>635</v>
      </c>
      <c r="AKQ6" s="3" t="s">
        <v>635</v>
      </c>
      <c r="AKR6" s="3" t="s">
        <v>635</v>
      </c>
      <c r="AKS6" s="3" t="s">
        <v>635</v>
      </c>
      <c r="AKT6" s="3" t="s">
        <v>635</v>
      </c>
      <c r="AKU6" s="3" t="s">
        <v>635</v>
      </c>
      <c r="AKV6" s="3" t="s">
        <v>635</v>
      </c>
      <c r="AKW6" s="3" t="s">
        <v>635</v>
      </c>
      <c r="AKX6" s="3" t="s">
        <v>635</v>
      </c>
      <c r="AKY6" s="3" t="s">
        <v>635</v>
      </c>
      <c r="AKZ6" s="3" t="s">
        <v>635</v>
      </c>
      <c r="ALA6" s="3" t="s">
        <v>635</v>
      </c>
      <c r="ALB6" s="3" t="s">
        <v>635</v>
      </c>
      <c r="ALC6" s="3" t="s">
        <v>635</v>
      </c>
      <c r="ALD6" s="3" t="s">
        <v>635</v>
      </c>
      <c r="ALE6" s="3" t="s">
        <v>635</v>
      </c>
      <c r="ALF6" s="3" t="s">
        <v>635</v>
      </c>
      <c r="ALG6" s="3" t="s">
        <v>635</v>
      </c>
      <c r="ALH6" s="3" t="s">
        <v>635</v>
      </c>
      <c r="ALI6" s="3" t="s">
        <v>635</v>
      </c>
      <c r="ALJ6" s="3" t="s">
        <v>635</v>
      </c>
      <c r="ALK6" s="3" t="s">
        <v>635</v>
      </c>
      <c r="ALL6" s="3" t="s">
        <v>635</v>
      </c>
      <c r="ALM6" s="3" t="s">
        <v>635</v>
      </c>
      <c r="ALN6" s="3" t="s">
        <v>635</v>
      </c>
      <c r="ALO6" s="3" t="s">
        <v>635</v>
      </c>
      <c r="ALP6" s="3" t="s">
        <v>635</v>
      </c>
      <c r="ALQ6" s="3" t="s">
        <v>635</v>
      </c>
      <c r="ALR6" s="3" t="s">
        <v>635</v>
      </c>
      <c r="ALS6" s="3" t="s">
        <v>635</v>
      </c>
      <c r="ALT6" s="3" t="s">
        <v>635</v>
      </c>
      <c r="ALU6" s="3" t="s">
        <v>635</v>
      </c>
      <c r="ALV6" s="3" t="s">
        <v>635</v>
      </c>
      <c r="ALW6" s="3" t="s">
        <v>635</v>
      </c>
      <c r="ALX6" s="3" t="s">
        <v>635</v>
      </c>
      <c r="ALY6" s="3" t="s">
        <v>635</v>
      </c>
      <c r="ALZ6" s="3" t="s">
        <v>635</v>
      </c>
      <c r="AMA6" s="3" t="s">
        <v>635</v>
      </c>
      <c r="AMB6" s="3" t="s">
        <v>635</v>
      </c>
      <c r="AMC6" s="3" t="s">
        <v>635</v>
      </c>
      <c r="AMD6" s="3" t="s">
        <v>635</v>
      </c>
      <c r="AME6" s="3" t="s">
        <v>635</v>
      </c>
      <c r="AMF6" s="3" t="s">
        <v>635</v>
      </c>
      <c r="AMG6" s="3" t="s">
        <v>635</v>
      </c>
      <c r="AMH6" s="3" t="s">
        <v>635</v>
      </c>
      <c r="AMI6" s="3" t="s">
        <v>635</v>
      </c>
      <c r="AMJ6" s="3" t="s">
        <v>635</v>
      </c>
      <c r="AMK6" s="3" t="s">
        <v>635</v>
      </c>
      <c r="AML6" s="3" t="s">
        <v>635</v>
      </c>
      <c r="AMM6" s="3" t="s">
        <v>635</v>
      </c>
      <c r="AMN6" s="3" t="s">
        <v>635</v>
      </c>
      <c r="AMO6" s="3" t="s">
        <v>635</v>
      </c>
      <c r="AMP6" s="3" t="s">
        <v>635</v>
      </c>
      <c r="AMQ6" s="3" t="s">
        <v>635</v>
      </c>
      <c r="AMR6" s="3" t="s">
        <v>635</v>
      </c>
      <c r="AMS6" s="3" t="s">
        <v>635</v>
      </c>
      <c r="AMT6" s="3" t="s">
        <v>635</v>
      </c>
      <c r="AMU6" s="3" t="s">
        <v>635</v>
      </c>
      <c r="AMV6" s="3" t="s">
        <v>635</v>
      </c>
      <c r="AMW6" s="3" t="s">
        <v>635</v>
      </c>
      <c r="AMX6" s="3" t="s">
        <v>635</v>
      </c>
      <c r="AMY6" s="3" t="s">
        <v>635</v>
      </c>
      <c r="AMZ6" s="3" t="s">
        <v>635</v>
      </c>
      <c r="ANA6" s="3" t="s">
        <v>635</v>
      </c>
      <c r="ANB6" s="3" t="s">
        <v>635</v>
      </c>
      <c r="ANC6" s="3" t="s">
        <v>635</v>
      </c>
      <c r="AND6" s="3" t="s">
        <v>635</v>
      </c>
      <c r="ANE6" s="3" t="s">
        <v>635</v>
      </c>
      <c r="ANF6" s="3" t="s">
        <v>635</v>
      </c>
      <c r="ANG6" s="3" t="s">
        <v>635</v>
      </c>
      <c r="ANH6" s="3" t="s">
        <v>635</v>
      </c>
      <c r="ANI6" s="3" t="s">
        <v>635</v>
      </c>
      <c r="ANJ6" s="3" t="s">
        <v>635</v>
      </c>
      <c r="ANK6" s="3" t="s">
        <v>635</v>
      </c>
      <c r="ANL6" s="3" t="s">
        <v>635</v>
      </c>
      <c r="ANM6" s="3" t="s">
        <v>635</v>
      </c>
      <c r="ANN6" s="3" t="s">
        <v>635</v>
      </c>
      <c r="ANO6" s="3" t="s">
        <v>635</v>
      </c>
      <c r="ANP6" s="3" t="s">
        <v>635</v>
      </c>
      <c r="ANQ6" s="3" t="s">
        <v>635</v>
      </c>
      <c r="ANR6" s="3" t="s">
        <v>635</v>
      </c>
      <c r="ANS6" s="3" t="s">
        <v>635</v>
      </c>
      <c r="ANT6" s="3" t="s">
        <v>635</v>
      </c>
      <c r="ANU6" s="3" t="s">
        <v>635</v>
      </c>
      <c r="ANV6" s="3" t="s">
        <v>635</v>
      </c>
      <c r="ANW6" s="3" t="s">
        <v>635</v>
      </c>
      <c r="ANX6" s="3" t="s">
        <v>635</v>
      </c>
      <c r="ANY6" s="3" t="s">
        <v>635</v>
      </c>
      <c r="ANZ6" s="3" t="s">
        <v>635</v>
      </c>
      <c r="AOA6" s="3" t="s">
        <v>635</v>
      </c>
      <c r="AOB6" s="3" t="s">
        <v>635</v>
      </c>
      <c r="AOC6" s="3" t="s">
        <v>635</v>
      </c>
      <c r="AOD6" s="3" t="s">
        <v>635</v>
      </c>
      <c r="AOE6" s="3" t="s">
        <v>635</v>
      </c>
      <c r="AOF6" s="3" t="s">
        <v>635</v>
      </c>
      <c r="AOG6" s="3" t="s">
        <v>635</v>
      </c>
      <c r="AOH6" s="3" t="s">
        <v>635</v>
      </c>
      <c r="AOI6" s="3" t="s">
        <v>635</v>
      </c>
      <c r="AOJ6" s="3" t="s">
        <v>635</v>
      </c>
      <c r="AOK6" s="3" t="s">
        <v>635</v>
      </c>
      <c r="AOL6" s="3" t="s">
        <v>635</v>
      </c>
      <c r="AOM6" s="3" t="s">
        <v>635</v>
      </c>
      <c r="AON6" s="3" t="s">
        <v>635</v>
      </c>
      <c r="AOO6" s="3" t="s">
        <v>635</v>
      </c>
      <c r="AOP6" s="3" t="s">
        <v>635</v>
      </c>
      <c r="AOQ6" s="3" t="s">
        <v>635</v>
      </c>
      <c r="AOR6" s="3" t="s">
        <v>635</v>
      </c>
      <c r="AOS6" s="3" t="s">
        <v>635</v>
      </c>
      <c r="AOT6" s="3" t="s">
        <v>635</v>
      </c>
      <c r="AOU6" s="3" t="s">
        <v>635</v>
      </c>
      <c r="AOV6" s="3" t="s">
        <v>635</v>
      </c>
      <c r="AOW6" s="3" t="s">
        <v>635</v>
      </c>
      <c r="AOX6" s="3" t="s">
        <v>635</v>
      </c>
      <c r="AOY6" s="3" t="s">
        <v>635</v>
      </c>
      <c r="AOZ6" s="3" t="s">
        <v>635</v>
      </c>
      <c r="APA6" s="3" t="s">
        <v>635</v>
      </c>
      <c r="APB6" s="3" t="s">
        <v>635</v>
      </c>
      <c r="APC6" s="3" t="s">
        <v>635</v>
      </c>
      <c r="APD6" s="3" t="s">
        <v>635</v>
      </c>
      <c r="APE6" s="3" t="s">
        <v>635</v>
      </c>
      <c r="APF6" s="3" t="s">
        <v>635</v>
      </c>
      <c r="APG6" s="3" t="s">
        <v>635</v>
      </c>
      <c r="APH6" s="3" t="s">
        <v>635</v>
      </c>
      <c r="API6" s="3" t="s">
        <v>635</v>
      </c>
      <c r="APJ6" s="3" t="s">
        <v>635</v>
      </c>
      <c r="APK6" s="3" t="s">
        <v>635</v>
      </c>
      <c r="APL6" s="3" t="s">
        <v>635</v>
      </c>
      <c r="APM6" s="3" t="s">
        <v>635</v>
      </c>
      <c r="APN6" s="3" t="s">
        <v>635</v>
      </c>
      <c r="APO6" s="3" t="s">
        <v>635</v>
      </c>
      <c r="APP6" s="3" t="s">
        <v>635</v>
      </c>
      <c r="APQ6" s="3" t="s">
        <v>635</v>
      </c>
      <c r="APR6" s="3" t="s">
        <v>635</v>
      </c>
      <c r="APS6" s="3" t="s">
        <v>635</v>
      </c>
      <c r="APT6" s="3" t="s">
        <v>635</v>
      </c>
      <c r="APU6" s="3" t="s">
        <v>635</v>
      </c>
      <c r="APV6" s="3" t="s">
        <v>635</v>
      </c>
      <c r="APW6" s="3" t="s">
        <v>635</v>
      </c>
      <c r="APX6" s="3" t="s">
        <v>635</v>
      </c>
      <c r="APY6" s="3" t="s">
        <v>635</v>
      </c>
      <c r="APZ6" s="3" t="s">
        <v>635</v>
      </c>
      <c r="AQA6" s="3" t="s">
        <v>635</v>
      </c>
      <c r="AQB6" s="3" t="s">
        <v>635</v>
      </c>
      <c r="AQC6" s="3" t="s">
        <v>635</v>
      </c>
      <c r="AQD6" s="3" t="s">
        <v>635</v>
      </c>
      <c r="AQE6" s="3" t="s">
        <v>635</v>
      </c>
      <c r="AQF6" s="3" t="s">
        <v>635</v>
      </c>
      <c r="AQG6" s="3" t="s">
        <v>635</v>
      </c>
      <c r="AQH6" s="3" t="s">
        <v>635</v>
      </c>
      <c r="AQI6" s="3" t="s">
        <v>635</v>
      </c>
      <c r="AQJ6" s="3" t="s">
        <v>635</v>
      </c>
      <c r="AQK6" s="3" t="s">
        <v>635</v>
      </c>
      <c r="AQL6" s="3" t="s">
        <v>635</v>
      </c>
      <c r="AQM6" s="3" t="s">
        <v>635</v>
      </c>
      <c r="AQN6" s="3" t="s">
        <v>635</v>
      </c>
      <c r="AQO6" s="3" t="s">
        <v>635</v>
      </c>
      <c r="AQP6" s="3" t="s">
        <v>635</v>
      </c>
      <c r="AQQ6" s="3" t="s">
        <v>635</v>
      </c>
      <c r="AQR6" s="3" t="s">
        <v>635</v>
      </c>
      <c r="AQS6" s="3" t="s">
        <v>635</v>
      </c>
      <c r="AQT6" s="3" t="s">
        <v>635</v>
      </c>
      <c r="AQU6" s="3" t="s">
        <v>635</v>
      </c>
      <c r="AQV6" s="3" t="s">
        <v>635</v>
      </c>
      <c r="AQW6" s="3" t="s">
        <v>635</v>
      </c>
      <c r="AQX6" s="3" t="s">
        <v>635</v>
      </c>
      <c r="AQY6" s="3" t="s">
        <v>635</v>
      </c>
      <c r="AQZ6" s="3" t="s">
        <v>635</v>
      </c>
      <c r="ARA6" s="3" t="s">
        <v>635</v>
      </c>
      <c r="ARB6" s="3" t="s">
        <v>635</v>
      </c>
      <c r="ARC6" s="3" t="s">
        <v>635</v>
      </c>
      <c r="ARD6" s="3" t="s">
        <v>635</v>
      </c>
      <c r="ARE6" s="3" t="s">
        <v>635</v>
      </c>
      <c r="ARF6" s="3" t="s">
        <v>635</v>
      </c>
      <c r="ARG6" s="3" t="s">
        <v>635</v>
      </c>
      <c r="ARH6" s="3" t="s">
        <v>635</v>
      </c>
      <c r="ARI6" s="3" t="s">
        <v>635</v>
      </c>
      <c r="ARJ6" s="3" t="s">
        <v>635</v>
      </c>
      <c r="ARK6" s="3" t="s">
        <v>635</v>
      </c>
      <c r="ARL6" s="3" t="s">
        <v>635</v>
      </c>
      <c r="ARM6" s="3" t="s">
        <v>635</v>
      </c>
      <c r="ARN6" s="3" t="s">
        <v>635</v>
      </c>
      <c r="ARO6" s="3" t="s">
        <v>635</v>
      </c>
      <c r="ARP6" s="3" t="s">
        <v>635</v>
      </c>
      <c r="ARQ6" s="3" t="s">
        <v>635</v>
      </c>
      <c r="ARR6" s="3" t="s">
        <v>635</v>
      </c>
      <c r="ARS6" s="3" t="s">
        <v>635</v>
      </c>
      <c r="ART6" s="3" t="s">
        <v>635</v>
      </c>
      <c r="ARU6" s="3" t="s">
        <v>635</v>
      </c>
      <c r="ARV6" s="3" t="s">
        <v>635</v>
      </c>
      <c r="ARW6" s="3" t="s">
        <v>635</v>
      </c>
      <c r="ARX6" s="3" t="s">
        <v>635</v>
      </c>
      <c r="ARY6" s="3" t="s">
        <v>635</v>
      </c>
      <c r="ARZ6" s="3" t="s">
        <v>635</v>
      </c>
      <c r="ASA6" s="3" t="s">
        <v>635</v>
      </c>
      <c r="ASB6" s="3" t="s">
        <v>635</v>
      </c>
      <c r="ASC6" s="3" t="s">
        <v>635</v>
      </c>
      <c r="ASD6" s="3" t="s">
        <v>635</v>
      </c>
      <c r="ASE6" s="3" t="s">
        <v>635</v>
      </c>
      <c r="ASF6" s="3" t="s">
        <v>635</v>
      </c>
      <c r="ASG6" s="3" t="s">
        <v>635</v>
      </c>
      <c r="ASH6" s="3" t="s">
        <v>635</v>
      </c>
      <c r="ASI6" s="3" t="s">
        <v>635</v>
      </c>
      <c r="ASJ6" s="3" t="s">
        <v>635</v>
      </c>
      <c r="ASK6" s="3" t="s">
        <v>635</v>
      </c>
      <c r="ASL6" s="3" t="s">
        <v>635</v>
      </c>
      <c r="ASM6" s="3" t="s">
        <v>635</v>
      </c>
      <c r="ASN6" s="3" t="s">
        <v>635</v>
      </c>
      <c r="ASO6" s="3" t="s">
        <v>635</v>
      </c>
      <c r="ASP6" s="3" t="s">
        <v>635</v>
      </c>
      <c r="ASQ6" s="3" t="s">
        <v>635</v>
      </c>
      <c r="ASR6" s="3" t="s">
        <v>635</v>
      </c>
      <c r="ASS6" s="3" t="s">
        <v>635</v>
      </c>
      <c r="AST6" s="3" t="s">
        <v>635</v>
      </c>
      <c r="ASU6" s="3" t="s">
        <v>635</v>
      </c>
      <c r="ASV6" s="3" t="s">
        <v>635</v>
      </c>
      <c r="ASW6" s="3" t="s">
        <v>635</v>
      </c>
      <c r="ASX6" s="3" t="s">
        <v>635</v>
      </c>
      <c r="ASY6" s="3" t="s">
        <v>635</v>
      </c>
      <c r="ASZ6" s="3" t="s">
        <v>635</v>
      </c>
      <c r="ATA6" s="3" t="s">
        <v>635</v>
      </c>
      <c r="ATB6" s="3" t="s">
        <v>635</v>
      </c>
      <c r="ATC6" s="3" t="s">
        <v>635</v>
      </c>
      <c r="ATD6" s="3" t="s">
        <v>635</v>
      </c>
      <c r="ATE6" s="3" t="s">
        <v>635</v>
      </c>
      <c r="ATF6" s="3" t="s">
        <v>635</v>
      </c>
      <c r="ATG6" s="3" t="s">
        <v>635</v>
      </c>
      <c r="ATH6" s="3" t="s">
        <v>635</v>
      </c>
      <c r="ATI6" s="3" t="s">
        <v>635</v>
      </c>
      <c r="ATJ6" s="3" t="s">
        <v>635</v>
      </c>
      <c r="ATK6" s="3" t="s">
        <v>635</v>
      </c>
      <c r="ATL6" s="3" t="s">
        <v>635</v>
      </c>
      <c r="ATM6" s="3" t="s">
        <v>635</v>
      </c>
      <c r="ATN6" s="3" t="s">
        <v>635</v>
      </c>
      <c r="ATO6" s="3" t="s">
        <v>635</v>
      </c>
      <c r="ATP6" s="3" t="s">
        <v>635</v>
      </c>
      <c r="ATQ6" s="3" t="s">
        <v>635</v>
      </c>
      <c r="ATR6" s="3" t="s">
        <v>635</v>
      </c>
      <c r="ATS6" s="3" t="s">
        <v>635</v>
      </c>
      <c r="ATT6" s="3" t="s">
        <v>635</v>
      </c>
      <c r="ATU6" s="3" t="s">
        <v>635</v>
      </c>
      <c r="ATV6" s="3" t="s">
        <v>635</v>
      </c>
      <c r="ATW6" s="3" t="s">
        <v>635</v>
      </c>
      <c r="ATX6" s="3" t="s">
        <v>635</v>
      </c>
      <c r="ATY6" s="3" t="s">
        <v>635</v>
      </c>
      <c r="ATZ6" s="3" t="s">
        <v>635</v>
      </c>
      <c r="AUA6" s="3" t="s">
        <v>635</v>
      </c>
      <c r="AUB6" s="3" t="s">
        <v>635</v>
      </c>
      <c r="AUC6" s="3" t="s">
        <v>635</v>
      </c>
      <c r="AUD6" s="3" t="s">
        <v>635</v>
      </c>
      <c r="AUE6" s="3" t="s">
        <v>635</v>
      </c>
      <c r="AUF6" s="3" t="s">
        <v>635</v>
      </c>
      <c r="AUG6" s="3" t="s">
        <v>635</v>
      </c>
      <c r="AUH6" s="3" t="s">
        <v>635</v>
      </c>
      <c r="AUI6" s="3" t="s">
        <v>635</v>
      </c>
      <c r="AUJ6" s="3" t="s">
        <v>635</v>
      </c>
      <c r="AUK6" s="3" t="s">
        <v>635</v>
      </c>
      <c r="AUL6" s="3" t="s">
        <v>635</v>
      </c>
      <c r="AUM6" s="3" t="s">
        <v>635</v>
      </c>
      <c r="AUN6" s="3" t="s">
        <v>635</v>
      </c>
      <c r="AUO6" s="3" t="s">
        <v>635</v>
      </c>
      <c r="AUP6" s="3" t="s">
        <v>635</v>
      </c>
      <c r="AUQ6" s="3" t="s">
        <v>635</v>
      </c>
      <c r="AUR6" s="3" t="s">
        <v>635</v>
      </c>
      <c r="AUS6" s="3" t="s">
        <v>635</v>
      </c>
      <c r="AUT6" s="3" t="s">
        <v>635</v>
      </c>
      <c r="AUU6" s="3" t="s">
        <v>635</v>
      </c>
      <c r="AUV6" s="3" t="s">
        <v>635</v>
      </c>
      <c r="AUW6" s="3" t="s">
        <v>635</v>
      </c>
      <c r="AUX6" s="3" t="s">
        <v>635</v>
      </c>
      <c r="AUY6" s="3" t="s">
        <v>635</v>
      </c>
      <c r="AUZ6" s="3" t="s">
        <v>635</v>
      </c>
      <c r="AVA6" s="3" t="s">
        <v>635</v>
      </c>
      <c r="AVB6" s="3" t="s">
        <v>635</v>
      </c>
      <c r="AVC6" s="3" t="s">
        <v>635</v>
      </c>
      <c r="AVD6" s="3" t="s">
        <v>635</v>
      </c>
      <c r="AVE6" s="3" t="s">
        <v>635</v>
      </c>
      <c r="AVF6" s="3" t="s">
        <v>635</v>
      </c>
      <c r="AVG6" s="3" t="s">
        <v>635</v>
      </c>
      <c r="AVH6" s="3" t="s">
        <v>635</v>
      </c>
      <c r="AVI6" s="3" t="s">
        <v>635</v>
      </c>
      <c r="AVJ6" s="3" t="s">
        <v>635</v>
      </c>
      <c r="AVK6" s="3" t="s">
        <v>635</v>
      </c>
      <c r="AVL6" s="3" t="s">
        <v>635</v>
      </c>
      <c r="AVM6" s="3" t="s">
        <v>635</v>
      </c>
      <c r="AVN6" s="3" t="s">
        <v>635</v>
      </c>
      <c r="AVO6" s="3" t="s">
        <v>635</v>
      </c>
      <c r="AVP6" s="3" t="s">
        <v>635</v>
      </c>
      <c r="AVQ6" s="3" t="s">
        <v>635</v>
      </c>
      <c r="AVR6" s="3" t="s">
        <v>635</v>
      </c>
      <c r="AVS6" s="3" t="s">
        <v>635</v>
      </c>
      <c r="AVT6" s="3" t="s">
        <v>635</v>
      </c>
      <c r="AVU6" s="3" t="s">
        <v>635</v>
      </c>
      <c r="AVV6" s="3" t="s">
        <v>635</v>
      </c>
      <c r="AVW6" s="3" t="s">
        <v>635</v>
      </c>
      <c r="AVX6" s="3" t="s">
        <v>635</v>
      </c>
      <c r="AVY6" s="3" t="s">
        <v>635</v>
      </c>
      <c r="AVZ6" s="3" t="s">
        <v>635</v>
      </c>
      <c r="AWA6" s="3" t="s">
        <v>635</v>
      </c>
      <c r="AWB6" s="3" t="s">
        <v>635</v>
      </c>
      <c r="AWC6" s="3" t="s">
        <v>635</v>
      </c>
      <c r="AWD6" s="3" t="s">
        <v>635</v>
      </c>
      <c r="AWE6" s="3" t="s">
        <v>635</v>
      </c>
      <c r="AWF6" s="3" t="s">
        <v>635</v>
      </c>
      <c r="AWG6" s="3" t="s">
        <v>635</v>
      </c>
      <c r="AWH6" s="3" t="s">
        <v>635</v>
      </c>
      <c r="AWI6" s="3" t="s">
        <v>635</v>
      </c>
      <c r="AWJ6" s="3" t="s">
        <v>635</v>
      </c>
      <c r="AWK6" s="3" t="s">
        <v>635</v>
      </c>
      <c r="AWL6" s="3" t="s">
        <v>635</v>
      </c>
      <c r="AWM6" s="3" t="s">
        <v>635</v>
      </c>
      <c r="AWN6" s="3" t="s">
        <v>635</v>
      </c>
      <c r="AWO6" s="3" t="s">
        <v>635</v>
      </c>
      <c r="AWP6" s="3" t="s">
        <v>635</v>
      </c>
      <c r="AWQ6" s="3" t="s">
        <v>635</v>
      </c>
      <c r="AWR6" s="3" t="s">
        <v>635</v>
      </c>
      <c r="AWS6" s="3" t="s">
        <v>635</v>
      </c>
      <c r="AWT6" s="3" t="s">
        <v>635</v>
      </c>
      <c r="AWU6" s="3" t="s">
        <v>635</v>
      </c>
      <c r="AWV6" s="3" t="s">
        <v>635</v>
      </c>
      <c r="AWW6" s="3" t="s">
        <v>635</v>
      </c>
      <c r="AWX6" s="3" t="s">
        <v>635</v>
      </c>
      <c r="AWY6" s="3" t="s">
        <v>635</v>
      </c>
      <c r="AWZ6" s="3" t="s">
        <v>635</v>
      </c>
      <c r="AXA6" s="3" t="s">
        <v>635</v>
      </c>
      <c r="AXB6" s="3" t="s">
        <v>635</v>
      </c>
      <c r="AXC6" s="3" t="s">
        <v>635</v>
      </c>
      <c r="AXD6" s="3" t="s">
        <v>635</v>
      </c>
      <c r="AXE6" s="3" t="s">
        <v>635</v>
      </c>
      <c r="AXF6" s="3" t="s">
        <v>635</v>
      </c>
      <c r="AXG6" s="3" t="s">
        <v>635</v>
      </c>
      <c r="AXH6" s="3" t="s">
        <v>635</v>
      </c>
      <c r="AXI6" s="3" t="s">
        <v>635</v>
      </c>
      <c r="AXJ6" s="3" t="s">
        <v>635</v>
      </c>
      <c r="AXK6" s="3" t="s">
        <v>635</v>
      </c>
      <c r="AXL6" s="3" t="s">
        <v>635</v>
      </c>
      <c r="AXM6" s="3" t="s">
        <v>635</v>
      </c>
      <c r="AXN6" s="3" t="s">
        <v>635</v>
      </c>
      <c r="AXO6" s="3" t="s">
        <v>635</v>
      </c>
      <c r="AXP6" s="3" t="s">
        <v>635</v>
      </c>
      <c r="AXQ6" s="3" t="s">
        <v>635</v>
      </c>
      <c r="AXR6" s="3" t="s">
        <v>635</v>
      </c>
      <c r="AXS6" s="3" t="s">
        <v>635</v>
      </c>
      <c r="AXT6" s="3" t="s">
        <v>635</v>
      </c>
      <c r="AXU6" s="3" t="s">
        <v>635</v>
      </c>
      <c r="AXV6" s="3" t="s">
        <v>635</v>
      </c>
      <c r="AXW6" s="3" t="s">
        <v>635</v>
      </c>
      <c r="AXX6" s="3" t="s">
        <v>635</v>
      </c>
      <c r="AXY6" s="3" t="s">
        <v>635</v>
      </c>
      <c r="AXZ6" s="3" t="s">
        <v>635</v>
      </c>
      <c r="AYA6" s="3" t="s">
        <v>635</v>
      </c>
      <c r="AYB6" s="3" t="s">
        <v>635</v>
      </c>
      <c r="AYC6" s="3" t="s">
        <v>635</v>
      </c>
      <c r="AYD6" s="3" t="s">
        <v>635</v>
      </c>
      <c r="AYE6" s="3" t="s">
        <v>635</v>
      </c>
      <c r="AYF6" s="3" t="s">
        <v>635</v>
      </c>
      <c r="AYG6" s="3" t="s">
        <v>635</v>
      </c>
      <c r="AYH6" s="3" t="s">
        <v>635</v>
      </c>
      <c r="AYI6" s="3" t="s">
        <v>635</v>
      </c>
      <c r="AYJ6" s="3" t="s">
        <v>635</v>
      </c>
      <c r="AYK6" s="3" t="s">
        <v>635</v>
      </c>
      <c r="AYL6" s="3" t="s">
        <v>635</v>
      </c>
      <c r="AYM6" s="3" t="s">
        <v>635</v>
      </c>
      <c r="AYN6" s="3" t="s">
        <v>635</v>
      </c>
      <c r="AYO6" s="3" t="s">
        <v>635</v>
      </c>
      <c r="AYP6" s="3" t="s">
        <v>635</v>
      </c>
      <c r="AYQ6" s="3" t="s">
        <v>635</v>
      </c>
      <c r="AYR6" s="3" t="s">
        <v>635</v>
      </c>
      <c r="AYS6" s="3" t="s">
        <v>635</v>
      </c>
      <c r="AYT6" s="3" t="s">
        <v>635</v>
      </c>
      <c r="AYU6" s="3" t="s">
        <v>635</v>
      </c>
      <c r="AYV6" s="3" t="s">
        <v>635</v>
      </c>
      <c r="AYW6" s="3" t="s">
        <v>635</v>
      </c>
      <c r="AYX6" s="3" t="s">
        <v>635</v>
      </c>
      <c r="AYY6" s="3" t="s">
        <v>635</v>
      </c>
      <c r="AYZ6" s="3" t="s">
        <v>635</v>
      </c>
      <c r="AZA6" s="3" t="s">
        <v>635</v>
      </c>
      <c r="AZB6" s="3" t="s">
        <v>635</v>
      </c>
      <c r="AZC6" s="3" t="s">
        <v>635</v>
      </c>
      <c r="AZD6" s="3" t="s">
        <v>635</v>
      </c>
      <c r="AZE6" s="3" t="s">
        <v>635</v>
      </c>
      <c r="AZF6" s="3" t="s">
        <v>635</v>
      </c>
      <c r="AZG6" s="3" t="s">
        <v>635</v>
      </c>
      <c r="AZH6" s="3" t="s">
        <v>635</v>
      </c>
      <c r="AZI6" s="3" t="s">
        <v>635</v>
      </c>
      <c r="AZJ6" s="3" t="s">
        <v>635</v>
      </c>
      <c r="AZK6" s="3" t="s">
        <v>635</v>
      </c>
      <c r="AZL6" s="3" t="s">
        <v>635</v>
      </c>
      <c r="AZM6" s="3" t="s">
        <v>635</v>
      </c>
      <c r="AZN6" s="3" t="s">
        <v>635</v>
      </c>
      <c r="AZO6" s="3" t="s">
        <v>635</v>
      </c>
      <c r="AZP6" s="3" t="s">
        <v>635</v>
      </c>
      <c r="AZQ6" s="3" t="s">
        <v>635</v>
      </c>
      <c r="AZR6" s="3" t="s">
        <v>635</v>
      </c>
      <c r="AZS6" s="3" t="s">
        <v>635</v>
      </c>
      <c r="AZT6" s="3" t="s">
        <v>635</v>
      </c>
      <c r="AZU6" s="3" t="s">
        <v>635</v>
      </c>
      <c r="AZV6" s="3" t="s">
        <v>635</v>
      </c>
      <c r="AZW6" s="3" t="s">
        <v>635</v>
      </c>
      <c r="AZX6" s="3" t="s">
        <v>635</v>
      </c>
      <c r="AZY6" s="3" t="s">
        <v>635</v>
      </c>
      <c r="AZZ6" s="3" t="s">
        <v>635</v>
      </c>
      <c r="BAA6" s="3" t="s">
        <v>635</v>
      </c>
      <c r="BAB6" s="3" t="s">
        <v>635</v>
      </c>
      <c r="BAC6" s="3" t="s">
        <v>635</v>
      </c>
      <c r="BAD6" s="3" t="s">
        <v>635</v>
      </c>
      <c r="BAE6" s="3" t="s">
        <v>635</v>
      </c>
      <c r="BAF6" s="3" t="s">
        <v>635</v>
      </c>
      <c r="BAG6" s="3" t="s">
        <v>635</v>
      </c>
      <c r="BAH6" s="3" t="s">
        <v>635</v>
      </c>
      <c r="BAI6" s="3" t="s">
        <v>635</v>
      </c>
      <c r="BAJ6" s="3" t="s">
        <v>635</v>
      </c>
      <c r="BAK6" s="3" t="s">
        <v>635</v>
      </c>
      <c r="BAL6" s="3" t="s">
        <v>635</v>
      </c>
      <c r="BAM6" s="3" t="s">
        <v>635</v>
      </c>
      <c r="BAN6" s="3" t="s">
        <v>635</v>
      </c>
      <c r="BAO6" s="3" t="s">
        <v>635</v>
      </c>
      <c r="BAP6" s="3" t="s">
        <v>635</v>
      </c>
      <c r="BAQ6" s="3" t="s">
        <v>635</v>
      </c>
      <c r="BAR6" s="3" t="s">
        <v>635</v>
      </c>
      <c r="BAS6" s="3" t="s">
        <v>635</v>
      </c>
      <c r="BAT6" s="3" t="s">
        <v>635</v>
      </c>
      <c r="BAU6" s="3" t="s">
        <v>635</v>
      </c>
      <c r="BAV6" s="3" t="s">
        <v>635</v>
      </c>
      <c r="BAW6" s="3" t="s">
        <v>635</v>
      </c>
      <c r="BAX6" s="3" t="s">
        <v>635</v>
      </c>
      <c r="BAY6" s="3" t="s">
        <v>635</v>
      </c>
      <c r="BAZ6" s="3" t="s">
        <v>635</v>
      </c>
      <c r="BBA6" s="3" t="s">
        <v>635</v>
      </c>
      <c r="BBB6" s="3" t="s">
        <v>635</v>
      </c>
      <c r="BBC6" s="3" t="s">
        <v>635</v>
      </c>
      <c r="BBD6" s="3" t="s">
        <v>635</v>
      </c>
      <c r="BBE6" s="3" t="s">
        <v>635</v>
      </c>
      <c r="BBF6" s="3" t="s">
        <v>635</v>
      </c>
      <c r="BBG6" s="3" t="s">
        <v>635</v>
      </c>
      <c r="BBH6" s="3" t="s">
        <v>635</v>
      </c>
      <c r="BBI6" s="3" t="s">
        <v>635</v>
      </c>
      <c r="BBJ6" s="3" t="s">
        <v>635</v>
      </c>
      <c r="BBK6" s="3" t="s">
        <v>635</v>
      </c>
      <c r="BBL6" s="3" t="s">
        <v>635</v>
      </c>
      <c r="BBM6" s="3" t="s">
        <v>635</v>
      </c>
      <c r="BBN6" s="3" t="s">
        <v>635</v>
      </c>
      <c r="BBO6" s="3" t="s">
        <v>635</v>
      </c>
      <c r="BBP6" s="3" t="s">
        <v>635</v>
      </c>
      <c r="BBQ6" s="3" t="s">
        <v>635</v>
      </c>
      <c r="BBR6" s="3" t="s">
        <v>635</v>
      </c>
      <c r="BBS6" s="3" t="s">
        <v>635</v>
      </c>
      <c r="BBT6" s="3" t="s">
        <v>635</v>
      </c>
      <c r="BBU6" s="3" t="s">
        <v>635</v>
      </c>
      <c r="BBV6" s="3" t="s">
        <v>635</v>
      </c>
      <c r="BBW6" s="3" t="s">
        <v>635</v>
      </c>
      <c r="BBX6" s="3" t="s">
        <v>635</v>
      </c>
      <c r="BBY6" s="3" t="s">
        <v>635</v>
      </c>
      <c r="BBZ6" s="3" t="s">
        <v>635</v>
      </c>
      <c r="BCA6" s="3" t="s">
        <v>635</v>
      </c>
      <c r="BCB6" s="3" t="s">
        <v>635</v>
      </c>
      <c r="BCC6" s="3" t="s">
        <v>635</v>
      </c>
      <c r="BCD6" s="3" t="s">
        <v>635</v>
      </c>
      <c r="BCE6" s="3" t="s">
        <v>635</v>
      </c>
      <c r="BCF6" s="3" t="s">
        <v>635</v>
      </c>
      <c r="BCG6" s="3" t="s">
        <v>635</v>
      </c>
      <c r="BCH6" s="3" t="s">
        <v>635</v>
      </c>
      <c r="BCI6" s="3" t="s">
        <v>635</v>
      </c>
      <c r="BCJ6" s="3" t="s">
        <v>635</v>
      </c>
      <c r="BCK6" s="3" t="s">
        <v>635</v>
      </c>
      <c r="BCL6" s="3" t="s">
        <v>635</v>
      </c>
      <c r="BCM6" s="3" t="s">
        <v>635</v>
      </c>
      <c r="BCN6" s="3" t="s">
        <v>635</v>
      </c>
      <c r="BCO6" s="3" t="s">
        <v>635</v>
      </c>
      <c r="BCP6" s="3" t="s">
        <v>635</v>
      </c>
      <c r="BCQ6" s="3" t="s">
        <v>635</v>
      </c>
      <c r="BCR6" s="3" t="s">
        <v>635</v>
      </c>
      <c r="BCS6" s="3" t="s">
        <v>635</v>
      </c>
      <c r="BCT6" s="3" t="s">
        <v>635</v>
      </c>
      <c r="BCU6" s="3" t="s">
        <v>635</v>
      </c>
      <c r="BCV6" s="3" t="s">
        <v>635</v>
      </c>
      <c r="BCW6" s="3" t="s">
        <v>635</v>
      </c>
      <c r="BCX6" s="3" t="s">
        <v>635</v>
      </c>
      <c r="BCY6" s="3" t="s">
        <v>635</v>
      </c>
      <c r="BCZ6" s="3" t="s">
        <v>635</v>
      </c>
      <c r="BDA6" s="3" t="s">
        <v>635</v>
      </c>
      <c r="BDB6" s="3" t="s">
        <v>635</v>
      </c>
      <c r="BDC6" s="3" t="s">
        <v>635</v>
      </c>
      <c r="BDD6" s="3" t="s">
        <v>635</v>
      </c>
      <c r="BDE6" s="3" t="s">
        <v>635</v>
      </c>
      <c r="BDF6" s="3" t="s">
        <v>635</v>
      </c>
      <c r="BDG6" s="3" t="s">
        <v>635</v>
      </c>
      <c r="BDH6" s="3" t="s">
        <v>635</v>
      </c>
      <c r="BDI6" s="3" t="s">
        <v>635</v>
      </c>
      <c r="BDJ6" s="3" t="s">
        <v>635</v>
      </c>
      <c r="BDK6" s="3" t="s">
        <v>635</v>
      </c>
      <c r="BDL6" s="3" t="s">
        <v>635</v>
      </c>
      <c r="BDM6" s="3" t="s">
        <v>635</v>
      </c>
      <c r="BDN6" s="3" t="s">
        <v>635</v>
      </c>
      <c r="BDO6" s="3" t="s">
        <v>635</v>
      </c>
      <c r="BDP6" s="3" t="s">
        <v>635</v>
      </c>
      <c r="BDQ6" s="3" t="s">
        <v>635</v>
      </c>
      <c r="BDR6" s="3" t="s">
        <v>635</v>
      </c>
      <c r="BDS6" s="3" t="s">
        <v>635</v>
      </c>
      <c r="BDT6" s="3" t="s">
        <v>635</v>
      </c>
      <c r="BDU6" s="3" t="s">
        <v>635</v>
      </c>
      <c r="BDV6" s="3" t="s">
        <v>635</v>
      </c>
      <c r="BDW6" s="3" t="s">
        <v>635</v>
      </c>
      <c r="BDX6" s="3" t="s">
        <v>635</v>
      </c>
      <c r="BDY6" s="3" t="s">
        <v>635</v>
      </c>
      <c r="BDZ6" s="3" t="s">
        <v>635</v>
      </c>
      <c r="BEA6" s="3" t="s">
        <v>635</v>
      </c>
      <c r="BEB6" s="3" t="s">
        <v>635</v>
      </c>
      <c r="BEC6" s="3" t="s">
        <v>635</v>
      </c>
      <c r="BED6" s="3" t="s">
        <v>635</v>
      </c>
      <c r="BEE6" s="3" t="s">
        <v>635</v>
      </c>
      <c r="BEF6" s="3" t="s">
        <v>635</v>
      </c>
      <c r="BEG6" s="3" t="s">
        <v>635</v>
      </c>
      <c r="BEH6" s="3" t="s">
        <v>635</v>
      </c>
      <c r="BEI6" s="3" t="s">
        <v>635</v>
      </c>
      <c r="BEJ6" s="3" t="s">
        <v>635</v>
      </c>
      <c r="BEK6" s="3" t="s">
        <v>635</v>
      </c>
      <c r="BEL6" s="3" t="s">
        <v>635</v>
      </c>
      <c r="BEM6" s="3" t="s">
        <v>635</v>
      </c>
      <c r="BEN6" s="3" t="s">
        <v>635</v>
      </c>
      <c r="BEO6" s="3" t="s">
        <v>635</v>
      </c>
      <c r="BEP6" s="3" t="s">
        <v>635</v>
      </c>
      <c r="BEQ6" s="3" t="s">
        <v>635</v>
      </c>
      <c r="BER6" s="3" t="s">
        <v>635</v>
      </c>
      <c r="BES6" s="3" t="s">
        <v>635</v>
      </c>
      <c r="BET6" s="3" t="s">
        <v>635</v>
      </c>
      <c r="BEU6" s="3" t="s">
        <v>635</v>
      </c>
      <c r="BEV6" s="3" t="s">
        <v>635</v>
      </c>
      <c r="BEW6" s="3" t="s">
        <v>635</v>
      </c>
      <c r="BEX6" s="3" t="s">
        <v>635</v>
      </c>
      <c r="BEY6" s="3" t="s">
        <v>635</v>
      </c>
      <c r="BEZ6" s="3" t="s">
        <v>635</v>
      </c>
      <c r="BFA6" s="3" t="s">
        <v>635</v>
      </c>
      <c r="BFB6" s="3" t="s">
        <v>635</v>
      </c>
      <c r="BFC6" s="3" t="s">
        <v>635</v>
      </c>
      <c r="BFD6" s="3" t="s">
        <v>635</v>
      </c>
      <c r="BFE6" s="3" t="s">
        <v>635</v>
      </c>
      <c r="BFF6" s="3" t="s">
        <v>635</v>
      </c>
      <c r="BFG6" s="3" t="s">
        <v>635</v>
      </c>
      <c r="BFH6" s="3" t="s">
        <v>635</v>
      </c>
      <c r="BFI6" s="3" t="s">
        <v>635</v>
      </c>
      <c r="BFJ6" s="3" t="s">
        <v>635</v>
      </c>
      <c r="BFK6" s="3" t="s">
        <v>635</v>
      </c>
      <c r="BFL6" s="3" t="s">
        <v>635</v>
      </c>
      <c r="BFM6" s="3" t="s">
        <v>635</v>
      </c>
      <c r="BFN6" s="3" t="s">
        <v>635</v>
      </c>
      <c r="BFO6" s="3" t="s">
        <v>635</v>
      </c>
      <c r="BFP6" s="3" t="s">
        <v>635</v>
      </c>
      <c r="BFQ6" s="3" t="s">
        <v>635</v>
      </c>
      <c r="BFR6" s="3" t="s">
        <v>635</v>
      </c>
      <c r="BFS6" s="3" t="s">
        <v>635</v>
      </c>
      <c r="BFT6" s="3" t="s">
        <v>635</v>
      </c>
      <c r="BFU6" s="3" t="s">
        <v>635</v>
      </c>
      <c r="BFV6" s="3" t="s">
        <v>635</v>
      </c>
      <c r="BFW6" s="3" t="s">
        <v>635</v>
      </c>
      <c r="BFX6" s="3" t="s">
        <v>635</v>
      </c>
      <c r="BFY6" s="3" t="s">
        <v>635</v>
      </c>
      <c r="BFZ6" s="3" t="s">
        <v>635</v>
      </c>
      <c r="BGA6" s="3" t="s">
        <v>635</v>
      </c>
      <c r="BGB6" s="3" t="s">
        <v>635</v>
      </c>
      <c r="BGC6" s="3" t="s">
        <v>635</v>
      </c>
      <c r="BGD6" s="3" t="s">
        <v>635</v>
      </c>
      <c r="BGE6" s="3" t="s">
        <v>635</v>
      </c>
      <c r="BGF6" s="3" t="s">
        <v>635</v>
      </c>
      <c r="BGG6" s="3" t="s">
        <v>635</v>
      </c>
      <c r="BGH6" s="3" t="s">
        <v>635</v>
      </c>
      <c r="BGI6" s="3" t="s">
        <v>635</v>
      </c>
      <c r="BGJ6" s="3" t="s">
        <v>635</v>
      </c>
      <c r="BGK6" s="3" t="s">
        <v>635</v>
      </c>
      <c r="BGL6" s="3" t="s">
        <v>635</v>
      </c>
      <c r="BGM6" s="3" t="s">
        <v>635</v>
      </c>
      <c r="BGN6" s="3" t="s">
        <v>635</v>
      </c>
      <c r="BGO6" s="3" t="s">
        <v>635</v>
      </c>
      <c r="BGP6" s="3" t="s">
        <v>635</v>
      </c>
      <c r="BGQ6" s="3" t="s">
        <v>635</v>
      </c>
      <c r="BGR6" s="3" t="s">
        <v>635</v>
      </c>
      <c r="BGS6" s="3" t="s">
        <v>635</v>
      </c>
      <c r="BGT6" s="3" t="s">
        <v>635</v>
      </c>
      <c r="BGU6" s="3" t="s">
        <v>635</v>
      </c>
      <c r="BGV6" s="3" t="s">
        <v>635</v>
      </c>
      <c r="BGW6" s="3" t="s">
        <v>635</v>
      </c>
      <c r="BGX6" s="3" t="s">
        <v>635</v>
      </c>
      <c r="BGY6" s="3" t="s">
        <v>635</v>
      </c>
      <c r="BGZ6" s="3" t="s">
        <v>635</v>
      </c>
      <c r="BHA6" s="3" t="s">
        <v>635</v>
      </c>
      <c r="BHB6" s="3" t="s">
        <v>635</v>
      </c>
      <c r="BHC6" s="3" t="s">
        <v>635</v>
      </c>
      <c r="BHD6" s="3" t="s">
        <v>635</v>
      </c>
      <c r="BHE6" s="3" t="s">
        <v>635</v>
      </c>
      <c r="BHF6" s="3" t="s">
        <v>635</v>
      </c>
      <c r="BHG6" s="3" t="s">
        <v>635</v>
      </c>
      <c r="BHH6" s="3" t="s">
        <v>635</v>
      </c>
      <c r="BHI6" s="3" t="s">
        <v>635</v>
      </c>
      <c r="BHJ6" s="3" t="s">
        <v>635</v>
      </c>
      <c r="BHK6" s="3" t="s">
        <v>635</v>
      </c>
      <c r="BHL6" s="3" t="s">
        <v>635</v>
      </c>
      <c r="BHM6" s="3" t="s">
        <v>635</v>
      </c>
      <c r="BHN6" s="3" t="s">
        <v>635</v>
      </c>
      <c r="BHO6" s="3" t="s">
        <v>635</v>
      </c>
      <c r="BHP6" s="3" t="s">
        <v>635</v>
      </c>
      <c r="BHQ6" s="3" t="s">
        <v>635</v>
      </c>
      <c r="BHR6" s="3" t="s">
        <v>635</v>
      </c>
      <c r="BHS6" s="3" t="s">
        <v>635</v>
      </c>
      <c r="BHT6" s="3" t="s">
        <v>635</v>
      </c>
      <c r="BHU6" s="3" t="s">
        <v>635</v>
      </c>
      <c r="BHV6" s="3" t="s">
        <v>635</v>
      </c>
      <c r="BHW6" s="3" t="s">
        <v>635</v>
      </c>
      <c r="BHX6" s="3" t="s">
        <v>635</v>
      </c>
      <c r="BHY6" s="3" t="s">
        <v>635</v>
      </c>
      <c r="BHZ6" s="3" t="s">
        <v>635</v>
      </c>
      <c r="BIA6" s="3" t="s">
        <v>635</v>
      </c>
      <c r="BIB6" s="3" t="s">
        <v>635</v>
      </c>
      <c r="BIC6" s="3" t="s">
        <v>635</v>
      </c>
      <c r="BID6" s="3" t="s">
        <v>635</v>
      </c>
      <c r="BIE6" s="3" t="s">
        <v>635</v>
      </c>
      <c r="BIF6" s="3" t="s">
        <v>635</v>
      </c>
      <c r="BIG6" s="3" t="s">
        <v>635</v>
      </c>
      <c r="BIH6" s="3" t="s">
        <v>635</v>
      </c>
      <c r="BII6" s="3" t="s">
        <v>635</v>
      </c>
      <c r="BIJ6" s="3" t="s">
        <v>635</v>
      </c>
      <c r="BIK6" s="3" t="s">
        <v>635</v>
      </c>
      <c r="BIL6" s="3" t="s">
        <v>635</v>
      </c>
      <c r="BIM6" s="3" t="s">
        <v>635</v>
      </c>
      <c r="BIN6" s="3" t="s">
        <v>635</v>
      </c>
      <c r="BIO6" s="3" t="s">
        <v>635</v>
      </c>
      <c r="BIP6" s="3" t="s">
        <v>635</v>
      </c>
      <c r="BIQ6" s="3" t="s">
        <v>635</v>
      </c>
      <c r="BIR6" s="3" t="s">
        <v>635</v>
      </c>
      <c r="BIS6" s="3" t="s">
        <v>635</v>
      </c>
      <c r="BIT6" s="3" t="s">
        <v>635</v>
      </c>
      <c r="BIU6" s="3" t="s">
        <v>635</v>
      </c>
      <c r="BIV6" s="3" t="s">
        <v>635</v>
      </c>
      <c r="BIW6" s="3" t="s">
        <v>635</v>
      </c>
      <c r="BIX6" s="3" t="s">
        <v>635</v>
      </c>
      <c r="BIY6" s="3" t="s">
        <v>635</v>
      </c>
      <c r="BIZ6" s="3" t="s">
        <v>635</v>
      </c>
      <c r="BJA6" s="3" t="s">
        <v>635</v>
      </c>
      <c r="BJB6" s="3" t="s">
        <v>635</v>
      </c>
      <c r="BJC6" s="3" t="s">
        <v>635</v>
      </c>
      <c r="BJD6" s="3" t="s">
        <v>635</v>
      </c>
      <c r="BJE6" s="3" t="s">
        <v>635</v>
      </c>
      <c r="BJF6" s="3" t="s">
        <v>635</v>
      </c>
      <c r="BJG6" s="3" t="s">
        <v>635</v>
      </c>
      <c r="BJH6" s="3" t="s">
        <v>635</v>
      </c>
      <c r="BJI6" s="3" t="s">
        <v>635</v>
      </c>
      <c r="BJJ6" s="3" t="s">
        <v>635</v>
      </c>
      <c r="BJK6" s="3" t="s">
        <v>635</v>
      </c>
      <c r="BJL6" s="3" t="s">
        <v>635</v>
      </c>
      <c r="BJM6" s="3" t="s">
        <v>635</v>
      </c>
      <c r="BJN6" s="3" t="s">
        <v>635</v>
      </c>
      <c r="BJO6" s="3" t="s">
        <v>635</v>
      </c>
      <c r="BJP6" s="3" t="s">
        <v>635</v>
      </c>
      <c r="BJQ6" s="3" t="s">
        <v>635</v>
      </c>
      <c r="BJR6" s="3" t="s">
        <v>635</v>
      </c>
      <c r="BJS6" s="3" t="s">
        <v>635</v>
      </c>
      <c r="BJT6" s="3" t="s">
        <v>635</v>
      </c>
      <c r="BJU6" s="3" t="s">
        <v>635</v>
      </c>
      <c r="BJV6" s="3" t="s">
        <v>635</v>
      </c>
      <c r="BJW6" s="3" t="s">
        <v>635</v>
      </c>
      <c r="BJX6" s="3" t="s">
        <v>635</v>
      </c>
      <c r="BJY6" s="3" t="s">
        <v>635</v>
      </c>
      <c r="BJZ6" s="3" t="s">
        <v>635</v>
      </c>
      <c r="BKA6" s="3" t="s">
        <v>635</v>
      </c>
      <c r="BKB6" s="3" t="s">
        <v>635</v>
      </c>
      <c r="BKC6" s="3" t="s">
        <v>635</v>
      </c>
      <c r="BKD6" s="3" t="s">
        <v>635</v>
      </c>
      <c r="BKE6" s="3" t="s">
        <v>635</v>
      </c>
      <c r="BKF6" s="3" t="s">
        <v>635</v>
      </c>
      <c r="BKG6" s="3" t="s">
        <v>635</v>
      </c>
      <c r="BKH6" s="3" t="s">
        <v>635</v>
      </c>
      <c r="BKI6" s="3" t="s">
        <v>635</v>
      </c>
      <c r="BKJ6" s="3" t="s">
        <v>635</v>
      </c>
      <c r="BKK6" s="3" t="s">
        <v>635</v>
      </c>
      <c r="BKL6" s="3" t="s">
        <v>635</v>
      </c>
      <c r="BKM6" s="3" t="s">
        <v>635</v>
      </c>
      <c r="BKN6" s="3" t="s">
        <v>635</v>
      </c>
      <c r="BKO6" s="3" t="s">
        <v>635</v>
      </c>
      <c r="BKP6" s="3" t="s">
        <v>635</v>
      </c>
      <c r="BKQ6" s="3" t="s">
        <v>635</v>
      </c>
      <c r="BKR6" s="3" t="s">
        <v>635</v>
      </c>
      <c r="BKS6" s="3" t="s">
        <v>635</v>
      </c>
      <c r="BKT6" s="3" t="s">
        <v>635</v>
      </c>
      <c r="BKU6" s="3" t="s">
        <v>635</v>
      </c>
      <c r="BKV6" s="3" t="s">
        <v>635</v>
      </c>
      <c r="BKW6" s="3" t="s">
        <v>635</v>
      </c>
      <c r="BKX6" s="3" t="s">
        <v>635</v>
      </c>
      <c r="BKY6" s="3" t="s">
        <v>635</v>
      </c>
      <c r="BKZ6" s="3" t="s">
        <v>635</v>
      </c>
      <c r="BLA6" s="3" t="s">
        <v>635</v>
      </c>
      <c r="BLB6" s="3" t="s">
        <v>635</v>
      </c>
      <c r="BLC6" s="3" t="s">
        <v>635</v>
      </c>
      <c r="BLD6" s="3" t="s">
        <v>635</v>
      </c>
      <c r="BLE6" s="3" t="s">
        <v>635</v>
      </c>
      <c r="BLF6" s="3" t="s">
        <v>635</v>
      </c>
      <c r="BLG6" s="3" t="s">
        <v>635</v>
      </c>
      <c r="BLH6" s="3" t="s">
        <v>635</v>
      </c>
      <c r="BLI6" s="3" t="s">
        <v>635</v>
      </c>
      <c r="BLJ6" s="3" t="s">
        <v>635</v>
      </c>
      <c r="BLK6" s="3" t="s">
        <v>635</v>
      </c>
      <c r="BLL6" s="3" t="s">
        <v>635</v>
      </c>
      <c r="BLM6" s="3" t="s">
        <v>635</v>
      </c>
      <c r="BLN6" s="3" t="s">
        <v>635</v>
      </c>
      <c r="BLO6" s="3" t="s">
        <v>635</v>
      </c>
      <c r="BLP6" s="3" t="s">
        <v>635</v>
      </c>
      <c r="BLQ6" s="3" t="s">
        <v>635</v>
      </c>
      <c r="BLR6" s="3" t="s">
        <v>635</v>
      </c>
      <c r="BLS6" s="3" t="s">
        <v>635</v>
      </c>
      <c r="BLT6" s="3" t="s">
        <v>635</v>
      </c>
      <c r="BLU6" s="3" t="s">
        <v>635</v>
      </c>
      <c r="BLV6" s="3" t="s">
        <v>635</v>
      </c>
      <c r="BLW6" s="3" t="s">
        <v>635</v>
      </c>
      <c r="BLX6" s="3" t="s">
        <v>635</v>
      </c>
      <c r="BLY6" s="3" t="s">
        <v>635</v>
      </c>
      <c r="BLZ6" s="3" t="s">
        <v>635</v>
      </c>
      <c r="BMA6" s="3" t="s">
        <v>635</v>
      </c>
      <c r="BMB6" s="3" t="s">
        <v>635</v>
      </c>
      <c r="BMC6" s="3" t="s">
        <v>635</v>
      </c>
      <c r="BMD6" s="3" t="s">
        <v>635</v>
      </c>
      <c r="BME6" s="3" t="s">
        <v>635</v>
      </c>
      <c r="BMF6" s="3" t="s">
        <v>635</v>
      </c>
      <c r="BMG6" s="3" t="s">
        <v>637</v>
      </c>
      <c r="BMH6" s="3" t="s">
        <v>637</v>
      </c>
      <c r="BMI6" s="3" t="s">
        <v>637</v>
      </c>
      <c r="BMJ6" s="3" t="s">
        <v>635</v>
      </c>
      <c r="BMK6" s="3" t="s">
        <v>635</v>
      </c>
      <c r="BML6" s="3" t="s">
        <v>635</v>
      </c>
      <c r="BMM6" s="3" t="s">
        <v>635</v>
      </c>
      <c r="BMN6" s="3" t="s">
        <v>635</v>
      </c>
      <c r="BMO6" s="3" t="s">
        <v>635</v>
      </c>
      <c r="BMP6" s="3" t="s">
        <v>635</v>
      </c>
      <c r="BMQ6" s="3" t="s">
        <v>635</v>
      </c>
      <c r="BMR6" s="3" t="s">
        <v>635</v>
      </c>
      <c r="BMS6" s="3" t="s">
        <v>635</v>
      </c>
      <c r="BMT6" s="3" t="s">
        <v>635</v>
      </c>
      <c r="BMU6" s="3" t="s">
        <v>635</v>
      </c>
      <c r="BMV6" s="3" t="s">
        <v>635</v>
      </c>
      <c r="BMW6" s="3" t="s">
        <v>635</v>
      </c>
      <c r="BMX6" s="3" t="s">
        <v>635</v>
      </c>
      <c r="BMY6" s="3" t="s">
        <v>635</v>
      </c>
      <c r="BMZ6" s="3" t="s">
        <v>635</v>
      </c>
      <c r="BNA6" s="3" t="s">
        <v>635</v>
      </c>
      <c r="BNB6" s="3" t="s">
        <v>635</v>
      </c>
      <c r="BNC6" s="3" t="s">
        <v>635</v>
      </c>
      <c r="BND6" s="3" t="s">
        <v>635</v>
      </c>
      <c r="BNE6" s="3" t="s">
        <v>635</v>
      </c>
      <c r="BNF6" s="3" t="s">
        <v>635</v>
      </c>
      <c r="BNG6" s="3" t="s">
        <v>635</v>
      </c>
      <c r="BNH6" s="3" t="s">
        <v>635</v>
      </c>
      <c r="BNI6" s="3" t="s">
        <v>635</v>
      </c>
      <c r="BNJ6" s="3" t="s">
        <v>635</v>
      </c>
      <c r="BNK6" s="3" t="s">
        <v>635</v>
      </c>
      <c r="BNL6" s="3" t="s">
        <v>635</v>
      </c>
      <c r="BNM6" s="3" t="s">
        <v>635</v>
      </c>
      <c r="BNN6" s="3" t="s">
        <v>635</v>
      </c>
      <c r="BNO6" s="3" t="s">
        <v>635</v>
      </c>
      <c r="BNP6" s="3" t="s">
        <v>635</v>
      </c>
      <c r="BNQ6" s="3" t="s">
        <v>635</v>
      </c>
      <c r="BNR6" s="3" t="s">
        <v>635</v>
      </c>
      <c r="BNS6" s="3" t="s">
        <v>635</v>
      </c>
      <c r="BNT6" s="3" t="s">
        <v>635</v>
      </c>
      <c r="BNU6" s="3" t="s">
        <v>635</v>
      </c>
      <c r="BNV6" s="3" t="s">
        <v>635</v>
      </c>
      <c r="BNW6" s="3" t="s">
        <v>635</v>
      </c>
      <c r="BNX6" s="3" t="s">
        <v>635</v>
      </c>
      <c r="BNY6" s="3" t="s">
        <v>635</v>
      </c>
      <c r="BNZ6" s="3" t="s">
        <v>635</v>
      </c>
      <c r="BOA6" s="3" t="s">
        <v>635</v>
      </c>
      <c r="BOB6" s="3" t="s">
        <v>635</v>
      </c>
      <c r="BOC6" s="3" t="s">
        <v>635</v>
      </c>
      <c r="BOD6" s="3" t="s">
        <v>635</v>
      </c>
      <c r="BOE6" s="3" t="s">
        <v>635</v>
      </c>
      <c r="BOF6" s="3" t="s">
        <v>635</v>
      </c>
      <c r="BOG6" s="3" t="s">
        <v>635</v>
      </c>
      <c r="BOH6" s="3" t="s">
        <v>635</v>
      </c>
      <c r="BOI6" s="3" t="s">
        <v>635</v>
      </c>
      <c r="BOJ6" s="3" t="s">
        <v>635</v>
      </c>
      <c r="BOK6" s="3" t="s">
        <v>635</v>
      </c>
      <c r="BOL6" s="3" t="s">
        <v>635</v>
      </c>
      <c r="BOM6" s="3" t="s">
        <v>635</v>
      </c>
      <c r="BON6" s="3" t="s">
        <v>635</v>
      </c>
      <c r="BOO6" s="3" t="s">
        <v>635</v>
      </c>
      <c r="BOP6" s="3" t="s">
        <v>635</v>
      </c>
      <c r="BOQ6" s="3" t="s">
        <v>635</v>
      </c>
      <c r="BOR6" s="3" t="s">
        <v>635</v>
      </c>
      <c r="BOS6" s="3" t="s">
        <v>635</v>
      </c>
      <c r="BOT6" s="3" t="s">
        <v>635</v>
      </c>
      <c r="BOU6" s="3" t="s">
        <v>635</v>
      </c>
      <c r="BOV6" s="3" t="s">
        <v>635</v>
      </c>
      <c r="BOW6" s="3" t="s">
        <v>635</v>
      </c>
      <c r="BOX6" s="3" t="s">
        <v>635</v>
      </c>
      <c r="BOY6" s="3" t="s">
        <v>635</v>
      </c>
      <c r="BOZ6" s="3" t="s">
        <v>635</v>
      </c>
      <c r="BPA6" s="3" t="s">
        <v>635</v>
      </c>
      <c r="BPB6" s="3" t="s">
        <v>635</v>
      </c>
      <c r="BPC6" s="3" t="s">
        <v>635</v>
      </c>
      <c r="BPD6" s="3" t="s">
        <v>635</v>
      </c>
      <c r="BPE6" s="3" t="s">
        <v>635</v>
      </c>
      <c r="BPF6" s="3" t="s">
        <v>635</v>
      </c>
      <c r="BPG6" s="3" t="s">
        <v>635</v>
      </c>
      <c r="BPH6" s="3" t="s">
        <v>635</v>
      </c>
      <c r="BPI6" s="3" t="s">
        <v>635</v>
      </c>
      <c r="BPJ6" s="3" t="s">
        <v>635</v>
      </c>
      <c r="BPK6" s="3" t="s">
        <v>635</v>
      </c>
      <c r="BPL6" s="3" t="s">
        <v>635</v>
      </c>
      <c r="BPM6" s="3" t="s">
        <v>635</v>
      </c>
      <c r="BPN6" s="3" t="s">
        <v>635</v>
      </c>
      <c r="BPO6" s="3" t="s">
        <v>635</v>
      </c>
      <c r="BPP6" s="3" t="s">
        <v>635</v>
      </c>
      <c r="BPQ6" s="3" t="s">
        <v>635</v>
      </c>
      <c r="BPR6" s="3" t="s">
        <v>635</v>
      </c>
      <c r="BPS6" s="3" t="s">
        <v>635</v>
      </c>
      <c r="BPT6" s="3" t="s">
        <v>635</v>
      </c>
      <c r="BPU6" s="3" t="s">
        <v>635</v>
      </c>
      <c r="BPV6" s="3" t="s">
        <v>635</v>
      </c>
      <c r="BPW6" s="3" t="s">
        <v>635</v>
      </c>
      <c r="BPX6" s="3" t="s">
        <v>635</v>
      </c>
      <c r="BPY6" s="3" t="s">
        <v>635</v>
      </c>
      <c r="BPZ6" s="3" t="s">
        <v>635</v>
      </c>
      <c r="BQA6" s="3" t="s">
        <v>635</v>
      </c>
      <c r="BQB6" s="3" t="s">
        <v>635</v>
      </c>
      <c r="BQC6" s="3" t="s">
        <v>635</v>
      </c>
      <c r="BQD6" s="3" t="s">
        <v>635</v>
      </c>
      <c r="BQE6" s="3" t="s">
        <v>635</v>
      </c>
      <c r="BQF6" s="3" t="s">
        <v>635</v>
      </c>
      <c r="BQG6" s="3" t="s">
        <v>635</v>
      </c>
      <c r="BQH6" s="3" t="s">
        <v>635</v>
      </c>
      <c r="BQI6" s="3" t="s">
        <v>635</v>
      </c>
      <c r="BQJ6" s="3" t="s">
        <v>635</v>
      </c>
      <c r="BQK6" s="3" t="s">
        <v>635</v>
      </c>
      <c r="BQL6" s="3" t="s">
        <v>635</v>
      </c>
      <c r="BQM6" s="3" t="s">
        <v>635</v>
      </c>
      <c r="BQN6" s="3" t="s">
        <v>635</v>
      </c>
      <c r="BQO6" s="3" t="s">
        <v>635</v>
      </c>
      <c r="BQP6" s="3" t="s">
        <v>635</v>
      </c>
      <c r="BQQ6" s="3" t="s">
        <v>635</v>
      </c>
      <c r="BQR6" s="3" t="s">
        <v>635</v>
      </c>
      <c r="BQS6" s="3" t="s">
        <v>635</v>
      </c>
      <c r="BQT6" s="3" t="s">
        <v>635</v>
      </c>
      <c r="BQU6" s="3" t="s">
        <v>635</v>
      </c>
      <c r="BQV6" s="3" t="s">
        <v>635</v>
      </c>
      <c r="BQW6" s="3" t="s">
        <v>635</v>
      </c>
      <c r="BQX6" s="3" t="s">
        <v>635</v>
      </c>
      <c r="BQY6" s="3" t="s">
        <v>635</v>
      </c>
      <c r="BQZ6" s="3" t="s">
        <v>635</v>
      </c>
      <c r="BRA6" s="3" t="s">
        <v>635</v>
      </c>
      <c r="BRB6" s="3" t="s">
        <v>635</v>
      </c>
      <c r="BRC6" s="3" t="s">
        <v>635</v>
      </c>
      <c r="BRD6" s="3" t="s">
        <v>635</v>
      </c>
      <c r="BRE6" s="3" t="s">
        <v>635</v>
      </c>
      <c r="BRF6" s="3" t="s">
        <v>635</v>
      </c>
      <c r="BRG6" s="3" t="s">
        <v>635</v>
      </c>
      <c r="BRH6" s="3" t="s">
        <v>635</v>
      </c>
      <c r="BRI6" s="3" t="s">
        <v>635</v>
      </c>
      <c r="BRJ6" s="3" t="s">
        <v>635</v>
      </c>
      <c r="BRK6" s="3" t="s">
        <v>635</v>
      </c>
      <c r="BRL6" s="3" t="s">
        <v>635</v>
      </c>
      <c r="BRM6" s="3" t="s">
        <v>635</v>
      </c>
      <c r="BRN6" s="3" t="s">
        <v>635</v>
      </c>
      <c r="BRO6" s="3" t="s">
        <v>635</v>
      </c>
      <c r="BRP6" s="3" t="s">
        <v>635</v>
      </c>
      <c r="BRQ6" s="3" t="s">
        <v>635</v>
      </c>
      <c r="BRR6" s="3" t="s">
        <v>635</v>
      </c>
      <c r="BRS6" s="3" t="s">
        <v>635</v>
      </c>
      <c r="BRT6" s="3" t="s">
        <v>635</v>
      </c>
      <c r="BRU6" s="3" t="s">
        <v>635</v>
      </c>
      <c r="BRV6" s="3" t="s">
        <v>635</v>
      </c>
      <c r="BRW6" s="3" t="s">
        <v>635</v>
      </c>
      <c r="BRX6" s="3" t="s">
        <v>635</v>
      </c>
      <c r="BRY6" s="3" t="s">
        <v>635</v>
      </c>
      <c r="BRZ6" s="3" t="s">
        <v>635</v>
      </c>
      <c r="BSA6" s="3" t="s">
        <v>635</v>
      </c>
      <c r="BSB6" s="3" t="s">
        <v>635</v>
      </c>
      <c r="BSC6" s="3" t="s">
        <v>635</v>
      </c>
      <c r="BSD6" s="3" t="s">
        <v>635</v>
      </c>
      <c r="BSE6" s="3" t="s">
        <v>635</v>
      </c>
      <c r="BSF6" s="3" t="s">
        <v>635</v>
      </c>
      <c r="BSG6" s="3" t="s">
        <v>635</v>
      </c>
      <c r="BSH6" s="3" t="s">
        <v>635</v>
      </c>
      <c r="BSI6" s="3" t="s">
        <v>635</v>
      </c>
      <c r="BSJ6" s="3" t="s">
        <v>635</v>
      </c>
      <c r="BSK6" s="3" t="s">
        <v>635</v>
      </c>
      <c r="BSL6" s="3" t="s">
        <v>635</v>
      </c>
      <c r="BSM6" s="3" t="s">
        <v>635</v>
      </c>
      <c r="BSN6" s="3" t="s">
        <v>635</v>
      </c>
      <c r="BSO6" s="3" t="s">
        <v>635</v>
      </c>
      <c r="BSP6" s="3" t="s">
        <v>635</v>
      </c>
      <c r="BSQ6" s="3" t="s">
        <v>635</v>
      </c>
      <c r="BSR6" s="3" t="s">
        <v>635</v>
      </c>
      <c r="BSS6" s="3" t="s">
        <v>635</v>
      </c>
      <c r="BST6" s="3" t="s">
        <v>635</v>
      </c>
      <c r="BSU6" s="3" t="s">
        <v>635</v>
      </c>
      <c r="BSV6" s="3" t="s">
        <v>635</v>
      </c>
      <c r="BSW6" s="3" t="s">
        <v>635</v>
      </c>
      <c r="BSX6" s="3" t="s">
        <v>635</v>
      </c>
      <c r="BSY6" s="3" t="s">
        <v>635</v>
      </c>
      <c r="BSZ6" s="3" t="s">
        <v>635</v>
      </c>
      <c r="BTA6" s="3" t="s">
        <v>635</v>
      </c>
      <c r="BTB6" s="3" t="s">
        <v>635</v>
      </c>
      <c r="BTC6" s="3" t="s">
        <v>635</v>
      </c>
      <c r="BTD6" s="3" t="s">
        <v>635</v>
      </c>
      <c r="BTE6" s="3" t="s">
        <v>635</v>
      </c>
      <c r="BTF6" s="3" t="s">
        <v>635</v>
      </c>
      <c r="BTG6" s="3" t="s">
        <v>635</v>
      </c>
      <c r="BTH6" s="3" t="s">
        <v>635</v>
      </c>
      <c r="BTI6" s="3" t="s">
        <v>635</v>
      </c>
      <c r="BTJ6" s="3" t="s">
        <v>635</v>
      </c>
      <c r="BTK6" s="3" t="s">
        <v>635</v>
      </c>
      <c r="BTL6" s="3" t="s">
        <v>635</v>
      </c>
      <c r="BTM6" s="3" t="s">
        <v>635</v>
      </c>
      <c r="BTN6" s="3" t="s">
        <v>635</v>
      </c>
      <c r="BTO6" s="3" t="s">
        <v>635</v>
      </c>
      <c r="BTP6" s="3" t="s">
        <v>635</v>
      </c>
      <c r="BTQ6" s="3" t="s">
        <v>635</v>
      </c>
      <c r="BTR6" s="3" t="s">
        <v>635</v>
      </c>
      <c r="BTS6" s="3" t="s">
        <v>635</v>
      </c>
      <c r="BTT6" s="3" t="s">
        <v>635</v>
      </c>
      <c r="BTU6" s="3" t="s">
        <v>635</v>
      </c>
      <c r="BTV6" s="3" t="s">
        <v>635</v>
      </c>
      <c r="BTW6" s="3" t="s">
        <v>635</v>
      </c>
      <c r="BTX6" s="3" t="s">
        <v>635</v>
      </c>
      <c r="BTY6" s="3" t="s">
        <v>635</v>
      </c>
      <c r="BTZ6" s="3" t="s">
        <v>635</v>
      </c>
      <c r="BUA6" s="3" t="s">
        <v>635</v>
      </c>
      <c r="BUB6" s="3" t="s">
        <v>635</v>
      </c>
      <c r="BUC6" s="3" t="s">
        <v>635</v>
      </c>
      <c r="BUD6" s="3" t="s">
        <v>635</v>
      </c>
      <c r="BUE6" s="3" t="s">
        <v>635</v>
      </c>
      <c r="BUF6" s="3" t="s">
        <v>635</v>
      </c>
      <c r="BUG6" s="3" t="s">
        <v>635</v>
      </c>
      <c r="BUH6" s="3" t="s">
        <v>635</v>
      </c>
      <c r="BUI6" s="3" t="s">
        <v>635</v>
      </c>
      <c r="BUJ6" s="3" t="s">
        <v>635</v>
      </c>
      <c r="BUK6" s="3" t="s">
        <v>635</v>
      </c>
      <c r="BUL6" s="3" t="s">
        <v>635</v>
      </c>
      <c r="BUM6" s="3" t="s">
        <v>635</v>
      </c>
      <c r="BUN6" s="3" t="s">
        <v>635</v>
      </c>
      <c r="BUO6" s="3" t="s">
        <v>635</v>
      </c>
      <c r="BUP6" s="3" t="s">
        <v>635</v>
      </c>
      <c r="BUQ6" s="3" t="s">
        <v>635</v>
      </c>
      <c r="BUR6" s="3" t="s">
        <v>635</v>
      </c>
      <c r="BUS6" s="3" t="s">
        <v>635</v>
      </c>
      <c r="BUT6" s="3" t="s">
        <v>635</v>
      </c>
      <c r="BUU6" s="3" t="s">
        <v>635</v>
      </c>
      <c r="BUV6" s="3" t="s">
        <v>635</v>
      </c>
      <c r="BUW6" s="3" t="s">
        <v>635</v>
      </c>
      <c r="BUX6" s="3" t="s">
        <v>635</v>
      </c>
      <c r="BUY6" s="3" t="s">
        <v>635</v>
      </c>
      <c r="BUZ6" s="3" t="s">
        <v>635</v>
      </c>
      <c r="BVA6" s="3" t="s">
        <v>635</v>
      </c>
      <c r="BVB6" s="3" t="s">
        <v>635</v>
      </c>
      <c r="BVC6" s="3" t="s">
        <v>635</v>
      </c>
      <c r="BVD6" s="3" t="s">
        <v>635</v>
      </c>
      <c r="BVE6" s="3" t="s">
        <v>635</v>
      </c>
      <c r="BVF6" s="3" t="s">
        <v>635</v>
      </c>
      <c r="BVG6" s="3" t="s">
        <v>635</v>
      </c>
      <c r="BVH6" s="3" t="s">
        <v>635</v>
      </c>
      <c r="BVI6" s="3" t="s">
        <v>635</v>
      </c>
      <c r="BVJ6" s="3" t="s">
        <v>635</v>
      </c>
      <c r="BVK6" s="3" t="s">
        <v>635</v>
      </c>
      <c r="BVL6" s="3" t="s">
        <v>635</v>
      </c>
      <c r="BVM6" s="3" t="s">
        <v>635</v>
      </c>
      <c r="BVN6" s="3" t="s">
        <v>635</v>
      </c>
      <c r="BVO6" s="3" t="s">
        <v>635</v>
      </c>
      <c r="BVP6" s="3" t="s">
        <v>635</v>
      </c>
      <c r="BVQ6" s="3" t="s">
        <v>635</v>
      </c>
      <c r="BVR6" s="3" t="s">
        <v>635</v>
      </c>
      <c r="BVS6" s="3" t="s">
        <v>635</v>
      </c>
      <c r="BVT6" s="3" t="s">
        <v>635</v>
      </c>
      <c r="BVU6" s="3" t="s">
        <v>635</v>
      </c>
      <c r="BVV6" s="3" t="s">
        <v>635</v>
      </c>
      <c r="BVW6" s="3" t="s">
        <v>635</v>
      </c>
      <c r="BVX6" s="3" t="s">
        <v>635</v>
      </c>
      <c r="BVY6" s="3" t="s">
        <v>635</v>
      </c>
      <c r="BVZ6" s="3" t="s">
        <v>635</v>
      </c>
      <c r="BWA6" s="3" t="s">
        <v>635</v>
      </c>
      <c r="BWB6" s="3" t="s">
        <v>635</v>
      </c>
      <c r="BWC6" s="3" t="s">
        <v>635</v>
      </c>
      <c r="BWD6" s="3" t="s">
        <v>635</v>
      </c>
      <c r="BWE6" s="3" t="s">
        <v>635</v>
      </c>
      <c r="BWF6" s="3" t="s">
        <v>635</v>
      </c>
      <c r="BWG6" s="3" t="s">
        <v>635</v>
      </c>
      <c r="BWH6" s="3" t="s">
        <v>635</v>
      </c>
      <c r="BWI6" s="3" t="s">
        <v>635</v>
      </c>
      <c r="BWJ6" s="3" t="s">
        <v>635</v>
      </c>
      <c r="BWK6" s="3" t="s">
        <v>635</v>
      </c>
      <c r="BWL6" s="3" t="s">
        <v>635</v>
      </c>
      <c r="BWM6" s="3" t="s">
        <v>635</v>
      </c>
      <c r="BWN6" s="3" t="s">
        <v>635</v>
      </c>
      <c r="BWO6" s="3" t="s">
        <v>635</v>
      </c>
      <c r="BWP6" s="3" t="s">
        <v>635</v>
      </c>
      <c r="BWQ6" s="3" t="s">
        <v>635</v>
      </c>
      <c r="BWR6" s="3" t="s">
        <v>635</v>
      </c>
      <c r="BWS6" s="3" t="s">
        <v>635</v>
      </c>
      <c r="BWT6" s="3" t="s">
        <v>635</v>
      </c>
      <c r="BWU6" s="3" t="s">
        <v>635</v>
      </c>
      <c r="BWV6" s="3" t="s">
        <v>635</v>
      </c>
      <c r="BWW6" s="3" t="s">
        <v>635</v>
      </c>
      <c r="BWX6" s="3" t="s">
        <v>635</v>
      </c>
      <c r="BWY6" s="3" t="s">
        <v>635</v>
      </c>
      <c r="BWZ6" s="3" t="s">
        <v>635</v>
      </c>
      <c r="BXA6" s="3" t="s">
        <v>635</v>
      </c>
      <c r="BXB6" s="3" t="s">
        <v>635</v>
      </c>
      <c r="BXC6" s="3" t="s">
        <v>635</v>
      </c>
      <c r="BXD6" s="3" t="s">
        <v>635</v>
      </c>
      <c r="BXE6" s="3" t="s">
        <v>635</v>
      </c>
      <c r="BXF6" s="3" t="s">
        <v>635</v>
      </c>
      <c r="BXG6" s="3" t="s">
        <v>635</v>
      </c>
      <c r="BXH6" s="3" t="s">
        <v>635</v>
      </c>
      <c r="BXI6" s="3" t="s">
        <v>635</v>
      </c>
      <c r="BXJ6" s="3" t="s">
        <v>635</v>
      </c>
      <c r="BXK6" s="3" t="s">
        <v>635</v>
      </c>
      <c r="BXL6" s="3" t="s">
        <v>635</v>
      </c>
      <c r="BXM6" s="3" t="s">
        <v>635</v>
      </c>
      <c r="BXN6" s="3" t="s">
        <v>635</v>
      </c>
      <c r="BXO6" s="3" t="s">
        <v>635</v>
      </c>
      <c r="BXP6" s="3" t="s">
        <v>635</v>
      </c>
      <c r="BXQ6" s="3" t="s">
        <v>635</v>
      </c>
      <c r="BXR6" s="3" t="s">
        <v>635</v>
      </c>
      <c r="BXS6" s="3" t="s">
        <v>635</v>
      </c>
      <c r="BXT6" s="3" t="s">
        <v>635</v>
      </c>
      <c r="BXU6" s="3" t="s">
        <v>635</v>
      </c>
      <c r="BXV6" s="3" t="s">
        <v>635</v>
      </c>
      <c r="BXW6" s="3" t="s">
        <v>635</v>
      </c>
      <c r="BXX6" s="3" t="s">
        <v>635</v>
      </c>
      <c r="BXY6" s="3" t="s">
        <v>635</v>
      </c>
      <c r="BXZ6" s="3" t="s">
        <v>635</v>
      </c>
      <c r="BYA6" s="3" t="s">
        <v>635</v>
      </c>
      <c r="BYB6" s="3" t="s">
        <v>635</v>
      </c>
      <c r="BYC6" s="3" t="s">
        <v>635</v>
      </c>
      <c r="BYD6" s="3" t="s">
        <v>635</v>
      </c>
      <c r="BYE6" s="3" t="s">
        <v>635</v>
      </c>
      <c r="BYF6" s="3" t="s">
        <v>635</v>
      </c>
      <c r="BYG6" s="3" t="s">
        <v>635</v>
      </c>
      <c r="BYH6" s="3" t="s">
        <v>635</v>
      </c>
      <c r="BYI6" s="3" t="s">
        <v>635</v>
      </c>
      <c r="BYJ6" s="3" t="s">
        <v>635</v>
      </c>
      <c r="BYK6" s="3" t="s">
        <v>635</v>
      </c>
      <c r="BYL6" s="3" t="s">
        <v>635</v>
      </c>
      <c r="BYM6" s="3" t="s">
        <v>635</v>
      </c>
      <c r="BYN6" s="3" t="s">
        <v>635</v>
      </c>
      <c r="BYO6" s="3" t="s">
        <v>635</v>
      </c>
      <c r="BYP6" s="3" t="s">
        <v>635</v>
      </c>
      <c r="BYQ6" s="3" t="s">
        <v>635</v>
      </c>
      <c r="BYR6" s="3" t="s">
        <v>635</v>
      </c>
      <c r="BYS6" s="3" t="s">
        <v>635</v>
      </c>
      <c r="BYT6" s="3" t="s">
        <v>635</v>
      </c>
      <c r="BYU6" s="3" t="s">
        <v>635</v>
      </c>
      <c r="BYV6" s="3" t="s">
        <v>635</v>
      </c>
      <c r="BYW6" s="3" t="s">
        <v>635</v>
      </c>
      <c r="BYX6" s="3" t="s">
        <v>635</v>
      </c>
      <c r="BYY6" s="3" t="s">
        <v>635</v>
      </c>
      <c r="BYZ6" s="3" t="s">
        <v>635</v>
      </c>
      <c r="BZA6" s="3" t="s">
        <v>635</v>
      </c>
      <c r="BZB6" s="3" t="s">
        <v>635</v>
      </c>
      <c r="BZC6" s="3" t="s">
        <v>635</v>
      </c>
      <c r="BZD6" s="3" t="s">
        <v>635</v>
      </c>
      <c r="BZE6" s="3" t="s">
        <v>635</v>
      </c>
      <c r="BZF6" s="3" t="s">
        <v>635</v>
      </c>
      <c r="BZG6" s="3" t="s">
        <v>635</v>
      </c>
      <c r="BZH6" s="3" t="s">
        <v>635</v>
      </c>
      <c r="BZI6" s="3" t="s">
        <v>635</v>
      </c>
      <c r="BZJ6" s="3" t="s">
        <v>635</v>
      </c>
      <c r="BZK6" s="3" t="s">
        <v>635</v>
      </c>
      <c r="BZL6" s="3" t="s">
        <v>635</v>
      </c>
      <c r="BZM6" s="3" t="s">
        <v>635</v>
      </c>
      <c r="BZN6" s="3" t="s">
        <v>635</v>
      </c>
      <c r="BZO6" s="3" t="s">
        <v>635</v>
      </c>
      <c r="BZP6" s="3" t="s">
        <v>635</v>
      </c>
      <c r="BZQ6" s="3" t="s">
        <v>635</v>
      </c>
      <c r="BZR6" s="3" t="s">
        <v>635</v>
      </c>
      <c r="BZS6" s="3" t="s">
        <v>635</v>
      </c>
      <c r="BZT6" s="3" t="s">
        <v>635</v>
      </c>
      <c r="BZU6" s="3" t="s">
        <v>635</v>
      </c>
      <c r="BZV6" s="3" t="s">
        <v>635</v>
      </c>
      <c r="BZW6" s="3" t="s">
        <v>635</v>
      </c>
      <c r="BZX6" s="3" t="s">
        <v>635</v>
      </c>
      <c r="BZY6" s="3" t="s">
        <v>635</v>
      </c>
      <c r="BZZ6" s="3" t="s">
        <v>635</v>
      </c>
      <c r="CAA6" s="3" t="s">
        <v>635</v>
      </c>
      <c r="CAB6" s="3" t="s">
        <v>635</v>
      </c>
      <c r="CAC6" s="3" t="s">
        <v>635</v>
      </c>
      <c r="CAD6" s="3" t="s">
        <v>635</v>
      </c>
      <c r="CAE6" s="3" t="s">
        <v>635</v>
      </c>
      <c r="CAF6" s="3" t="s">
        <v>635</v>
      </c>
      <c r="CAG6" s="3" t="s">
        <v>635</v>
      </c>
      <c r="CAH6" s="3" t="s">
        <v>635</v>
      </c>
      <c r="CAI6" s="3" t="s">
        <v>635</v>
      </c>
      <c r="CAJ6" s="3" t="s">
        <v>635</v>
      </c>
      <c r="CAK6" s="3" t="s">
        <v>635</v>
      </c>
      <c r="CAL6" s="3" t="s">
        <v>635</v>
      </c>
      <c r="CAM6" s="3" t="s">
        <v>635</v>
      </c>
      <c r="CAN6" s="3" t="s">
        <v>635</v>
      </c>
      <c r="CAO6" s="3" t="s">
        <v>635</v>
      </c>
      <c r="CAP6" s="3" t="s">
        <v>635</v>
      </c>
      <c r="CAQ6" s="3" t="s">
        <v>635</v>
      </c>
      <c r="CAR6" s="3" t="s">
        <v>635</v>
      </c>
      <c r="CAS6" s="3" t="s">
        <v>635</v>
      </c>
      <c r="CAT6" s="3" t="s">
        <v>635</v>
      </c>
      <c r="CAU6" s="3" t="s">
        <v>635</v>
      </c>
      <c r="CAV6" s="3" t="s">
        <v>635</v>
      </c>
      <c r="CAW6" s="3" t="s">
        <v>635</v>
      </c>
      <c r="CAX6" s="3" t="s">
        <v>635</v>
      </c>
      <c r="CAY6" s="3" t="s">
        <v>635</v>
      </c>
      <c r="CAZ6" s="3" t="s">
        <v>635</v>
      </c>
      <c r="CBA6" s="3" t="s">
        <v>635</v>
      </c>
      <c r="CBB6" s="3" t="s">
        <v>635</v>
      </c>
      <c r="CBC6" s="3" t="s">
        <v>635</v>
      </c>
      <c r="CBD6" s="3" t="s">
        <v>635</v>
      </c>
      <c r="CBE6" s="3" t="s">
        <v>635</v>
      </c>
      <c r="CBF6" s="3" t="s">
        <v>635</v>
      </c>
      <c r="CBG6" s="3" t="s">
        <v>635</v>
      </c>
      <c r="CBH6" s="3" t="s">
        <v>635</v>
      </c>
      <c r="CBI6" s="3" t="s">
        <v>635</v>
      </c>
      <c r="CBJ6" s="3" t="s">
        <v>635</v>
      </c>
      <c r="CBK6" s="3" t="s">
        <v>635</v>
      </c>
      <c r="CBL6" s="3" t="s">
        <v>635</v>
      </c>
      <c r="CBM6" s="3" t="s">
        <v>635</v>
      </c>
      <c r="CBN6" s="3" t="s">
        <v>635</v>
      </c>
      <c r="CBO6" s="3" t="s">
        <v>635</v>
      </c>
      <c r="CBP6" s="3" t="s">
        <v>635</v>
      </c>
      <c r="CBQ6" s="3" t="s">
        <v>635</v>
      </c>
      <c r="CBR6" s="3" t="s">
        <v>635</v>
      </c>
      <c r="CBS6" s="3" t="s">
        <v>635</v>
      </c>
      <c r="CBT6" s="3" t="s">
        <v>635</v>
      </c>
      <c r="CBU6" s="3" t="s">
        <v>635</v>
      </c>
      <c r="CBV6" s="3" t="s">
        <v>635</v>
      </c>
      <c r="CBW6" s="3" t="s">
        <v>635</v>
      </c>
      <c r="CBX6" s="3" t="s">
        <v>635</v>
      </c>
      <c r="CBY6" s="3" t="s">
        <v>635</v>
      </c>
      <c r="CBZ6" s="3" t="s">
        <v>635</v>
      </c>
      <c r="CCA6" s="3" t="s">
        <v>635</v>
      </c>
      <c r="CCB6" s="3" t="s">
        <v>635</v>
      </c>
      <c r="CCC6" s="3" t="s">
        <v>635</v>
      </c>
      <c r="CCD6" s="3" t="s">
        <v>635</v>
      </c>
      <c r="CCE6" s="3" t="s">
        <v>635</v>
      </c>
      <c r="CCF6" s="3" t="s">
        <v>635</v>
      </c>
      <c r="CCG6" s="3" t="s">
        <v>635</v>
      </c>
      <c r="CCH6" s="3" t="s">
        <v>635</v>
      </c>
      <c r="CCI6" s="3" t="s">
        <v>635</v>
      </c>
      <c r="CCJ6" s="3" t="s">
        <v>635</v>
      </c>
      <c r="CCK6" s="3" t="s">
        <v>635</v>
      </c>
      <c r="CCL6" s="3" t="s">
        <v>635</v>
      </c>
      <c r="CCM6" s="3" t="s">
        <v>635</v>
      </c>
      <c r="CCN6" s="3" t="s">
        <v>635</v>
      </c>
      <c r="CCO6" s="3" t="s">
        <v>635</v>
      </c>
      <c r="CCP6" s="3" t="s">
        <v>635</v>
      </c>
      <c r="CCQ6" s="3" t="s">
        <v>635</v>
      </c>
      <c r="CCR6" s="3" t="s">
        <v>635</v>
      </c>
      <c r="CCS6" s="3" t="s">
        <v>635</v>
      </c>
      <c r="CCT6" s="3" t="s">
        <v>635</v>
      </c>
      <c r="CCU6" s="3" t="s">
        <v>635</v>
      </c>
      <c r="CCV6" s="3" t="s">
        <v>635</v>
      </c>
      <c r="CCW6" s="3" t="s">
        <v>635</v>
      </c>
      <c r="CCX6" s="3" t="s">
        <v>635</v>
      </c>
      <c r="CCY6" s="3" t="s">
        <v>635</v>
      </c>
      <c r="CCZ6" s="3" t="s">
        <v>635</v>
      </c>
      <c r="CDA6" s="3" t="s">
        <v>635</v>
      </c>
      <c r="CDB6" s="3" t="s">
        <v>635</v>
      </c>
      <c r="CDC6" s="3" t="s">
        <v>635</v>
      </c>
      <c r="CDD6" s="3" t="s">
        <v>635</v>
      </c>
      <c r="CDE6" s="3" t="s">
        <v>635</v>
      </c>
      <c r="CDF6" s="3" t="s">
        <v>635</v>
      </c>
      <c r="CDG6" s="3" t="s">
        <v>635</v>
      </c>
      <c r="CDH6" s="3" t="s">
        <v>635</v>
      </c>
      <c r="CDI6" s="3" t="s">
        <v>635</v>
      </c>
      <c r="CDJ6" s="3" t="s">
        <v>635</v>
      </c>
      <c r="CDK6" s="3" t="s">
        <v>635</v>
      </c>
      <c r="CDL6" s="3" t="s">
        <v>635</v>
      </c>
      <c r="CDM6" s="3" t="s">
        <v>635</v>
      </c>
      <c r="CDN6" s="3" t="s">
        <v>635</v>
      </c>
      <c r="CDO6" s="3" t="s">
        <v>635</v>
      </c>
      <c r="CDP6" s="3" t="s">
        <v>635</v>
      </c>
      <c r="CDQ6" s="3" t="s">
        <v>635</v>
      </c>
      <c r="CDR6" s="3" t="s">
        <v>635</v>
      </c>
      <c r="CDS6" s="3" t="s">
        <v>635</v>
      </c>
      <c r="CDT6" s="3" t="s">
        <v>635</v>
      </c>
      <c r="CDU6" s="3" t="s">
        <v>635</v>
      </c>
      <c r="CDV6" s="3" t="s">
        <v>635</v>
      </c>
      <c r="CDW6" s="3" t="s">
        <v>635</v>
      </c>
      <c r="CDX6" s="3" t="s">
        <v>635</v>
      </c>
      <c r="CDY6" s="3" t="s">
        <v>635</v>
      </c>
      <c r="CDZ6" s="3" t="s">
        <v>635</v>
      </c>
      <c r="CEA6" s="3" t="s">
        <v>635</v>
      </c>
      <c r="CEB6" s="3" t="s">
        <v>635</v>
      </c>
      <c r="CEC6" s="3" t="s">
        <v>635</v>
      </c>
      <c r="CED6" s="3" t="s">
        <v>635</v>
      </c>
      <c r="CEE6" s="3" t="s">
        <v>635</v>
      </c>
      <c r="CEF6" s="3" t="s">
        <v>635</v>
      </c>
      <c r="CEG6" s="3" t="s">
        <v>635</v>
      </c>
      <c r="CEH6" s="3" t="s">
        <v>635</v>
      </c>
      <c r="CEI6" s="3" t="s">
        <v>635</v>
      </c>
      <c r="CEJ6" s="3" t="s">
        <v>635</v>
      </c>
      <c r="CEK6" s="3" t="s">
        <v>635</v>
      </c>
      <c r="CEL6" s="3" t="s">
        <v>635</v>
      </c>
      <c r="CEM6" s="3" t="s">
        <v>635</v>
      </c>
      <c r="CEN6" s="3" t="s">
        <v>635</v>
      </c>
      <c r="CEO6" s="3" t="s">
        <v>635</v>
      </c>
      <c r="CEP6" s="3" t="s">
        <v>635</v>
      </c>
      <c r="CEQ6" s="3" t="s">
        <v>635</v>
      </c>
      <c r="CER6" s="3" t="s">
        <v>635</v>
      </c>
      <c r="CES6" s="3" t="s">
        <v>635</v>
      </c>
      <c r="CET6" s="3" t="s">
        <v>635</v>
      </c>
      <c r="CEU6" s="3" t="s">
        <v>635</v>
      </c>
      <c r="CEV6" s="3" t="s">
        <v>635</v>
      </c>
      <c r="CEW6" s="3" t="s">
        <v>635</v>
      </c>
      <c r="CEX6" s="3" t="s">
        <v>635</v>
      </c>
      <c r="CEY6" s="3" t="s">
        <v>635</v>
      </c>
      <c r="CEZ6" s="3" t="s">
        <v>635</v>
      </c>
      <c r="CFA6" s="3" t="s">
        <v>635</v>
      </c>
      <c r="CFB6" s="3" t="s">
        <v>635</v>
      </c>
      <c r="CFC6" s="3" t="s">
        <v>635</v>
      </c>
      <c r="CFD6" s="3" t="s">
        <v>635</v>
      </c>
      <c r="CFE6" s="3" t="s">
        <v>635</v>
      </c>
      <c r="CFF6" s="3" t="s">
        <v>635</v>
      </c>
      <c r="CFG6" s="3" t="s">
        <v>635</v>
      </c>
      <c r="CFH6" s="3" t="s">
        <v>635</v>
      </c>
      <c r="CFI6" s="3" t="s">
        <v>635</v>
      </c>
      <c r="CFJ6" s="3" t="s">
        <v>635</v>
      </c>
      <c r="CFK6" s="3" t="s">
        <v>635</v>
      </c>
      <c r="CFL6" s="3" t="s">
        <v>635</v>
      </c>
      <c r="CFM6" s="3" t="s">
        <v>635</v>
      </c>
      <c r="CFN6" s="3" t="s">
        <v>635</v>
      </c>
      <c r="CFO6" s="3" t="s">
        <v>635</v>
      </c>
      <c r="CFP6" s="3" t="s">
        <v>635</v>
      </c>
      <c r="CFQ6" s="3" t="s">
        <v>635</v>
      </c>
      <c r="CFR6" s="3" t="s">
        <v>635</v>
      </c>
      <c r="CFS6" s="3" t="s">
        <v>635</v>
      </c>
      <c r="CFT6" s="3" t="s">
        <v>635</v>
      </c>
      <c r="CFU6" s="3" t="s">
        <v>635</v>
      </c>
      <c r="CFV6" s="3" t="s">
        <v>635</v>
      </c>
      <c r="CFW6" s="3" t="s">
        <v>635</v>
      </c>
      <c r="CFX6" s="3" t="s">
        <v>635</v>
      </c>
      <c r="CFY6" s="3" t="s">
        <v>635</v>
      </c>
      <c r="CFZ6" s="3" t="s">
        <v>635</v>
      </c>
      <c r="CGA6" s="3" t="s">
        <v>635</v>
      </c>
      <c r="CGB6" s="3" t="s">
        <v>635</v>
      </c>
      <c r="CGC6" s="3" t="s">
        <v>635</v>
      </c>
      <c r="CGD6" s="3" t="s">
        <v>635</v>
      </c>
      <c r="CGE6" s="3" t="s">
        <v>635</v>
      </c>
      <c r="CGF6" s="3" t="s">
        <v>635</v>
      </c>
      <c r="CGG6" s="3" t="s">
        <v>635</v>
      </c>
      <c r="CGH6" s="3" t="s">
        <v>635</v>
      </c>
      <c r="CGI6" s="3" t="s">
        <v>635</v>
      </c>
      <c r="CGJ6" s="3" t="s">
        <v>635</v>
      </c>
      <c r="CGK6" s="3" t="s">
        <v>635</v>
      </c>
      <c r="CGL6" s="3" t="s">
        <v>635</v>
      </c>
      <c r="CGM6" s="3" t="s">
        <v>635</v>
      </c>
      <c r="CGN6" s="3" t="s">
        <v>635</v>
      </c>
      <c r="CGO6" s="3" t="s">
        <v>635</v>
      </c>
      <c r="CGP6" s="3" t="s">
        <v>635</v>
      </c>
      <c r="CGQ6" s="3" t="s">
        <v>635</v>
      </c>
      <c r="CGR6" s="3" t="s">
        <v>635</v>
      </c>
      <c r="CGS6" s="3" t="s">
        <v>635</v>
      </c>
      <c r="CGT6" s="3" t="s">
        <v>635</v>
      </c>
      <c r="CGU6" s="3" t="s">
        <v>635</v>
      </c>
      <c r="CGV6" s="3" t="s">
        <v>635</v>
      </c>
      <c r="CGW6" s="3" t="s">
        <v>635</v>
      </c>
      <c r="CGX6" s="3" t="s">
        <v>635</v>
      </c>
      <c r="CGY6" s="3" t="s">
        <v>635</v>
      </c>
      <c r="CGZ6" s="3" t="s">
        <v>635</v>
      </c>
      <c r="CHA6" s="3" t="s">
        <v>635</v>
      </c>
      <c r="CHB6" s="3" t="s">
        <v>635</v>
      </c>
      <c r="CHC6" s="3" t="s">
        <v>637</v>
      </c>
      <c r="CHD6" s="3" t="s">
        <v>637</v>
      </c>
      <c r="CHE6" s="3" t="s">
        <v>637</v>
      </c>
      <c r="CHF6" s="3" t="s">
        <v>637</v>
      </c>
      <c r="CHG6" s="3" t="s">
        <v>637</v>
      </c>
      <c r="CHH6" s="3" t="s">
        <v>637</v>
      </c>
      <c r="CHI6" s="3" t="s">
        <v>637</v>
      </c>
      <c r="CHJ6" s="3" t="s">
        <v>637</v>
      </c>
      <c r="CHK6" s="3" t="s">
        <v>637</v>
      </c>
      <c r="CHL6" s="3" t="s">
        <v>637</v>
      </c>
      <c r="CHM6" s="3" t="s">
        <v>637</v>
      </c>
      <c r="CHN6" s="3" t="s">
        <v>637</v>
      </c>
      <c r="CHO6" s="3" t="s">
        <v>637</v>
      </c>
      <c r="CHP6" s="3" t="s">
        <v>637</v>
      </c>
      <c r="CHQ6" s="3" t="s">
        <v>637</v>
      </c>
      <c r="CHR6" s="3" t="s">
        <v>637</v>
      </c>
      <c r="CHS6" s="3" t="s">
        <v>637</v>
      </c>
      <c r="CHT6" s="3" t="s">
        <v>637</v>
      </c>
      <c r="CHU6" s="3" t="s">
        <v>635</v>
      </c>
      <c r="CHV6" s="3" t="s">
        <v>635</v>
      </c>
      <c r="CHW6" s="3" t="s">
        <v>635</v>
      </c>
      <c r="CHX6" s="3" t="s">
        <v>635</v>
      </c>
      <c r="CHY6" s="3" t="s">
        <v>635</v>
      </c>
      <c r="CHZ6" s="3" t="s">
        <v>635</v>
      </c>
      <c r="CIA6" s="3" t="s">
        <v>635</v>
      </c>
      <c r="CIB6" s="3" t="s">
        <v>635</v>
      </c>
      <c r="CIC6" s="3" t="s">
        <v>635</v>
      </c>
      <c r="CID6" s="3" t="s">
        <v>635</v>
      </c>
      <c r="CIE6" s="3" t="s">
        <v>635</v>
      </c>
      <c r="CIF6" s="3" t="s">
        <v>635</v>
      </c>
      <c r="CIG6" s="3" t="s">
        <v>635</v>
      </c>
      <c r="CIH6" s="3" t="s">
        <v>635</v>
      </c>
      <c r="CII6" s="3" t="s">
        <v>635</v>
      </c>
      <c r="CIJ6" s="3" t="s">
        <v>635</v>
      </c>
      <c r="CIK6" s="3" t="s">
        <v>635</v>
      </c>
      <c r="CIL6" s="3" t="s">
        <v>635</v>
      </c>
      <c r="CIM6" s="3" t="s">
        <v>635</v>
      </c>
      <c r="CIN6" s="3" t="s">
        <v>635</v>
      </c>
      <c r="CIO6" s="3" t="s">
        <v>635</v>
      </c>
      <c r="CIP6" s="3" t="s">
        <v>635</v>
      </c>
      <c r="CIQ6" s="3" t="s">
        <v>635</v>
      </c>
      <c r="CIR6" s="3" t="s">
        <v>635</v>
      </c>
      <c r="CIS6" s="3" t="s">
        <v>635</v>
      </c>
      <c r="CIT6" s="3" t="s">
        <v>635</v>
      </c>
      <c r="CIU6" s="3" t="s">
        <v>635</v>
      </c>
      <c r="CIV6" s="3" t="s">
        <v>635</v>
      </c>
      <c r="CIW6" s="3" t="s">
        <v>635</v>
      </c>
      <c r="CIX6" s="3" t="s">
        <v>635</v>
      </c>
      <c r="CIY6" s="3" t="s">
        <v>635</v>
      </c>
      <c r="CIZ6" s="3" t="s">
        <v>635</v>
      </c>
      <c r="CJA6" s="3" t="s">
        <v>635</v>
      </c>
      <c r="CJB6" s="3" t="s">
        <v>635</v>
      </c>
      <c r="CJC6" s="3" t="s">
        <v>635</v>
      </c>
      <c r="CJD6" s="3" t="s">
        <v>635</v>
      </c>
      <c r="CJE6" s="3" t="s">
        <v>635</v>
      </c>
      <c r="CJF6" s="3" t="s">
        <v>635</v>
      </c>
      <c r="CJG6" s="3" t="s">
        <v>635</v>
      </c>
      <c r="CJH6" s="3" t="s">
        <v>635</v>
      </c>
      <c r="CJI6" s="3" t="s">
        <v>635</v>
      </c>
      <c r="CJJ6" s="3" t="s">
        <v>635</v>
      </c>
      <c r="CJK6" s="3" t="s">
        <v>635</v>
      </c>
      <c r="CJL6" s="3" t="s">
        <v>635</v>
      </c>
      <c r="CJM6" s="3" t="s">
        <v>635</v>
      </c>
      <c r="CJN6" s="3" t="s">
        <v>635</v>
      </c>
      <c r="CJO6" s="3" t="s">
        <v>635</v>
      </c>
      <c r="CJP6" s="3" t="s">
        <v>635</v>
      </c>
      <c r="CJQ6" s="3" t="s">
        <v>635</v>
      </c>
      <c r="CJR6" s="3" t="s">
        <v>635</v>
      </c>
      <c r="CJS6" s="3" t="s">
        <v>635</v>
      </c>
      <c r="CJT6" s="3" t="s">
        <v>635</v>
      </c>
      <c r="CJU6" s="3" t="s">
        <v>635</v>
      </c>
      <c r="CJV6" s="3" t="s">
        <v>635</v>
      </c>
      <c r="CJW6" s="3" t="s">
        <v>635</v>
      </c>
      <c r="CJX6" s="3" t="s">
        <v>635</v>
      </c>
      <c r="CJY6" s="3" t="s">
        <v>635</v>
      </c>
      <c r="CJZ6" s="3" t="s">
        <v>635</v>
      </c>
      <c r="CKA6" s="3" t="s">
        <v>635</v>
      </c>
      <c r="CKB6" s="3" t="s">
        <v>635</v>
      </c>
      <c r="CKC6" s="3" t="s">
        <v>635</v>
      </c>
      <c r="CKD6" s="3" t="s">
        <v>635</v>
      </c>
      <c r="CKE6" s="3" t="s">
        <v>635</v>
      </c>
      <c r="CKF6" s="3" t="s">
        <v>635</v>
      </c>
      <c r="CKG6" s="3" t="s">
        <v>635</v>
      </c>
      <c r="CKH6" s="3" t="s">
        <v>635</v>
      </c>
      <c r="CKI6" s="3" t="s">
        <v>635</v>
      </c>
      <c r="CKJ6" s="3" t="s">
        <v>635</v>
      </c>
      <c r="CKK6" s="3" t="s">
        <v>635</v>
      </c>
      <c r="CKL6" s="3" t="s">
        <v>635</v>
      </c>
      <c r="CKM6" s="3" t="s">
        <v>635</v>
      </c>
      <c r="CKN6" s="3" t="s">
        <v>635</v>
      </c>
      <c r="CKO6" s="3" t="s">
        <v>635</v>
      </c>
      <c r="CKP6" s="3" t="s">
        <v>635</v>
      </c>
      <c r="CKQ6" s="3" t="s">
        <v>635</v>
      </c>
      <c r="CKR6" s="3" t="s">
        <v>635</v>
      </c>
      <c r="CKS6" s="3" t="s">
        <v>635</v>
      </c>
      <c r="CKT6" s="3" t="s">
        <v>635</v>
      </c>
      <c r="CKU6" s="3" t="s">
        <v>635</v>
      </c>
      <c r="CKV6" s="3" t="s">
        <v>635</v>
      </c>
      <c r="CKW6" s="3" t="s">
        <v>635</v>
      </c>
      <c r="CKX6" s="3" t="s">
        <v>635</v>
      </c>
      <c r="CKY6" s="3" t="s">
        <v>635</v>
      </c>
      <c r="CKZ6" s="3" t="s">
        <v>635</v>
      </c>
      <c r="CLA6" s="3" t="s">
        <v>635</v>
      </c>
      <c r="CLB6" s="3" t="s">
        <v>635</v>
      </c>
      <c r="CLC6" s="3" t="s">
        <v>635</v>
      </c>
      <c r="CLD6" s="3" t="s">
        <v>635</v>
      </c>
      <c r="CLE6" s="3" t="s">
        <v>635</v>
      </c>
      <c r="CLF6" s="3" t="s">
        <v>635</v>
      </c>
      <c r="CLG6" s="3" t="s">
        <v>635</v>
      </c>
      <c r="CLH6" s="3" t="s">
        <v>635</v>
      </c>
      <c r="CLI6" s="3" t="s">
        <v>635</v>
      </c>
      <c r="CLJ6" s="3" t="s">
        <v>635</v>
      </c>
      <c r="CLK6" s="3" t="s">
        <v>635</v>
      </c>
      <c r="CLL6" s="3" t="s">
        <v>635</v>
      </c>
      <c r="CLM6" s="3" t="s">
        <v>635</v>
      </c>
      <c r="CLN6" s="3" t="s">
        <v>635</v>
      </c>
      <c r="CLO6" s="3" t="s">
        <v>635</v>
      </c>
      <c r="CLP6" s="3" t="s">
        <v>635</v>
      </c>
      <c r="CLQ6" s="3" t="s">
        <v>635</v>
      </c>
      <c r="CLR6" s="3" t="s">
        <v>635</v>
      </c>
      <c r="CLS6" s="3" t="s">
        <v>635</v>
      </c>
      <c r="CLT6" s="3" t="s">
        <v>635</v>
      </c>
      <c r="CLU6" s="3" t="s">
        <v>635</v>
      </c>
      <c r="CLV6" s="3" t="s">
        <v>635</v>
      </c>
      <c r="CLW6" s="3" t="s">
        <v>635</v>
      </c>
      <c r="CLX6" s="3" t="s">
        <v>635</v>
      </c>
      <c r="CLY6" s="3" t="s">
        <v>635</v>
      </c>
      <c r="CLZ6" s="3" t="s">
        <v>635</v>
      </c>
      <c r="CMA6" s="3" t="s">
        <v>635</v>
      </c>
      <c r="CMB6" s="3" t="s">
        <v>635</v>
      </c>
      <c r="CMC6" s="3" t="s">
        <v>635</v>
      </c>
      <c r="CMD6" s="3" t="s">
        <v>635</v>
      </c>
      <c r="CME6" s="3" t="s">
        <v>635</v>
      </c>
      <c r="CMF6" s="3" t="s">
        <v>635</v>
      </c>
      <c r="CMG6" s="3" t="s">
        <v>635</v>
      </c>
      <c r="CMH6" s="3" t="s">
        <v>635</v>
      </c>
      <c r="CMI6" s="3" t="s">
        <v>635</v>
      </c>
      <c r="CMJ6" s="3" t="s">
        <v>635</v>
      </c>
      <c r="CMK6" s="3" t="s">
        <v>635</v>
      </c>
      <c r="CML6" s="3" t="s">
        <v>635</v>
      </c>
      <c r="CMM6" s="3" t="s">
        <v>635</v>
      </c>
      <c r="CMN6" s="3" t="s">
        <v>635</v>
      </c>
      <c r="CMO6" s="3" t="s">
        <v>635</v>
      </c>
      <c r="CMP6" s="3" t="s">
        <v>635</v>
      </c>
      <c r="CMQ6" s="3" t="s">
        <v>635</v>
      </c>
      <c r="CMR6" s="3" t="s">
        <v>635</v>
      </c>
      <c r="CMS6" s="3" t="s">
        <v>635</v>
      </c>
      <c r="CMT6" s="3" t="s">
        <v>635</v>
      </c>
      <c r="CMU6" s="3" t="s">
        <v>635</v>
      </c>
      <c r="CMV6" s="3" t="s">
        <v>635</v>
      </c>
      <c r="CMW6" s="3" t="s">
        <v>635</v>
      </c>
      <c r="CMX6" s="3" t="s">
        <v>635</v>
      </c>
      <c r="CMY6" s="3" t="s">
        <v>635</v>
      </c>
      <c r="CMZ6" s="3" t="s">
        <v>635</v>
      </c>
      <c r="CNA6" s="3" t="s">
        <v>635</v>
      </c>
      <c r="CNB6" s="3" t="s">
        <v>635</v>
      </c>
      <c r="CNC6" s="3" t="s">
        <v>635</v>
      </c>
      <c r="CND6" s="3" t="s">
        <v>635</v>
      </c>
      <c r="CNE6" s="3" t="s">
        <v>635</v>
      </c>
      <c r="CNF6" s="3" t="s">
        <v>635</v>
      </c>
      <c r="CNG6" s="3" t="s">
        <v>635</v>
      </c>
      <c r="CNH6" s="3" t="s">
        <v>635</v>
      </c>
      <c r="CNI6" s="3" t="s">
        <v>635</v>
      </c>
      <c r="CNJ6" s="3" t="s">
        <v>635</v>
      </c>
      <c r="CNK6" s="3" t="s">
        <v>635</v>
      </c>
      <c r="CNL6" s="3" t="s">
        <v>635</v>
      </c>
      <c r="CNM6" s="3" t="s">
        <v>635</v>
      </c>
      <c r="CNN6" s="3" t="s">
        <v>635</v>
      </c>
      <c r="CNO6" s="3" t="s">
        <v>635</v>
      </c>
      <c r="CNP6" s="3" t="s">
        <v>635</v>
      </c>
      <c r="CNQ6" s="3" t="s">
        <v>635</v>
      </c>
      <c r="CNR6" s="3" t="s">
        <v>635</v>
      </c>
      <c r="CNS6" s="3" t="s">
        <v>635</v>
      </c>
    </row>
    <row r="7" spans="1:2411" ht="18" x14ac:dyDescent="0.25">
      <c r="A7" s="3" t="s">
        <v>639</v>
      </c>
      <c r="B7" s="3" t="s">
        <v>637</v>
      </c>
      <c r="C7" s="3" t="s">
        <v>637</v>
      </c>
      <c r="D7" s="3" t="s">
        <v>637</v>
      </c>
      <c r="E7" s="3" t="s">
        <v>637</v>
      </c>
      <c r="F7" s="3" t="s">
        <v>637</v>
      </c>
      <c r="G7" s="3" t="s">
        <v>637</v>
      </c>
      <c r="H7" s="3" t="s">
        <v>637</v>
      </c>
      <c r="I7" s="3" t="s">
        <v>637</v>
      </c>
      <c r="J7" s="3" t="s">
        <v>637</v>
      </c>
      <c r="K7" s="3" t="s">
        <v>637</v>
      </c>
      <c r="L7" s="3" t="s">
        <v>637</v>
      </c>
      <c r="M7" s="3" t="s">
        <v>637</v>
      </c>
      <c r="N7" s="3" t="s">
        <v>637</v>
      </c>
      <c r="O7" s="3" t="s">
        <v>637</v>
      </c>
      <c r="P7" s="3" t="s">
        <v>637</v>
      </c>
      <c r="Q7" s="3" t="s">
        <v>637</v>
      </c>
      <c r="R7" s="3" t="s">
        <v>637</v>
      </c>
      <c r="S7" s="3" t="s">
        <v>637</v>
      </c>
      <c r="T7" s="3" t="s">
        <v>637</v>
      </c>
      <c r="U7" s="3" t="s">
        <v>637</v>
      </c>
      <c r="V7" s="3" t="s">
        <v>637</v>
      </c>
      <c r="W7" s="3" t="s">
        <v>637</v>
      </c>
      <c r="X7" s="3" t="s">
        <v>637</v>
      </c>
      <c r="Y7" s="3" t="s">
        <v>637</v>
      </c>
      <c r="Z7" s="3" t="s">
        <v>637</v>
      </c>
      <c r="AA7" s="3" t="s">
        <v>637</v>
      </c>
      <c r="AB7" s="3" t="s">
        <v>637</v>
      </c>
      <c r="AC7" s="3" t="s">
        <v>637</v>
      </c>
      <c r="AD7" s="3" t="s">
        <v>637</v>
      </c>
      <c r="AE7" s="3" t="s">
        <v>637</v>
      </c>
      <c r="AF7" s="3" t="s">
        <v>637</v>
      </c>
      <c r="AG7" s="3" t="s">
        <v>637</v>
      </c>
      <c r="AH7" s="3" t="s">
        <v>637</v>
      </c>
      <c r="AI7" s="3" t="s">
        <v>637</v>
      </c>
      <c r="AJ7" s="3" t="s">
        <v>637</v>
      </c>
      <c r="AK7" s="3" t="s">
        <v>637</v>
      </c>
      <c r="AL7" s="3" t="s">
        <v>637</v>
      </c>
      <c r="AM7" s="3" t="s">
        <v>637</v>
      </c>
      <c r="AN7" s="3" t="s">
        <v>637</v>
      </c>
      <c r="AO7" s="3" t="s">
        <v>637</v>
      </c>
      <c r="AP7" s="3" t="s">
        <v>637</v>
      </c>
      <c r="AQ7" s="3" t="s">
        <v>637</v>
      </c>
      <c r="AR7" s="3" t="s">
        <v>637</v>
      </c>
      <c r="AS7" s="3" t="s">
        <v>637</v>
      </c>
      <c r="AT7" s="3" t="s">
        <v>637</v>
      </c>
      <c r="AU7" s="3" t="s">
        <v>637</v>
      </c>
      <c r="AV7" s="3" t="s">
        <v>637</v>
      </c>
      <c r="AW7" s="3" t="s">
        <v>637</v>
      </c>
      <c r="AX7" s="3" t="s">
        <v>637</v>
      </c>
      <c r="AY7" s="3" t="s">
        <v>637</v>
      </c>
      <c r="AZ7" s="3" t="s">
        <v>637</v>
      </c>
      <c r="BA7" s="3" t="s">
        <v>637</v>
      </c>
      <c r="BB7" s="3" t="s">
        <v>637</v>
      </c>
      <c r="BC7" s="3" t="s">
        <v>637</v>
      </c>
      <c r="BD7" s="3" t="s">
        <v>637</v>
      </c>
      <c r="BE7" s="3" t="s">
        <v>637</v>
      </c>
      <c r="BF7" s="3" t="s">
        <v>637</v>
      </c>
      <c r="BG7" s="3" t="s">
        <v>637</v>
      </c>
      <c r="BH7" s="3" t="s">
        <v>637</v>
      </c>
      <c r="BI7" s="3" t="s">
        <v>637</v>
      </c>
      <c r="BJ7" s="3" t="s">
        <v>637</v>
      </c>
      <c r="BK7" s="3" t="s">
        <v>637</v>
      </c>
      <c r="BL7" s="3" t="s">
        <v>637</v>
      </c>
      <c r="BM7" s="3" t="s">
        <v>637</v>
      </c>
      <c r="BN7" s="3" t="s">
        <v>637</v>
      </c>
      <c r="BO7" s="3" t="s">
        <v>637</v>
      </c>
      <c r="BP7" s="3" t="s">
        <v>637</v>
      </c>
      <c r="BQ7" s="3" t="s">
        <v>637</v>
      </c>
      <c r="BR7" s="3" t="s">
        <v>637</v>
      </c>
      <c r="BS7" s="3" t="s">
        <v>637</v>
      </c>
      <c r="BT7" s="3" t="s">
        <v>637</v>
      </c>
      <c r="BU7" s="3" t="s">
        <v>637</v>
      </c>
      <c r="BV7" s="3" t="s">
        <v>637</v>
      </c>
      <c r="BW7" s="3" t="s">
        <v>637</v>
      </c>
      <c r="BX7" s="3" t="s">
        <v>637</v>
      </c>
      <c r="BY7" s="3" t="s">
        <v>637</v>
      </c>
      <c r="BZ7" s="3" t="s">
        <v>637</v>
      </c>
      <c r="CA7" s="3" t="s">
        <v>637</v>
      </c>
      <c r="CB7" s="3" t="s">
        <v>637</v>
      </c>
      <c r="CC7" s="3" t="s">
        <v>637</v>
      </c>
      <c r="CD7" s="3" t="s">
        <v>637</v>
      </c>
      <c r="CE7" s="3" t="s">
        <v>637</v>
      </c>
      <c r="CF7" s="3" t="s">
        <v>637</v>
      </c>
      <c r="CG7" s="3" t="s">
        <v>637</v>
      </c>
      <c r="CH7" s="3" t="s">
        <v>637</v>
      </c>
      <c r="CI7" s="3" t="s">
        <v>637</v>
      </c>
      <c r="CJ7" s="3" t="s">
        <v>637</v>
      </c>
      <c r="CK7" s="3" t="s">
        <v>637</v>
      </c>
      <c r="CL7" s="3" t="s">
        <v>637</v>
      </c>
      <c r="CM7" s="3" t="s">
        <v>637</v>
      </c>
      <c r="CN7" s="3" t="s">
        <v>637</v>
      </c>
      <c r="CO7" s="3" t="s">
        <v>637</v>
      </c>
      <c r="CP7" s="3" t="s">
        <v>637</v>
      </c>
      <c r="CQ7" s="3" t="s">
        <v>637</v>
      </c>
      <c r="CR7" s="3" t="s">
        <v>637</v>
      </c>
      <c r="CS7" s="3" t="s">
        <v>637</v>
      </c>
      <c r="CT7" s="3" t="s">
        <v>637</v>
      </c>
      <c r="CU7" s="3" t="s">
        <v>637</v>
      </c>
      <c r="CV7" s="3" t="s">
        <v>637</v>
      </c>
      <c r="CW7" s="3" t="s">
        <v>637</v>
      </c>
      <c r="CX7" s="3" t="s">
        <v>637</v>
      </c>
      <c r="CY7" s="3" t="s">
        <v>637</v>
      </c>
      <c r="CZ7" s="3" t="s">
        <v>637</v>
      </c>
      <c r="DA7" s="3" t="s">
        <v>637</v>
      </c>
      <c r="DB7" s="3" t="s">
        <v>637</v>
      </c>
      <c r="DC7" s="3" t="s">
        <v>637</v>
      </c>
      <c r="DD7" s="3" t="s">
        <v>637</v>
      </c>
      <c r="DE7" s="3" t="s">
        <v>637</v>
      </c>
      <c r="DF7" s="3" t="s">
        <v>637</v>
      </c>
      <c r="DG7" s="3" t="s">
        <v>637</v>
      </c>
      <c r="DH7" s="3" t="s">
        <v>637</v>
      </c>
      <c r="DI7" s="3" t="s">
        <v>637</v>
      </c>
      <c r="DJ7" s="3" t="s">
        <v>637</v>
      </c>
      <c r="DK7" s="3" t="s">
        <v>637</v>
      </c>
      <c r="DL7" s="3" t="s">
        <v>637</v>
      </c>
      <c r="DM7" s="3" t="s">
        <v>637</v>
      </c>
      <c r="DN7" s="3" t="s">
        <v>637</v>
      </c>
      <c r="DO7" s="3" t="s">
        <v>637</v>
      </c>
      <c r="DP7" s="3" t="s">
        <v>637</v>
      </c>
      <c r="DQ7" s="3" t="s">
        <v>637</v>
      </c>
      <c r="DR7" s="3" t="s">
        <v>637</v>
      </c>
      <c r="DS7" s="3" t="s">
        <v>637</v>
      </c>
      <c r="DT7" s="3" t="s">
        <v>637</v>
      </c>
      <c r="DU7" s="3" t="s">
        <v>637</v>
      </c>
      <c r="DV7" s="3" t="s">
        <v>637</v>
      </c>
      <c r="DW7" s="3" t="s">
        <v>637</v>
      </c>
      <c r="DX7" s="3" t="s">
        <v>637</v>
      </c>
      <c r="DY7" s="3" t="s">
        <v>637</v>
      </c>
      <c r="DZ7" s="3" t="s">
        <v>637</v>
      </c>
      <c r="EA7" s="3" t="s">
        <v>637</v>
      </c>
      <c r="EB7" s="3" t="s">
        <v>637</v>
      </c>
      <c r="EC7" s="3" t="s">
        <v>637</v>
      </c>
      <c r="ED7" s="3" t="s">
        <v>637</v>
      </c>
      <c r="EE7" s="3" t="s">
        <v>637</v>
      </c>
      <c r="EF7" s="3" t="s">
        <v>637</v>
      </c>
      <c r="EG7" s="3" t="s">
        <v>637</v>
      </c>
      <c r="EH7" s="3" t="s">
        <v>637</v>
      </c>
      <c r="EI7" s="3" t="s">
        <v>637</v>
      </c>
      <c r="EJ7" s="3" t="s">
        <v>637</v>
      </c>
      <c r="EK7" s="3" t="s">
        <v>637</v>
      </c>
      <c r="EL7" s="3" t="s">
        <v>637</v>
      </c>
      <c r="EM7" s="3" t="s">
        <v>637</v>
      </c>
      <c r="EN7" s="3" t="s">
        <v>637</v>
      </c>
      <c r="EO7" s="3" t="s">
        <v>637</v>
      </c>
      <c r="EP7" s="3" t="s">
        <v>637</v>
      </c>
      <c r="EQ7" s="3" t="s">
        <v>637</v>
      </c>
      <c r="ER7" s="3" t="s">
        <v>637</v>
      </c>
      <c r="ES7" s="3" t="s">
        <v>637</v>
      </c>
      <c r="ET7" s="3" t="s">
        <v>637</v>
      </c>
      <c r="EU7" s="3" t="s">
        <v>637</v>
      </c>
      <c r="EV7" s="3" t="s">
        <v>637</v>
      </c>
      <c r="EW7" s="3" t="s">
        <v>637</v>
      </c>
      <c r="EX7" s="3" t="s">
        <v>637</v>
      </c>
      <c r="EY7" s="3" t="s">
        <v>637</v>
      </c>
      <c r="EZ7" s="3" t="s">
        <v>637</v>
      </c>
      <c r="FA7" s="3" t="s">
        <v>637</v>
      </c>
      <c r="FB7" s="3" t="s">
        <v>637</v>
      </c>
      <c r="FC7" s="3" t="s">
        <v>637</v>
      </c>
      <c r="FD7" s="3" t="s">
        <v>637</v>
      </c>
      <c r="FE7" s="3" t="s">
        <v>637</v>
      </c>
      <c r="FF7" s="3" t="s">
        <v>637</v>
      </c>
      <c r="FG7" s="3" t="s">
        <v>637</v>
      </c>
      <c r="FH7" s="3" t="s">
        <v>637</v>
      </c>
      <c r="FI7" s="3" t="s">
        <v>637</v>
      </c>
      <c r="FJ7" s="3" t="s">
        <v>637</v>
      </c>
      <c r="FK7" s="3" t="s">
        <v>637</v>
      </c>
      <c r="FL7" s="3" t="s">
        <v>637</v>
      </c>
      <c r="FM7" s="3" t="s">
        <v>637</v>
      </c>
      <c r="FN7" s="3" t="s">
        <v>637</v>
      </c>
      <c r="FO7" s="3" t="s">
        <v>637</v>
      </c>
      <c r="FP7" s="3" t="s">
        <v>637</v>
      </c>
      <c r="FQ7" s="3" t="s">
        <v>637</v>
      </c>
      <c r="FR7" s="3" t="s">
        <v>637</v>
      </c>
      <c r="FS7" s="3" t="s">
        <v>637</v>
      </c>
      <c r="FT7" s="3" t="s">
        <v>637</v>
      </c>
      <c r="FU7" s="3" t="s">
        <v>637</v>
      </c>
      <c r="FV7" s="3" t="s">
        <v>637</v>
      </c>
      <c r="FW7" s="3" t="s">
        <v>637</v>
      </c>
      <c r="FX7" s="3" t="s">
        <v>637</v>
      </c>
      <c r="FY7" s="3" t="s">
        <v>637</v>
      </c>
      <c r="FZ7" s="3" t="s">
        <v>637</v>
      </c>
      <c r="GA7" s="3" t="s">
        <v>637</v>
      </c>
      <c r="GB7" s="3" t="s">
        <v>637</v>
      </c>
      <c r="GC7" s="3" t="s">
        <v>637</v>
      </c>
      <c r="GD7" s="3" t="s">
        <v>637</v>
      </c>
      <c r="GE7" s="3" t="s">
        <v>637</v>
      </c>
      <c r="GF7" s="3" t="s">
        <v>637</v>
      </c>
      <c r="GG7" s="3" t="s">
        <v>637</v>
      </c>
      <c r="GH7" s="3" t="s">
        <v>637</v>
      </c>
      <c r="GI7" s="3" t="s">
        <v>637</v>
      </c>
      <c r="GJ7" s="3" t="s">
        <v>637</v>
      </c>
      <c r="GK7" s="3" t="s">
        <v>637</v>
      </c>
      <c r="GL7" s="3" t="s">
        <v>637</v>
      </c>
      <c r="GM7" s="3" t="s">
        <v>637</v>
      </c>
      <c r="GN7" s="3" t="s">
        <v>637</v>
      </c>
      <c r="GO7" s="3" t="s">
        <v>637</v>
      </c>
      <c r="GP7" s="3" t="s">
        <v>637</v>
      </c>
      <c r="GQ7" s="3" t="s">
        <v>637</v>
      </c>
      <c r="GR7" s="3" t="s">
        <v>637</v>
      </c>
      <c r="GS7" s="3" t="s">
        <v>637</v>
      </c>
      <c r="GT7" s="3" t="s">
        <v>637</v>
      </c>
      <c r="GU7" s="3" t="s">
        <v>637</v>
      </c>
      <c r="GV7" s="3" t="s">
        <v>637</v>
      </c>
      <c r="GW7" s="3" t="s">
        <v>637</v>
      </c>
      <c r="GX7" s="3" t="s">
        <v>637</v>
      </c>
      <c r="GY7" s="3" t="s">
        <v>637</v>
      </c>
      <c r="GZ7" s="3" t="s">
        <v>637</v>
      </c>
      <c r="HA7" s="3" t="s">
        <v>637</v>
      </c>
      <c r="HB7" s="3" t="s">
        <v>637</v>
      </c>
      <c r="HC7" s="3" t="s">
        <v>637</v>
      </c>
      <c r="HD7" s="3" t="s">
        <v>637</v>
      </c>
      <c r="HE7" s="3" t="s">
        <v>637</v>
      </c>
      <c r="HF7" s="3" t="s">
        <v>637</v>
      </c>
      <c r="HG7" s="3" t="s">
        <v>637</v>
      </c>
      <c r="HH7" s="3" t="s">
        <v>637</v>
      </c>
      <c r="HI7" s="3" t="s">
        <v>637</v>
      </c>
      <c r="HJ7" s="3" t="s">
        <v>637</v>
      </c>
      <c r="HK7" s="3" t="s">
        <v>637</v>
      </c>
      <c r="HL7" s="3" t="s">
        <v>637</v>
      </c>
      <c r="HM7" s="3" t="s">
        <v>637</v>
      </c>
      <c r="HN7" s="3" t="s">
        <v>637</v>
      </c>
      <c r="HO7" s="3" t="s">
        <v>637</v>
      </c>
      <c r="HP7" s="3" t="s">
        <v>637</v>
      </c>
      <c r="HQ7" s="3" t="s">
        <v>637</v>
      </c>
      <c r="HR7" s="3" t="s">
        <v>637</v>
      </c>
      <c r="HS7" s="3" t="s">
        <v>637</v>
      </c>
      <c r="HT7" s="3" t="s">
        <v>637</v>
      </c>
      <c r="HU7" s="3" t="s">
        <v>637</v>
      </c>
      <c r="HV7" s="3" t="s">
        <v>637</v>
      </c>
      <c r="HW7" s="3" t="s">
        <v>637</v>
      </c>
      <c r="HX7" s="3" t="s">
        <v>637</v>
      </c>
      <c r="HY7" s="3" t="s">
        <v>637</v>
      </c>
      <c r="HZ7" s="3" t="s">
        <v>637</v>
      </c>
      <c r="IA7" s="3" t="s">
        <v>637</v>
      </c>
      <c r="IB7" s="3" t="s">
        <v>637</v>
      </c>
      <c r="IC7" s="3" t="s">
        <v>637</v>
      </c>
      <c r="ID7" s="3" t="s">
        <v>637</v>
      </c>
      <c r="IE7" s="3" t="s">
        <v>637</v>
      </c>
      <c r="IF7" s="3" t="s">
        <v>637</v>
      </c>
      <c r="IG7" s="3" t="s">
        <v>637</v>
      </c>
      <c r="IH7" s="3" t="s">
        <v>637</v>
      </c>
      <c r="II7" s="3" t="s">
        <v>637</v>
      </c>
      <c r="IJ7" s="3" t="s">
        <v>637</v>
      </c>
      <c r="IK7" s="3" t="s">
        <v>637</v>
      </c>
      <c r="IL7" s="3" t="s">
        <v>637</v>
      </c>
      <c r="IM7" s="3" t="s">
        <v>637</v>
      </c>
      <c r="IN7" s="3" t="s">
        <v>637</v>
      </c>
      <c r="IO7" s="3" t="s">
        <v>637</v>
      </c>
      <c r="IP7" s="3" t="s">
        <v>637</v>
      </c>
      <c r="IQ7" s="3" t="s">
        <v>637</v>
      </c>
      <c r="IR7" s="3" t="s">
        <v>637</v>
      </c>
      <c r="IS7" s="3" t="s">
        <v>637</v>
      </c>
      <c r="IT7" s="3" t="s">
        <v>637</v>
      </c>
      <c r="IU7" s="3" t="s">
        <v>637</v>
      </c>
      <c r="IV7" s="3" t="s">
        <v>637</v>
      </c>
      <c r="IW7" s="3" t="s">
        <v>637</v>
      </c>
      <c r="IX7" s="3" t="s">
        <v>637</v>
      </c>
      <c r="IY7" s="3" t="s">
        <v>637</v>
      </c>
      <c r="IZ7" s="3" t="s">
        <v>637</v>
      </c>
      <c r="JA7" s="3" t="s">
        <v>637</v>
      </c>
      <c r="JB7" s="3" t="s">
        <v>637</v>
      </c>
      <c r="JC7" s="3" t="s">
        <v>637</v>
      </c>
      <c r="JD7" s="3" t="s">
        <v>637</v>
      </c>
      <c r="JE7" s="3" t="s">
        <v>637</v>
      </c>
      <c r="JF7" s="3" t="s">
        <v>637</v>
      </c>
      <c r="JG7" s="3" t="s">
        <v>637</v>
      </c>
      <c r="JH7" s="3" t="s">
        <v>637</v>
      </c>
      <c r="JI7" s="3" t="s">
        <v>637</v>
      </c>
      <c r="JJ7" s="3" t="s">
        <v>637</v>
      </c>
      <c r="JK7" s="3" t="s">
        <v>637</v>
      </c>
      <c r="JL7" s="3" t="s">
        <v>637</v>
      </c>
      <c r="JM7" s="3" t="s">
        <v>637</v>
      </c>
      <c r="JN7" s="3" t="s">
        <v>637</v>
      </c>
      <c r="JO7" s="3" t="s">
        <v>637</v>
      </c>
      <c r="JP7" s="3" t="s">
        <v>637</v>
      </c>
      <c r="JQ7" s="3" t="s">
        <v>637</v>
      </c>
      <c r="JR7" s="3" t="s">
        <v>637</v>
      </c>
      <c r="JS7" s="3" t="s">
        <v>637</v>
      </c>
      <c r="JT7" s="3" t="s">
        <v>637</v>
      </c>
      <c r="JU7" s="3" t="s">
        <v>637</v>
      </c>
      <c r="JV7" s="3" t="s">
        <v>637</v>
      </c>
      <c r="JW7" s="3" t="s">
        <v>637</v>
      </c>
      <c r="JX7" s="3" t="s">
        <v>637</v>
      </c>
      <c r="JY7" s="3" t="s">
        <v>637</v>
      </c>
      <c r="JZ7" s="3" t="s">
        <v>637</v>
      </c>
      <c r="KA7" s="3" t="s">
        <v>637</v>
      </c>
      <c r="KB7" s="3" t="s">
        <v>637</v>
      </c>
      <c r="KC7" s="3" t="s">
        <v>637</v>
      </c>
      <c r="KD7" s="3" t="s">
        <v>637</v>
      </c>
      <c r="KE7" s="3" t="s">
        <v>637</v>
      </c>
      <c r="KF7" s="3" t="s">
        <v>637</v>
      </c>
      <c r="KG7" s="3" t="s">
        <v>637</v>
      </c>
      <c r="KH7" s="3" t="s">
        <v>637</v>
      </c>
      <c r="KI7" s="3" t="s">
        <v>637</v>
      </c>
      <c r="KJ7" s="3" t="s">
        <v>637</v>
      </c>
      <c r="KK7" s="3" t="s">
        <v>637</v>
      </c>
      <c r="KL7" s="3" t="s">
        <v>637</v>
      </c>
      <c r="KM7" s="3" t="s">
        <v>637</v>
      </c>
      <c r="KN7" s="3" t="s">
        <v>637</v>
      </c>
      <c r="KO7" s="3" t="s">
        <v>637</v>
      </c>
      <c r="KP7" s="3" t="s">
        <v>637</v>
      </c>
      <c r="KQ7" s="3" t="s">
        <v>637</v>
      </c>
      <c r="KR7" s="3" t="s">
        <v>637</v>
      </c>
      <c r="KS7" s="3" t="s">
        <v>637</v>
      </c>
      <c r="KT7" s="3" t="s">
        <v>637</v>
      </c>
      <c r="KU7" s="3" t="s">
        <v>637</v>
      </c>
      <c r="KV7" s="3" t="s">
        <v>637</v>
      </c>
      <c r="KW7" s="3" t="s">
        <v>637</v>
      </c>
      <c r="KX7" s="3" t="s">
        <v>637</v>
      </c>
      <c r="KY7" s="3" t="s">
        <v>637</v>
      </c>
      <c r="KZ7" s="3" t="s">
        <v>637</v>
      </c>
      <c r="LA7" s="3" t="s">
        <v>637</v>
      </c>
      <c r="LB7" s="3" t="s">
        <v>637</v>
      </c>
      <c r="LC7" s="3" t="s">
        <v>637</v>
      </c>
      <c r="LD7" s="3" t="s">
        <v>637</v>
      </c>
      <c r="LE7" s="3" t="s">
        <v>637</v>
      </c>
      <c r="LF7" s="3" t="s">
        <v>637</v>
      </c>
      <c r="LG7" s="3" t="s">
        <v>637</v>
      </c>
      <c r="LH7" s="3" t="s">
        <v>637</v>
      </c>
      <c r="LI7" s="3" t="s">
        <v>637</v>
      </c>
      <c r="LJ7" s="3" t="s">
        <v>637</v>
      </c>
      <c r="LK7" s="3" t="s">
        <v>637</v>
      </c>
      <c r="LL7" s="3" t="s">
        <v>637</v>
      </c>
      <c r="LM7" s="3" t="s">
        <v>637</v>
      </c>
      <c r="LN7" s="3" t="s">
        <v>637</v>
      </c>
      <c r="LO7" s="3" t="s">
        <v>637</v>
      </c>
      <c r="LP7" s="3" t="s">
        <v>637</v>
      </c>
      <c r="LQ7" s="3" t="s">
        <v>637</v>
      </c>
      <c r="LR7" s="3" t="s">
        <v>637</v>
      </c>
      <c r="LS7" s="3" t="s">
        <v>637</v>
      </c>
      <c r="LT7" s="3" t="s">
        <v>637</v>
      </c>
      <c r="LU7" s="3" t="s">
        <v>637</v>
      </c>
      <c r="LV7" s="3" t="s">
        <v>637</v>
      </c>
      <c r="LW7" s="3" t="s">
        <v>637</v>
      </c>
      <c r="LX7" s="3" t="s">
        <v>637</v>
      </c>
      <c r="LY7" s="3" t="s">
        <v>637</v>
      </c>
      <c r="LZ7" s="3" t="s">
        <v>637</v>
      </c>
      <c r="MA7" s="3" t="s">
        <v>637</v>
      </c>
      <c r="MB7" s="3" t="s">
        <v>637</v>
      </c>
      <c r="MC7" s="3" t="s">
        <v>637</v>
      </c>
      <c r="MD7" s="3" t="s">
        <v>637</v>
      </c>
      <c r="ME7" s="3" t="s">
        <v>637</v>
      </c>
      <c r="MF7" s="3" t="s">
        <v>637</v>
      </c>
      <c r="MG7" s="3" t="s">
        <v>637</v>
      </c>
      <c r="MH7" s="3" t="s">
        <v>637</v>
      </c>
      <c r="MI7" s="3" t="s">
        <v>637</v>
      </c>
      <c r="MJ7" s="3" t="s">
        <v>637</v>
      </c>
      <c r="MK7" s="3" t="s">
        <v>637</v>
      </c>
      <c r="ML7" s="3" t="s">
        <v>637</v>
      </c>
      <c r="MM7" s="3" t="s">
        <v>637</v>
      </c>
      <c r="MN7" s="3" t="s">
        <v>637</v>
      </c>
      <c r="MO7" s="3" t="s">
        <v>637</v>
      </c>
      <c r="MP7" s="3" t="s">
        <v>637</v>
      </c>
      <c r="MQ7" s="3" t="s">
        <v>637</v>
      </c>
      <c r="MR7" s="3" t="s">
        <v>637</v>
      </c>
      <c r="MS7" s="3" t="s">
        <v>637</v>
      </c>
      <c r="MT7" s="3" t="s">
        <v>637</v>
      </c>
      <c r="MU7" s="3" t="s">
        <v>637</v>
      </c>
      <c r="MV7" s="3" t="s">
        <v>637</v>
      </c>
      <c r="MW7" s="3" t="s">
        <v>637</v>
      </c>
      <c r="MX7" s="3" t="s">
        <v>637</v>
      </c>
      <c r="MY7" s="3" t="s">
        <v>637</v>
      </c>
      <c r="MZ7" s="3" t="s">
        <v>637</v>
      </c>
      <c r="NA7" s="3" t="s">
        <v>637</v>
      </c>
      <c r="NB7" s="3" t="s">
        <v>637</v>
      </c>
      <c r="NC7" s="3" t="s">
        <v>637</v>
      </c>
      <c r="ND7" s="3" t="s">
        <v>637</v>
      </c>
      <c r="NE7" s="3" t="s">
        <v>637</v>
      </c>
      <c r="NF7" s="3" t="s">
        <v>637</v>
      </c>
      <c r="NG7" s="3" t="s">
        <v>637</v>
      </c>
      <c r="NH7" s="3" t="s">
        <v>637</v>
      </c>
      <c r="NI7" s="3" t="s">
        <v>637</v>
      </c>
      <c r="NJ7" s="3" t="s">
        <v>637</v>
      </c>
      <c r="NK7" s="3" t="s">
        <v>637</v>
      </c>
      <c r="NL7" s="3" t="s">
        <v>637</v>
      </c>
      <c r="NM7" s="3" t="s">
        <v>637</v>
      </c>
      <c r="NN7" s="3" t="s">
        <v>637</v>
      </c>
      <c r="NO7" s="3" t="s">
        <v>637</v>
      </c>
      <c r="NP7" s="3" t="s">
        <v>637</v>
      </c>
      <c r="NQ7" s="3" t="s">
        <v>637</v>
      </c>
      <c r="NR7" s="3" t="s">
        <v>637</v>
      </c>
      <c r="NS7" s="3" t="s">
        <v>637</v>
      </c>
      <c r="NT7" s="3" t="s">
        <v>637</v>
      </c>
      <c r="NU7" s="3" t="s">
        <v>637</v>
      </c>
      <c r="NV7" s="3" t="s">
        <v>637</v>
      </c>
      <c r="NW7" s="3" t="s">
        <v>637</v>
      </c>
      <c r="NX7" s="3" t="s">
        <v>637</v>
      </c>
      <c r="NY7" s="3" t="s">
        <v>637</v>
      </c>
      <c r="NZ7" s="3" t="s">
        <v>637</v>
      </c>
      <c r="OA7" s="3" t="s">
        <v>637</v>
      </c>
      <c r="OB7" s="3" t="s">
        <v>637</v>
      </c>
      <c r="OC7" s="3" t="s">
        <v>637</v>
      </c>
      <c r="OD7" s="3" t="s">
        <v>637</v>
      </c>
      <c r="OE7" s="3" t="s">
        <v>637</v>
      </c>
      <c r="OF7" s="3" t="s">
        <v>637</v>
      </c>
      <c r="OG7" s="3" t="s">
        <v>637</v>
      </c>
      <c r="OH7" s="3" t="s">
        <v>637</v>
      </c>
      <c r="OI7" s="3" t="s">
        <v>637</v>
      </c>
      <c r="OJ7" s="3" t="s">
        <v>637</v>
      </c>
      <c r="OK7" s="3" t="s">
        <v>637</v>
      </c>
      <c r="OL7" s="3" t="s">
        <v>637</v>
      </c>
      <c r="OM7" s="3" t="s">
        <v>637</v>
      </c>
      <c r="ON7" s="3" t="s">
        <v>637</v>
      </c>
      <c r="OO7" s="3" t="s">
        <v>637</v>
      </c>
      <c r="OP7" s="3" t="s">
        <v>637</v>
      </c>
      <c r="OQ7" s="3" t="s">
        <v>637</v>
      </c>
      <c r="OR7" s="3" t="s">
        <v>637</v>
      </c>
      <c r="OS7" s="3" t="s">
        <v>637</v>
      </c>
      <c r="OT7" s="3" t="s">
        <v>637</v>
      </c>
      <c r="OU7" s="3" t="s">
        <v>637</v>
      </c>
      <c r="OV7" s="3" t="s">
        <v>637</v>
      </c>
      <c r="OW7" s="3" t="s">
        <v>637</v>
      </c>
      <c r="OX7" s="3" t="s">
        <v>637</v>
      </c>
      <c r="OY7" s="3" t="s">
        <v>637</v>
      </c>
      <c r="OZ7" s="3" t="s">
        <v>637</v>
      </c>
      <c r="PA7" s="3" t="s">
        <v>637</v>
      </c>
      <c r="PB7" s="3" t="s">
        <v>637</v>
      </c>
      <c r="PC7" s="3" t="s">
        <v>637</v>
      </c>
      <c r="PD7" s="3" t="s">
        <v>637</v>
      </c>
      <c r="PE7" s="3" t="s">
        <v>637</v>
      </c>
      <c r="PF7" s="3" t="s">
        <v>637</v>
      </c>
      <c r="PG7" s="3" t="s">
        <v>637</v>
      </c>
      <c r="PH7" s="3" t="s">
        <v>637</v>
      </c>
      <c r="PI7" s="3" t="s">
        <v>637</v>
      </c>
      <c r="PJ7" s="3" t="s">
        <v>637</v>
      </c>
      <c r="PK7" s="3" t="s">
        <v>637</v>
      </c>
      <c r="PL7" s="3" t="s">
        <v>637</v>
      </c>
      <c r="PM7" s="3" t="s">
        <v>637</v>
      </c>
      <c r="PN7" s="3" t="s">
        <v>637</v>
      </c>
      <c r="PO7" s="3" t="s">
        <v>637</v>
      </c>
      <c r="PP7" s="3" t="s">
        <v>637</v>
      </c>
      <c r="PQ7" s="3" t="s">
        <v>637</v>
      </c>
      <c r="PR7" s="3" t="s">
        <v>637</v>
      </c>
      <c r="PS7" s="3" t="s">
        <v>637</v>
      </c>
      <c r="PT7" s="3" t="s">
        <v>637</v>
      </c>
      <c r="PU7" s="3" t="s">
        <v>637</v>
      </c>
      <c r="PV7" s="3" t="s">
        <v>637</v>
      </c>
      <c r="PW7" s="3" t="s">
        <v>637</v>
      </c>
      <c r="PX7" s="3" t="s">
        <v>637</v>
      </c>
      <c r="PY7" s="3" t="s">
        <v>637</v>
      </c>
      <c r="PZ7" s="3" t="s">
        <v>637</v>
      </c>
      <c r="QA7" s="3" t="s">
        <v>637</v>
      </c>
      <c r="QB7" s="3" t="s">
        <v>637</v>
      </c>
      <c r="QC7" s="3" t="s">
        <v>637</v>
      </c>
      <c r="QD7" s="3" t="s">
        <v>637</v>
      </c>
      <c r="QE7" s="3" t="s">
        <v>637</v>
      </c>
      <c r="QF7" s="3" t="s">
        <v>637</v>
      </c>
      <c r="QG7" s="3" t="s">
        <v>637</v>
      </c>
      <c r="QH7" s="3" t="s">
        <v>637</v>
      </c>
      <c r="QI7" s="3" t="s">
        <v>637</v>
      </c>
      <c r="QJ7" s="3" t="s">
        <v>637</v>
      </c>
      <c r="QK7" s="3" t="s">
        <v>637</v>
      </c>
      <c r="QL7" s="3" t="s">
        <v>637</v>
      </c>
      <c r="QM7" s="3" t="s">
        <v>637</v>
      </c>
      <c r="QN7" s="3" t="s">
        <v>637</v>
      </c>
      <c r="QO7" s="3" t="s">
        <v>637</v>
      </c>
      <c r="QP7" s="3" t="s">
        <v>637</v>
      </c>
      <c r="QQ7" s="3" t="s">
        <v>637</v>
      </c>
      <c r="QR7" s="3" t="s">
        <v>637</v>
      </c>
      <c r="QS7" s="3" t="s">
        <v>637</v>
      </c>
      <c r="QT7" s="3" t="s">
        <v>637</v>
      </c>
      <c r="QU7" s="3" t="s">
        <v>637</v>
      </c>
      <c r="QV7" s="3" t="s">
        <v>637</v>
      </c>
      <c r="QW7" s="3" t="s">
        <v>637</v>
      </c>
      <c r="QX7" s="3" t="s">
        <v>637</v>
      </c>
      <c r="QY7" s="3" t="s">
        <v>637</v>
      </c>
      <c r="QZ7" s="3" t="s">
        <v>637</v>
      </c>
      <c r="RA7" s="3" t="s">
        <v>637</v>
      </c>
      <c r="RB7" s="3" t="s">
        <v>637</v>
      </c>
      <c r="RC7" s="3" t="s">
        <v>637</v>
      </c>
      <c r="RD7" s="3" t="s">
        <v>637</v>
      </c>
      <c r="RE7" s="3" t="s">
        <v>637</v>
      </c>
      <c r="RF7" s="3" t="s">
        <v>637</v>
      </c>
      <c r="RG7" s="3" t="s">
        <v>637</v>
      </c>
      <c r="RH7" s="3" t="s">
        <v>637</v>
      </c>
      <c r="RI7" s="3" t="s">
        <v>637</v>
      </c>
      <c r="RJ7" s="3" t="s">
        <v>637</v>
      </c>
      <c r="RK7" s="3" t="s">
        <v>637</v>
      </c>
      <c r="RL7" s="3" t="s">
        <v>637</v>
      </c>
      <c r="RM7" s="3" t="s">
        <v>637</v>
      </c>
      <c r="RN7" s="3" t="s">
        <v>637</v>
      </c>
      <c r="RO7" s="3" t="s">
        <v>637</v>
      </c>
      <c r="RP7" s="3" t="s">
        <v>637</v>
      </c>
      <c r="RQ7" s="3" t="s">
        <v>637</v>
      </c>
      <c r="RR7" s="3" t="s">
        <v>637</v>
      </c>
      <c r="RS7" s="3" t="s">
        <v>637</v>
      </c>
      <c r="RT7" s="3" t="s">
        <v>637</v>
      </c>
      <c r="RU7" s="3" t="s">
        <v>637</v>
      </c>
      <c r="RV7" s="3" t="s">
        <v>637</v>
      </c>
      <c r="RW7" s="3" t="s">
        <v>637</v>
      </c>
      <c r="RX7" s="3" t="s">
        <v>637</v>
      </c>
      <c r="RY7" s="3" t="s">
        <v>637</v>
      </c>
      <c r="RZ7" s="3" t="s">
        <v>637</v>
      </c>
      <c r="SA7" s="3" t="s">
        <v>637</v>
      </c>
      <c r="SB7" s="3" t="s">
        <v>637</v>
      </c>
      <c r="SC7" s="3" t="s">
        <v>637</v>
      </c>
      <c r="SD7" s="3" t="s">
        <v>637</v>
      </c>
      <c r="SE7" s="3" t="s">
        <v>637</v>
      </c>
      <c r="SF7" s="3" t="s">
        <v>637</v>
      </c>
      <c r="SG7" s="3" t="s">
        <v>637</v>
      </c>
      <c r="SH7" s="3" t="s">
        <v>637</v>
      </c>
      <c r="SI7" s="3" t="s">
        <v>637</v>
      </c>
      <c r="SJ7" s="3" t="s">
        <v>637</v>
      </c>
      <c r="SK7" s="3" t="s">
        <v>637</v>
      </c>
      <c r="SL7" s="3" t="s">
        <v>637</v>
      </c>
      <c r="SM7" s="3" t="s">
        <v>637</v>
      </c>
      <c r="SN7" s="3" t="s">
        <v>637</v>
      </c>
      <c r="SO7" s="3" t="s">
        <v>637</v>
      </c>
      <c r="SP7" s="3" t="s">
        <v>637</v>
      </c>
      <c r="SQ7" s="3" t="s">
        <v>637</v>
      </c>
      <c r="SR7" s="3" t="s">
        <v>637</v>
      </c>
      <c r="SS7" s="3" t="s">
        <v>637</v>
      </c>
      <c r="ST7" s="3" t="s">
        <v>637</v>
      </c>
      <c r="SU7" s="3" t="s">
        <v>637</v>
      </c>
      <c r="SV7" s="3" t="s">
        <v>637</v>
      </c>
      <c r="SW7" s="3" t="s">
        <v>637</v>
      </c>
      <c r="SX7" s="3" t="s">
        <v>637</v>
      </c>
      <c r="SY7" s="3" t="s">
        <v>637</v>
      </c>
      <c r="SZ7" s="3" t="s">
        <v>637</v>
      </c>
      <c r="TA7" s="3" t="s">
        <v>637</v>
      </c>
      <c r="TB7" s="3" t="s">
        <v>637</v>
      </c>
      <c r="TC7" s="3" t="s">
        <v>637</v>
      </c>
      <c r="TD7" s="3" t="s">
        <v>637</v>
      </c>
      <c r="TE7" s="3" t="s">
        <v>637</v>
      </c>
      <c r="TF7" s="3" t="s">
        <v>637</v>
      </c>
      <c r="TG7" s="3" t="s">
        <v>637</v>
      </c>
      <c r="TH7" s="3" t="s">
        <v>637</v>
      </c>
      <c r="TI7" s="3" t="s">
        <v>637</v>
      </c>
      <c r="TJ7" s="3" t="s">
        <v>637</v>
      </c>
      <c r="TK7" s="3" t="s">
        <v>637</v>
      </c>
      <c r="TL7" s="3" t="s">
        <v>637</v>
      </c>
      <c r="TM7" s="3" t="s">
        <v>637</v>
      </c>
      <c r="TN7" s="3" t="s">
        <v>637</v>
      </c>
      <c r="TO7" s="3" t="s">
        <v>637</v>
      </c>
      <c r="TP7" s="3" t="s">
        <v>637</v>
      </c>
      <c r="TQ7" s="3" t="s">
        <v>637</v>
      </c>
      <c r="TR7" s="3" t="s">
        <v>637</v>
      </c>
      <c r="TS7" s="3" t="s">
        <v>637</v>
      </c>
      <c r="TT7" s="3" t="s">
        <v>637</v>
      </c>
      <c r="TU7" s="3" t="s">
        <v>637</v>
      </c>
      <c r="TV7" s="3" t="s">
        <v>637</v>
      </c>
      <c r="TW7" s="3" t="s">
        <v>637</v>
      </c>
      <c r="TX7" s="3" t="s">
        <v>637</v>
      </c>
      <c r="TY7" s="3" t="s">
        <v>637</v>
      </c>
      <c r="TZ7" s="3" t="s">
        <v>637</v>
      </c>
      <c r="UA7" s="3" t="s">
        <v>637</v>
      </c>
      <c r="UB7" s="3" t="s">
        <v>637</v>
      </c>
      <c r="UC7" s="3" t="s">
        <v>637</v>
      </c>
      <c r="UD7" s="3" t="s">
        <v>637</v>
      </c>
      <c r="UE7" s="3" t="s">
        <v>637</v>
      </c>
      <c r="UF7" s="3" t="s">
        <v>637</v>
      </c>
      <c r="UG7" s="3" t="s">
        <v>637</v>
      </c>
      <c r="UH7" s="3" t="s">
        <v>637</v>
      </c>
      <c r="UI7" s="3" t="s">
        <v>637</v>
      </c>
      <c r="UJ7" s="3" t="s">
        <v>637</v>
      </c>
      <c r="UK7" s="3" t="s">
        <v>637</v>
      </c>
      <c r="UL7" s="3" t="s">
        <v>637</v>
      </c>
      <c r="UM7" s="3" t="s">
        <v>637</v>
      </c>
      <c r="UN7" s="3" t="s">
        <v>637</v>
      </c>
      <c r="UO7" s="3" t="s">
        <v>637</v>
      </c>
      <c r="UP7" s="3" t="s">
        <v>637</v>
      </c>
      <c r="UQ7" s="3" t="s">
        <v>637</v>
      </c>
      <c r="UR7" s="3" t="s">
        <v>637</v>
      </c>
      <c r="US7" s="3" t="s">
        <v>637</v>
      </c>
      <c r="UT7" s="3" t="s">
        <v>637</v>
      </c>
      <c r="UU7" s="3" t="s">
        <v>637</v>
      </c>
      <c r="UV7" s="3" t="s">
        <v>637</v>
      </c>
      <c r="UW7" s="3" t="s">
        <v>637</v>
      </c>
      <c r="UX7" s="3" t="s">
        <v>637</v>
      </c>
      <c r="UY7" s="3" t="s">
        <v>637</v>
      </c>
      <c r="UZ7" s="3" t="s">
        <v>637</v>
      </c>
      <c r="VA7" s="3" t="s">
        <v>637</v>
      </c>
      <c r="VB7" s="3" t="s">
        <v>637</v>
      </c>
      <c r="VC7" s="3" t="s">
        <v>637</v>
      </c>
      <c r="VD7" s="3" t="s">
        <v>637</v>
      </c>
      <c r="VE7" s="3" t="s">
        <v>637</v>
      </c>
      <c r="VF7" s="3" t="s">
        <v>637</v>
      </c>
      <c r="VG7" s="3" t="s">
        <v>637</v>
      </c>
      <c r="VH7" s="3" t="s">
        <v>637</v>
      </c>
      <c r="VI7" s="3" t="s">
        <v>637</v>
      </c>
      <c r="VJ7" s="3" t="s">
        <v>637</v>
      </c>
      <c r="VK7" s="3" t="s">
        <v>637</v>
      </c>
      <c r="VL7" s="3" t="s">
        <v>637</v>
      </c>
      <c r="VM7" s="3" t="s">
        <v>637</v>
      </c>
      <c r="VN7" s="3" t="s">
        <v>637</v>
      </c>
      <c r="VO7" s="3" t="s">
        <v>637</v>
      </c>
      <c r="VP7" s="3" t="s">
        <v>637</v>
      </c>
      <c r="VQ7" s="3" t="s">
        <v>637</v>
      </c>
      <c r="VR7" s="3" t="s">
        <v>637</v>
      </c>
      <c r="VS7" s="3" t="s">
        <v>637</v>
      </c>
      <c r="VT7" s="3" t="s">
        <v>637</v>
      </c>
      <c r="VU7" s="3" t="s">
        <v>637</v>
      </c>
      <c r="VV7" s="3" t="s">
        <v>637</v>
      </c>
      <c r="VW7" s="3" t="s">
        <v>637</v>
      </c>
      <c r="VX7" s="3" t="s">
        <v>637</v>
      </c>
      <c r="VY7" s="3" t="s">
        <v>637</v>
      </c>
      <c r="VZ7" s="3" t="s">
        <v>637</v>
      </c>
      <c r="WA7" s="3" t="s">
        <v>637</v>
      </c>
      <c r="WB7" s="3" t="s">
        <v>637</v>
      </c>
      <c r="WC7" s="3" t="s">
        <v>637</v>
      </c>
      <c r="WD7" s="3" t="s">
        <v>637</v>
      </c>
      <c r="WE7" s="3" t="s">
        <v>637</v>
      </c>
      <c r="WF7" s="3" t="s">
        <v>637</v>
      </c>
      <c r="WG7" s="3" t="s">
        <v>637</v>
      </c>
      <c r="WH7" s="3" t="s">
        <v>637</v>
      </c>
      <c r="WI7" s="3" t="s">
        <v>637</v>
      </c>
      <c r="WJ7" s="3" t="s">
        <v>637</v>
      </c>
      <c r="WK7" s="3" t="s">
        <v>637</v>
      </c>
      <c r="WL7" s="3" t="s">
        <v>637</v>
      </c>
      <c r="WM7" s="3" t="s">
        <v>637</v>
      </c>
      <c r="WN7" s="3" t="s">
        <v>637</v>
      </c>
      <c r="WO7" s="3" t="s">
        <v>637</v>
      </c>
      <c r="WP7" s="3" t="s">
        <v>637</v>
      </c>
      <c r="WQ7" s="3" t="s">
        <v>637</v>
      </c>
      <c r="WR7" s="3" t="s">
        <v>637</v>
      </c>
      <c r="WS7" s="3" t="s">
        <v>637</v>
      </c>
      <c r="WT7" s="3" t="s">
        <v>637</v>
      </c>
      <c r="WU7" s="3" t="s">
        <v>637</v>
      </c>
      <c r="WV7" s="3" t="s">
        <v>637</v>
      </c>
      <c r="WW7" s="3" t="s">
        <v>637</v>
      </c>
      <c r="WX7" s="3" t="s">
        <v>637</v>
      </c>
      <c r="WY7" s="3" t="s">
        <v>637</v>
      </c>
      <c r="WZ7" s="3" t="s">
        <v>637</v>
      </c>
      <c r="XA7" s="3" t="s">
        <v>637</v>
      </c>
      <c r="XB7" s="3" t="s">
        <v>637</v>
      </c>
      <c r="XC7" s="3" t="s">
        <v>637</v>
      </c>
      <c r="XD7" s="3" t="s">
        <v>637</v>
      </c>
      <c r="XE7" s="3" t="s">
        <v>637</v>
      </c>
      <c r="XF7" s="3" t="s">
        <v>637</v>
      </c>
      <c r="XG7" s="3" t="s">
        <v>637</v>
      </c>
      <c r="XH7" s="3" t="s">
        <v>637</v>
      </c>
      <c r="XI7" s="3" t="s">
        <v>637</v>
      </c>
      <c r="XJ7" s="3" t="s">
        <v>637</v>
      </c>
      <c r="XK7" s="3" t="s">
        <v>637</v>
      </c>
      <c r="XL7" s="3" t="s">
        <v>637</v>
      </c>
      <c r="XM7" s="3" t="s">
        <v>637</v>
      </c>
      <c r="XN7" s="3" t="s">
        <v>637</v>
      </c>
      <c r="XO7" s="3" t="s">
        <v>637</v>
      </c>
      <c r="XP7" s="3" t="s">
        <v>637</v>
      </c>
      <c r="XQ7" s="3" t="s">
        <v>637</v>
      </c>
      <c r="XR7" s="3" t="s">
        <v>637</v>
      </c>
      <c r="XS7" s="3" t="s">
        <v>637</v>
      </c>
      <c r="XT7" s="3" t="s">
        <v>637</v>
      </c>
      <c r="XU7" s="3" t="s">
        <v>637</v>
      </c>
      <c r="XV7" s="3" t="s">
        <v>637</v>
      </c>
      <c r="XW7" s="3" t="s">
        <v>637</v>
      </c>
      <c r="XX7" s="3" t="s">
        <v>637</v>
      </c>
      <c r="XY7" s="3" t="s">
        <v>637</v>
      </c>
      <c r="XZ7" s="3" t="s">
        <v>637</v>
      </c>
      <c r="YA7" s="3" t="s">
        <v>637</v>
      </c>
      <c r="YB7" s="3" t="s">
        <v>637</v>
      </c>
      <c r="YC7" s="3" t="s">
        <v>637</v>
      </c>
      <c r="YD7" s="3" t="s">
        <v>637</v>
      </c>
      <c r="YE7" s="3" t="s">
        <v>637</v>
      </c>
      <c r="YF7" s="3" t="s">
        <v>637</v>
      </c>
      <c r="YG7" s="3" t="s">
        <v>637</v>
      </c>
      <c r="YH7" s="3" t="s">
        <v>637</v>
      </c>
      <c r="YI7" s="3" t="s">
        <v>637</v>
      </c>
      <c r="YJ7" s="3" t="s">
        <v>637</v>
      </c>
      <c r="YK7" s="3" t="s">
        <v>637</v>
      </c>
      <c r="YL7" s="3" t="s">
        <v>637</v>
      </c>
      <c r="YM7" s="3" t="s">
        <v>637</v>
      </c>
      <c r="YN7" s="3" t="s">
        <v>637</v>
      </c>
      <c r="YO7" s="3" t="s">
        <v>637</v>
      </c>
      <c r="YP7" s="3" t="s">
        <v>637</v>
      </c>
      <c r="YQ7" s="3" t="s">
        <v>637</v>
      </c>
      <c r="YR7" s="3" t="s">
        <v>637</v>
      </c>
      <c r="YS7" s="3" t="s">
        <v>637</v>
      </c>
      <c r="YT7" s="3" t="s">
        <v>637</v>
      </c>
      <c r="YU7" s="3" t="s">
        <v>637</v>
      </c>
      <c r="YV7" s="3" t="s">
        <v>637</v>
      </c>
      <c r="YW7" s="3" t="s">
        <v>637</v>
      </c>
      <c r="YX7" s="3" t="s">
        <v>637</v>
      </c>
      <c r="YY7" s="3" t="s">
        <v>637</v>
      </c>
      <c r="YZ7" s="3" t="s">
        <v>637</v>
      </c>
      <c r="ZA7" s="3" t="s">
        <v>637</v>
      </c>
      <c r="ZB7" s="3" t="s">
        <v>637</v>
      </c>
      <c r="ZC7" s="3" t="s">
        <v>637</v>
      </c>
      <c r="ZD7" s="3" t="s">
        <v>637</v>
      </c>
      <c r="ZE7" s="3" t="s">
        <v>637</v>
      </c>
      <c r="ZF7" s="3" t="s">
        <v>637</v>
      </c>
      <c r="ZG7" s="3" t="s">
        <v>637</v>
      </c>
      <c r="ZH7" s="3" t="s">
        <v>637</v>
      </c>
      <c r="ZI7" s="3" t="s">
        <v>637</v>
      </c>
      <c r="ZJ7" s="3" t="s">
        <v>637</v>
      </c>
      <c r="ZK7" s="3" t="s">
        <v>637</v>
      </c>
      <c r="ZL7" s="3" t="s">
        <v>637</v>
      </c>
      <c r="ZM7" s="3" t="s">
        <v>637</v>
      </c>
      <c r="ZN7" s="3" t="s">
        <v>637</v>
      </c>
      <c r="ZO7" s="3" t="s">
        <v>637</v>
      </c>
      <c r="ZP7" s="3" t="s">
        <v>637</v>
      </c>
      <c r="ZQ7" s="3" t="s">
        <v>637</v>
      </c>
      <c r="ZR7" s="3" t="s">
        <v>637</v>
      </c>
      <c r="ZS7" s="3" t="s">
        <v>637</v>
      </c>
      <c r="ZT7" s="3" t="s">
        <v>637</v>
      </c>
      <c r="ZU7" s="3" t="s">
        <v>637</v>
      </c>
      <c r="ZV7" s="3" t="s">
        <v>637</v>
      </c>
      <c r="ZW7" s="3" t="s">
        <v>637</v>
      </c>
      <c r="ZX7" s="3" t="s">
        <v>637</v>
      </c>
      <c r="ZY7" s="3" t="s">
        <v>637</v>
      </c>
      <c r="ZZ7" s="3" t="s">
        <v>637</v>
      </c>
      <c r="AAA7" s="3" t="s">
        <v>637</v>
      </c>
      <c r="AAB7" s="3" t="s">
        <v>637</v>
      </c>
      <c r="AAC7" s="3" t="s">
        <v>637</v>
      </c>
      <c r="AAD7" s="3" t="s">
        <v>637</v>
      </c>
      <c r="AAE7" s="3" t="s">
        <v>637</v>
      </c>
      <c r="AAF7" s="3" t="s">
        <v>637</v>
      </c>
      <c r="AAG7" s="3" t="s">
        <v>637</v>
      </c>
      <c r="AAH7" s="3" t="s">
        <v>637</v>
      </c>
      <c r="AAI7" s="3" t="s">
        <v>637</v>
      </c>
      <c r="AAJ7" s="3" t="s">
        <v>637</v>
      </c>
      <c r="AAK7" s="3" t="s">
        <v>637</v>
      </c>
      <c r="AAL7" s="3" t="s">
        <v>637</v>
      </c>
      <c r="AAM7" s="3" t="s">
        <v>637</v>
      </c>
      <c r="AAN7" s="3" t="s">
        <v>637</v>
      </c>
      <c r="AAO7" s="3" t="s">
        <v>637</v>
      </c>
      <c r="AAP7" s="3" t="s">
        <v>637</v>
      </c>
      <c r="AAQ7" s="3" t="s">
        <v>637</v>
      </c>
      <c r="AAR7" s="3" t="s">
        <v>637</v>
      </c>
      <c r="AAS7" s="3" t="s">
        <v>637</v>
      </c>
      <c r="AAT7" s="3" t="s">
        <v>637</v>
      </c>
      <c r="AAU7" s="3" t="s">
        <v>637</v>
      </c>
      <c r="AAV7" s="3" t="s">
        <v>637</v>
      </c>
      <c r="AAW7" s="3" t="s">
        <v>637</v>
      </c>
      <c r="AAX7" s="3" t="s">
        <v>637</v>
      </c>
      <c r="AAY7" s="3" t="s">
        <v>637</v>
      </c>
      <c r="AAZ7" s="3" t="s">
        <v>637</v>
      </c>
      <c r="ABA7" s="3" t="s">
        <v>637</v>
      </c>
      <c r="ABB7" s="3" t="s">
        <v>637</v>
      </c>
      <c r="ABC7" s="3" t="s">
        <v>637</v>
      </c>
      <c r="ABD7" s="3" t="s">
        <v>637</v>
      </c>
      <c r="ABE7" s="3" t="s">
        <v>637</v>
      </c>
      <c r="ABF7" s="3" t="s">
        <v>637</v>
      </c>
      <c r="ABG7" s="3" t="s">
        <v>637</v>
      </c>
      <c r="ABH7" s="3" t="s">
        <v>637</v>
      </c>
      <c r="ABI7" s="3" t="s">
        <v>637</v>
      </c>
      <c r="ABJ7" s="3" t="s">
        <v>637</v>
      </c>
      <c r="ABK7" s="3" t="s">
        <v>637</v>
      </c>
      <c r="ABL7" s="3" t="s">
        <v>637</v>
      </c>
      <c r="ABM7" s="3" t="s">
        <v>637</v>
      </c>
      <c r="ABN7" s="3" t="s">
        <v>637</v>
      </c>
      <c r="ABO7" s="3" t="s">
        <v>637</v>
      </c>
      <c r="ABP7" s="3" t="s">
        <v>637</v>
      </c>
      <c r="ABQ7" s="3" t="s">
        <v>637</v>
      </c>
      <c r="ABR7" s="3" t="s">
        <v>637</v>
      </c>
      <c r="ABS7" s="3" t="s">
        <v>637</v>
      </c>
      <c r="ABT7" s="3" t="s">
        <v>637</v>
      </c>
      <c r="ABU7" s="3" t="s">
        <v>637</v>
      </c>
      <c r="ABV7" s="3" t="s">
        <v>637</v>
      </c>
      <c r="ABW7" s="3" t="s">
        <v>637</v>
      </c>
      <c r="ABX7" s="3" t="s">
        <v>637</v>
      </c>
      <c r="ABY7" s="3" t="s">
        <v>637</v>
      </c>
      <c r="ABZ7" s="3" t="s">
        <v>637</v>
      </c>
      <c r="ACA7" s="3" t="s">
        <v>637</v>
      </c>
      <c r="ACB7" s="3" t="s">
        <v>637</v>
      </c>
      <c r="ACC7" s="3" t="s">
        <v>637</v>
      </c>
      <c r="ACD7" s="3" t="s">
        <v>637</v>
      </c>
      <c r="ACE7" s="3" t="s">
        <v>637</v>
      </c>
      <c r="ACF7" s="3" t="s">
        <v>637</v>
      </c>
      <c r="ACG7" s="3" t="s">
        <v>637</v>
      </c>
      <c r="ACH7" s="3" t="s">
        <v>637</v>
      </c>
      <c r="ACI7" s="3" t="s">
        <v>637</v>
      </c>
      <c r="ACJ7" s="3" t="s">
        <v>637</v>
      </c>
      <c r="ACK7" s="3" t="s">
        <v>637</v>
      </c>
      <c r="ACL7" s="3" t="s">
        <v>637</v>
      </c>
      <c r="ACM7" s="3" t="s">
        <v>637</v>
      </c>
      <c r="ACN7" s="3" t="s">
        <v>637</v>
      </c>
      <c r="ACO7" s="3" t="s">
        <v>637</v>
      </c>
      <c r="ACP7" s="3" t="s">
        <v>637</v>
      </c>
      <c r="ACQ7" s="3" t="s">
        <v>637</v>
      </c>
      <c r="ACR7" s="3" t="s">
        <v>637</v>
      </c>
      <c r="ACS7" s="3" t="s">
        <v>637</v>
      </c>
      <c r="ACT7" s="3" t="s">
        <v>637</v>
      </c>
      <c r="ACU7" s="3" t="s">
        <v>637</v>
      </c>
      <c r="ACV7" s="3" t="s">
        <v>637</v>
      </c>
      <c r="ACW7" s="3" t="s">
        <v>637</v>
      </c>
      <c r="ACX7" s="3" t="s">
        <v>637</v>
      </c>
      <c r="ACY7" s="3" t="s">
        <v>637</v>
      </c>
      <c r="ACZ7" s="3" t="s">
        <v>637</v>
      </c>
      <c r="ADA7" s="3" t="s">
        <v>637</v>
      </c>
      <c r="ADB7" s="3" t="s">
        <v>637</v>
      </c>
      <c r="ADC7" s="3" t="s">
        <v>637</v>
      </c>
      <c r="ADD7" s="3" t="s">
        <v>637</v>
      </c>
      <c r="ADE7" s="3" t="s">
        <v>637</v>
      </c>
      <c r="ADF7" s="3" t="s">
        <v>637</v>
      </c>
      <c r="ADG7" s="3" t="s">
        <v>637</v>
      </c>
      <c r="ADH7" s="3" t="s">
        <v>637</v>
      </c>
      <c r="ADI7" s="3" t="s">
        <v>637</v>
      </c>
      <c r="ADJ7" s="3" t="s">
        <v>637</v>
      </c>
      <c r="ADK7" s="3" t="s">
        <v>637</v>
      </c>
      <c r="ADL7" s="3" t="s">
        <v>637</v>
      </c>
      <c r="ADM7" s="3" t="s">
        <v>637</v>
      </c>
      <c r="ADN7" s="3" t="s">
        <v>637</v>
      </c>
      <c r="ADO7" s="3" t="s">
        <v>637</v>
      </c>
      <c r="ADP7" s="3" t="s">
        <v>637</v>
      </c>
      <c r="ADQ7" s="3" t="s">
        <v>637</v>
      </c>
      <c r="ADR7" s="3" t="s">
        <v>637</v>
      </c>
      <c r="ADS7" s="3" t="s">
        <v>637</v>
      </c>
      <c r="ADT7" s="3" t="s">
        <v>637</v>
      </c>
      <c r="ADU7" s="3" t="s">
        <v>637</v>
      </c>
      <c r="ADV7" s="3" t="s">
        <v>637</v>
      </c>
      <c r="ADW7" s="3" t="s">
        <v>637</v>
      </c>
      <c r="ADX7" s="3" t="s">
        <v>637</v>
      </c>
      <c r="ADY7" s="3" t="s">
        <v>637</v>
      </c>
      <c r="ADZ7" s="3" t="s">
        <v>637</v>
      </c>
      <c r="AEA7" s="3" t="s">
        <v>637</v>
      </c>
      <c r="AEB7" s="3" t="s">
        <v>637</v>
      </c>
      <c r="AEC7" s="3" t="s">
        <v>637</v>
      </c>
      <c r="AED7" s="3" t="s">
        <v>637</v>
      </c>
      <c r="AEE7" s="3" t="s">
        <v>637</v>
      </c>
      <c r="AEF7" s="3" t="s">
        <v>637</v>
      </c>
      <c r="AEG7" s="3" t="s">
        <v>637</v>
      </c>
      <c r="AEH7" s="3" t="s">
        <v>637</v>
      </c>
      <c r="AEI7" s="3" t="s">
        <v>637</v>
      </c>
      <c r="AEJ7" s="3" t="s">
        <v>637</v>
      </c>
      <c r="AEK7" s="3" t="s">
        <v>637</v>
      </c>
      <c r="AEL7" s="3" t="s">
        <v>637</v>
      </c>
      <c r="AEM7" s="3" t="s">
        <v>637</v>
      </c>
      <c r="AEN7" s="3" t="s">
        <v>637</v>
      </c>
      <c r="AEO7" s="3" t="s">
        <v>637</v>
      </c>
      <c r="AEP7" s="3" t="s">
        <v>637</v>
      </c>
      <c r="AEQ7" s="3" t="s">
        <v>637</v>
      </c>
      <c r="AER7" s="3" t="s">
        <v>637</v>
      </c>
      <c r="AES7" s="3" t="s">
        <v>637</v>
      </c>
      <c r="AET7" s="3" t="s">
        <v>637</v>
      </c>
      <c r="AEU7" s="3" t="s">
        <v>637</v>
      </c>
      <c r="AEV7" s="3" t="s">
        <v>637</v>
      </c>
      <c r="AEW7" s="3" t="s">
        <v>637</v>
      </c>
      <c r="AEX7" s="3" t="s">
        <v>637</v>
      </c>
      <c r="AEY7" s="3" t="s">
        <v>637</v>
      </c>
      <c r="AEZ7" s="3" t="s">
        <v>637</v>
      </c>
      <c r="AFA7" s="3" t="s">
        <v>637</v>
      </c>
      <c r="AFB7" s="3" t="s">
        <v>637</v>
      </c>
      <c r="AFC7" s="3" t="s">
        <v>637</v>
      </c>
      <c r="AFD7" s="3" t="s">
        <v>637</v>
      </c>
      <c r="AFE7" s="3" t="s">
        <v>637</v>
      </c>
      <c r="AFF7" s="3" t="s">
        <v>637</v>
      </c>
      <c r="AFG7" s="3" t="s">
        <v>637</v>
      </c>
      <c r="AFH7" s="3" t="s">
        <v>637</v>
      </c>
      <c r="AFI7" s="3" t="s">
        <v>637</v>
      </c>
      <c r="AFJ7" s="3" t="s">
        <v>637</v>
      </c>
      <c r="AFK7" s="3" t="s">
        <v>637</v>
      </c>
      <c r="AFL7" s="3" t="s">
        <v>637</v>
      </c>
      <c r="AFM7" s="3" t="s">
        <v>637</v>
      </c>
      <c r="AFN7" s="3" t="s">
        <v>637</v>
      </c>
      <c r="AFO7" s="3" t="s">
        <v>637</v>
      </c>
      <c r="AFP7" s="3" t="s">
        <v>637</v>
      </c>
      <c r="AFQ7" s="3" t="s">
        <v>637</v>
      </c>
      <c r="AFR7" s="3" t="s">
        <v>637</v>
      </c>
      <c r="AFS7" s="3" t="s">
        <v>637</v>
      </c>
      <c r="AFT7" s="3" t="s">
        <v>637</v>
      </c>
      <c r="AFU7" s="3" t="s">
        <v>637</v>
      </c>
      <c r="AFV7" s="3" t="s">
        <v>637</v>
      </c>
      <c r="AFW7" s="3" t="s">
        <v>637</v>
      </c>
      <c r="AFX7" s="3" t="s">
        <v>637</v>
      </c>
      <c r="AFY7" s="3" t="s">
        <v>637</v>
      </c>
      <c r="AFZ7" s="3" t="s">
        <v>637</v>
      </c>
      <c r="AGA7" s="3" t="s">
        <v>637</v>
      </c>
      <c r="AGB7" s="3" t="s">
        <v>637</v>
      </c>
      <c r="AGC7" s="3" t="s">
        <v>637</v>
      </c>
      <c r="AGD7" s="3" t="s">
        <v>637</v>
      </c>
      <c r="AGE7" s="3" t="s">
        <v>637</v>
      </c>
      <c r="AGF7" s="3" t="s">
        <v>637</v>
      </c>
      <c r="AGG7" s="3" t="s">
        <v>637</v>
      </c>
      <c r="AGH7" s="3" t="s">
        <v>637</v>
      </c>
      <c r="AGI7" s="3" t="s">
        <v>637</v>
      </c>
      <c r="AGJ7" s="3" t="s">
        <v>637</v>
      </c>
      <c r="AGK7" s="3" t="s">
        <v>637</v>
      </c>
      <c r="AGL7" s="3" t="s">
        <v>637</v>
      </c>
      <c r="AGM7" s="3" t="s">
        <v>637</v>
      </c>
      <c r="AGN7" s="3" t="s">
        <v>637</v>
      </c>
      <c r="AGO7" s="3" t="s">
        <v>637</v>
      </c>
      <c r="AGP7" s="3" t="s">
        <v>637</v>
      </c>
      <c r="AGQ7" s="3" t="s">
        <v>637</v>
      </c>
      <c r="AGR7" s="3" t="s">
        <v>637</v>
      </c>
      <c r="AGS7" s="3" t="s">
        <v>637</v>
      </c>
      <c r="AGT7" s="3" t="s">
        <v>637</v>
      </c>
      <c r="AGU7" s="3" t="s">
        <v>637</v>
      </c>
      <c r="AGV7" s="3" t="s">
        <v>637</v>
      </c>
      <c r="AGW7" s="3" t="s">
        <v>637</v>
      </c>
      <c r="AGX7" s="3" t="s">
        <v>637</v>
      </c>
      <c r="AGY7" s="3" t="s">
        <v>637</v>
      </c>
      <c r="AGZ7" s="3" t="s">
        <v>637</v>
      </c>
      <c r="AHA7" s="3" t="s">
        <v>637</v>
      </c>
      <c r="AHB7" s="3" t="s">
        <v>637</v>
      </c>
      <c r="AHC7" s="3" t="s">
        <v>637</v>
      </c>
      <c r="AHD7" s="3" t="s">
        <v>637</v>
      </c>
      <c r="AHE7" s="3" t="s">
        <v>637</v>
      </c>
      <c r="AHF7" s="3" t="s">
        <v>637</v>
      </c>
      <c r="AHG7" s="3" t="s">
        <v>637</v>
      </c>
      <c r="AHH7" s="3" t="s">
        <v>637</v>
      </c>
      <c r="AHI7" s="3" t="s">
        <v>637</v>
      </c>
      <c r="AHJ7" s="3" t="s">
        <v>637</v>
      </c>
      <c r="AHK7" s="3" t="s">
        <v>637</v>
      </c>
      <c r="AHL7" s="3" t="s">
        <v>637</v>
      </c>
      <c r="AHM7" s="3" t="s">
        <v>637</v>
      </c>
      <c r="AHN7" s="3" t="s">
        <v>637</v>
      </c>
      <c r="AHO7" s="3" t="s">
        <v>637</v>
      </c>
      <c r="AHP7" s="3" t="s">
        <v>637</v>
      </c>
      <c r="AHQ7" s="3" t="s">
        <v>637</v>
      </c>
      <c r="AHR7" s="3" t="s">
        <v>637</v>
      </c>
      <c r="AHS7" s="3" t="s">
        <v>637</v>
      </c>
      <c r="AHT7" s="3" t="s">
        <v>637</v>
      </c>
      <c r="AHU7" s="3" t="s">
        <v>637</v>
      </c>
      <c r="AHV7" s="3" t="s">
        <v>637</v>
      </c>
      <c r="AHW7" s="3" t="s">
        <v>637</v>
      </c>
      <c r="AHX7" s="3" t="s">
        <v>637</v>
      </c>
      <c r="AHY7" s="3" t="s">
        <v>637</v>
      </c>
      <c r="AHZ7" s="3" t="s">
        <v>637</v>
      </c>
      <c r="AIA7" s="3" t="s">
        <v>637</v>
      </c>
      <c r="AIB7" s="3" t="s">
        <v>637</v>
      </c>
      <c r="AIC7" s="3" t="s">
        <v>637</v>
      </c>
      <c r="AID7" s="3" t="s">
        <v>637</v>
      </c>
      <c r="AIE7" s="3" t="s">
        <v>637</v>
      </c>
      <c r="AIF7" s="3" t="s">
        <v>637</v>
      </c>
      <c r="AIG7" s="3" t="s">
        <v>637</v>
      </c>
      <c r="AIH7" s="3" t="s">
        <v>637</v>
      </c>
      <c r="AII7" s="3" t="s">
        <v>637</v>
      </c>
      <c r="AIJ7" s="3" t="s">
        <v>637</v>
      </c>
      <c r="AIK7" s="3" t="s">
        <v>637</v>
      </c>
      <c r="AIL7" s="3" t="s">
        <v>637</v>
      </c>
      <c r="AIM7" s="3" t="s">
        <v>637</v>
      </c>
      <c r="AIN7" s="3" t="s">
        <v>637</v>
      </c>
      <c r="AIO7" s="3" t="s">
        <v>637</v>
      </c>
      <c r="AIP7" s="3" t="s">
        <v>637</v>
      </c>
      <c r="AIQ7" s="3" t="s">
        <v>637</v>
      </c>
      <c r="AIR7" s="3" t="s">
        <v>637</v>
      </c>
      <c r="AIS7" s="3" t="s">
        <v>637</v>
      </c>
      <c r="AIT7" s="3" t="s">
        <v>637</v>
      </c>
      <c r="AIU7" s="3" t="s">
        <v>637</v>
      </c>
      <c r="AIV7" s="3" t="s">
        <v>637</v>
      </c>
      <c r="AIW7" s="3" t="s">
        <v>637</v>
      </c>
      <c r="AIX7" s="3" t="s">
        <v>637</v>
      </c>
      <c r="AIY7" s="3" t="s">
        <v>637</v>
      </c>
      <c r="AIZ7" s="3" t="s">
        <v>637</v>
      </c>
      <c r="AJA7" s="3" t="s">
        <v>637</v>
      </c>
      <c r="AJB7" s="3" t="s">
        <v>637</v>
      </c>
      <c r="AJC7" s="3" t="s">
        <v>637</v>
      </c>
      <c r="AJD7" s="3" t="s">
        <v>637</v>
      </c>
      <c r="AJE7" s="3" t="s">
        <v>637</v>
      </c>
      <c r="AJF7" s="3" t="s">
        <v>637</v>
      </c>
      <c r="AJG7" s="3" t="s">
        <v>637</v>
      </c>
      <c r="AJH7" s="3" t="s">
        <v>637</v>
      </c>
      <c r="AJI7" s="3" t="s">
        <v>637</v>
      </c>
      <c r="AJJ7" s="3" t="s">
        <v>637</v>
      </c>
      <c r="AJK7" s="3" t="s">
        <v>637</v>
      </c>
      <c r="AJL7" s="3" t="s">
        <v>637</v>
      </c>
      <c r="AJM7" s="3" t="s">
        <v>637</v>
      </c>
      <c r="AJN7" s="3" t="s">
        <v>637</v>
      </c>
      <c r="AJO7" s="3" t="s">
        <v>637</v>
      </c>
      <c r="AJP7" s="3" t="s">
        <v>637</v>
      </c>
      <c r="AJQ7" s="3" t="s">
        <v>637</v>
      </c>
      <c r="AJR7" s="3" t="s">
        <v>637</v>
      </c>
      <c r="AJS7" s="3" t="s">
        <v>637</v>
      </c>
      <c r="AJT7" s="3" t="s">
        <v>637</v>
      </c>
      <c r="AJU7" s="3" t="s">
        <v>637</v>
      </c>
      <c r="AJV7" s="3" t="s">
        <v>637</v>
      </c>
      <c r="AJW7" s="3" t="s">
        <v>637</v>
      </c>
      <c r="AJX7" s="3" t="s">
        <v>637</v>
      </c>
      <c r="AJY7" s="3" t="s">
        <v>637</v>
      </c>
      <c r="AJZ7" s="3" t="s">
        <v>637</v>
      </c>
      <c r="AKA7" s="3" t="s">
        <v>637</v>
      </c>
      <c r="AKB7" s="3" t="s">
        <v>637</v>
      </c>
      <c r="AKC7" s="3" t="s">
        <v>637</v>
      </c>
      <c r="AKD7" s="3" t="s">
        <v>637</v>
      </c>
      <c r="AKE7" s="3" t="s">
        <v>637</v>
      </c>
      <c r="AKF7" s="3" t="s">
        <v>637</v>
      </c>
      <c r="AKG7" s="3" t="s">
        <v>637</v>
      </c>
      <c r="AKH7" s="3" t="s">
        <v>637</v>
      </c>
      <c r="AKI7" s="3" t="s">
        <v>637</v>
      </c>
      <c r="AKJ7" s="3" t="s">
        <v>637</v>
      </c>
      <c r="AKK7" s="3" t="s">
        <v>637</v>
      </c>
      <c r="AKL7" s="3" t="s">
        <v>637</v>
      </c>
      <c r="AKM7" s="3" t="s">
        <v>637</v>
      </c>
      <c r="AKN7" s="3" t="s">
        <v>637</v>
      </c>
      <c r="AKO7" s="3" t="s">
        <v>637</v>
      </c>
      <c r="AKP7" s="3" t="s">
        <v>637</v>
      </c>
      <c r="AKQ7" s="3" t="s">
        <v>637</v>
      </c>
      <c r="AKR7" s="3" t="s">
        <v>637</v>
      </c>
      <c r="AKS7" s="3" t="s">
        <v>637</v>
      </c>
      <c r="AKT7" s="3" t="s">
        <v>637</v>
      </c>
      <c r="AKU7" s="3" t="s">
        <v>637</v>
      </c>
      <c r="AKV7" s="3" t="s">
        <v>637</v>
      </c>
      <c r="AKW7" s="3" t="s">
        <v>637</v>
      </c>
      <c r="AKX7" s="3" t="s">
        <v>637</v>
      </c>
      <c r="AKY7" s="3" t="s">
        <v>637</v>
      </c>
      <c r="AKZ7" s="3" t="s">
        <v>637</v>
      </c>
      <c r="ALA7" s="3" t="s">
        <v>637</v>
      </c>
      <c r="ALB7" s="3" t="s">
        <v>637</v>
      </c>
      <c r="ALC7" s="3" t="s">
        <v>637</v>
      </c>
      <c r="ALD7" s="3" t="s">
        <v>637</v>
      </c>
      <c r="ALE7" s="3" t="s">
        <v>637</v>
      </c>
      <c r="ALF7" s="3" t="s">
        <v>637</v>
      </c>
      <c r="ALG7" s="3" t="s">
        <v>637</v>
      </c>
      <c r="ALH7" s="3" t="s">
        <v>637</v>
      </c>
      <c r="ALI7" s="3" t="s">
        <v>637</v>
      </c>
      <c r="ALJ7" s="3" t="s">
        <v>637</v>
      </c>
      <c r="ALK7" s="3" t="s">
        <v>637</v>
      </c>
      <c r="ALL7" s="3" t="s">
        <v>637</v>
      </c>
      <c r="ALM7" s="3" t="s">
        <v>637</v>
      </c>
      <c r="ALN7" s="3" t="s">
        <v>637</v>
      </c>
      <c r="ALO7" s="3" t="s">
        <v>637</v>
      </c>
      <c r="ALP7" s="3" t="s">
        <v>637</v>
      </c>
      <c r="ALQ7" s="3" t="s">
        <v>637</v>
      </c>
      <c r="ALR7" s="3" t="s">
        <v>637</v>
      </c>
      <c r="ALS7" s="3" t="s">
        <v>637</v>
      </c>
      <c r="ALT7" s="3" t="s">
        <v>637</v>
      </c>
      <c r="ALU7" s="3" t="s">
        <v>637</v>
      </c>
      <c r="ALV7" s="3" t="s">
        <v>637</v>
      </c>
      <c r="ALW7" s="3" t="s">
        <v>637</v>
      </c>
      <c r="ALX7" s="3" t="s">
        <v>637</v>
      </c>
      <c r="ALY7" s="3" t="s">
        <v>637</v>
      </c>
      <c r="ALZ7" s="3" t="s">
        <v>637</v>
      </c>
      <c r="AMA7" s="3" t="s">
        <v>637</v>
      </c>
      <c r="AMB7" s="3" t="s">
        <v>637</v>
      </c>
      <c r="AMC7" s="3" t="s">
        <v>637</v>
      </c>
      <c r="AMD7" s="3" t="s">
        <v>637</v>
      </c>
      <c r="AME7" s="3" t="s">
        <v>637</v>
      </c>
      <c r="AMF7" s="3" t="s">
        <v>637</v>
      </c>
      <c r="AMG7" s="3" t="s">
        <v>637</v>
      </c>
      <c r="AMH7" s="3" t="s">
        <v>637</v>
      </c>
      <c r="AMI7" s="3" t="s">
        <v>637</v>
      </c>
      <c r="AMJ7" s="3" t="s">
        <v>637</v>
      </c>
      <c r="AMK7" s="3" t="s">
        <v>637</v>
      </c>
      <c r="AML7" s="3" t="s">
        <v>637</v>
      </c>
      <c r="AMM7" s="3" t="s">
        <v>637</v>
      </c>
      <c r="AMN7" s="3" t="s">
        <v>637</v>
      </c>
      <c r="AMO7" s="3" t="s">
        <v>637</v>
      </c>
      <c r="AMP7" s="3" t="s">
        <v>637</v>
      </c>
      <c r="AMQ7" s="3" t="s">
        <v>637</v>
      </c>
      <c r="AMR7" s="3" t="s">
        <v>637</v>
      </c>
      <c r="AMS7" s="3" t="s">
        <v>637</v>
      </c>
      <c r="AMT7" s="3" t="s">
        <v>637</v>
      </c>
      <c r="AMU7" s="3" t="s">
        <v>637</v>
      </c>
      <c r="AMV7" s="3" t="s">
        <v>637</v>
      </c>
      <c r="AMW7" s="3" t="s">
        <v>637</v>
      </c>
      <c r="AMX7" s="3" t="s">
        <v>637</v>
      </c>
      <c r="AMY7" s="3" t="s">
        <v>637</v>
      </c>
      <c r="AMZ7" s="3" t="s">
        <v>637</v>
      </c>
      <c r="ANA7" s="3" t="s">
        <v>637</v>
      </c>
      <c r="ANB7" s="3" t="s">
        <v>637</v>
      </c>
      <c r="ANC7" s="3" t="s">
        <v>637</v>
      </c>
      <c r="AND7" s="3" t="s">
        <v>637</v>
      </c>
      <c r="ANE7" s="3" t="s">
        <v>637</v>
      </c>
      <c r="ANF7" s="3" t="s">
        <v>637</v>
      </c>
      <c r="ANG7" s="3" t="s">
        <v>637</v>
      </c>
      <c r="ANH7" s="3" t="s">
        <v>637</v>
      </c>
      <c r="ANI7" s="3" t="s">
        <v>637</v>
      </c>
      <c r="ANJ7" s="3" t="s">
        <v>637</v>
      </c>
      <c r="ANK7" s="3" t="s">
        <v>637</v>
      </c>
      <c r="ANL7" s="3" t="s">
        <v>637</v>
      </c>
      <c r="ANM7" s="3" t="s">
        <v>637</v>
      </c>
      <c r="ANN7" s="3" t="s">
        <v>637</v>
      </c>
      <c r="ANO7" s="3" t="s">
        <v>637</v>
      </c>
      <c r="ANP7" s="3" t="s">
        <v>637</v>
      </c>
      <c r="ANQ7" s="3" t="s">
        <v>637</v>
      </c>
      <c r="ANR7" s="3" t="s">
        <v>637</v>
      </c>
      <c r="ANS7" s="3" t="s">
        <v>637</v>
      </c>
      <c r="ANT7" s="3" t="s">
        <v>637</v>
      </c>
      <c r="ANU7" s="3" t="s">
        <v>637</v>
      </c>
      <c r="ANV7" s="3" t="s">
        <v>637</v>
      </c>
      <c r="ANW7" s="3" t="s">
        <v>637</v>
      </c>
      <c r="ANX7" s="3" t="s">
        <v>637</v>
      </c>
      <c r="ANY7" s="3" t="s">
        <v>637</v>
      </c>
      <c r="ANZ7" s="3" t="s">
        <v>637</v>
      </c>
      <c r="AOA7" s="3" t="s">
        <v>637</v>
      </c>
      <c r="AOB7" s="3" t="s">
        <v>637</v>
      </c>
      <c r="AOC7" s="3" t="s">
        <v>637</v>
      </c>
      <c r="AOD7" s="3" t="s">
        <v>637</v>
      </c>
      <c r="AOE7" s="3" t="s">
        <v>637</v>
      </c>
      <c r="AOF7" s="3" t="s">
        <v>637</v>
      </c>
      <c r="AOG7" s="3" t="s">
        <v>637</v>
      </c>
      <c r="AOH7" s="3" t="s">
        <v>637</v>
      </c>
      <c r="AOI7" s="3" t="s">
        <v>637</v>
      </c>
      <c r="AOJ7" s="3" t="s">
        <v>637</v>
      </c>
      <c r="AOK7" s="3" t="s">
        <v>637</v>
      </c>
      <c r="AOL7" s="3" t="s">
        <v>637</v>
      </c>
      <c r="AOM7" s="3" t="s">
        <v>637</v>
      </c>
      <c r="AON7" s="3" t="s">
        <v>637</v>
      </c>
      <c r="AOO7" s="3" t="s">
        <v>637</v>
      </c>
      <c r="AOP7" s="3" t="s">
        <v>637</v>
      </c>
      <c r="AOQ7" s="3" t="s">
        <v>637</v>
      </c>
      <c r="AOR7" s="3" t="s">
        <v>637</v>
      </c>
      <c r="AOS7" s="3" t="s">
        <v>637</v>
      </c>
      <c r="AOT7" s="3" t="s">
        <v>637</v>
      </c>
      <c r="AOU7" s="3" t="s">
        <v>637</v>
      </c>
      <c r="AOV7" s="3" t="s">
        <v>637</v>
      </c>
      <c r="AOW7" s="3" t="s">
        <v>637</v>
      </c>
      <c r="AOX7" s="3" t="s">
        <v>637</v>
      </c>
      <c r="AOY7" s="3" t="s">
        <v>637</v>
      </c>
      <c r="AOZ7" s="3" t="s">
        <v>637</v>
      </c>
      <c r="APA7" s="3" t="s">
        <v>637</v>
      </c>
      <c r="APB7" s="3" t="s">
        <v>637</v>
      </c>
      <c r="APC7" s="3" t="s">
        <v>637</v>
      </c>
      <c r="APD7" s="3" t="s">
        <v>637</v>
      </c>
      <c r="APE7" s="3" t="s">
        <v>637</v>
      </c>
      <c r="APF7" s="3" t="s">
        <v>637</v>
      </c>
      <c r="APG7" s="3" t="s">
        <v>637</v>
      </c>
      <c r="APH7" s="3" t="s">
        <v>637</v>
      </c>
      <c r="API7" s="3" t="s">
        <v>637</v>
      </c>
      <c r="APJ7" s="3" t="s">
        <v>637</v>
      </c>
      <c r="APK7" s="3" t="s">
        <v>637</v>
      </c>
      <c r="APL7" s="3" t="s">
        <v>637</v>
      </c>
      <c r="APM7" s="3" t="s">
        <v>637</v>
      </c>
      <c r="APN7" s="3" t="s">
        <v>637</v>
      </c>
      <c r="APO7" s="3" t="s">
        <v>637</v>
      </c>
      <c r="APP7" s="3" t="s">
        <v>637</v>
      </c>
      <c r="APQ7" s="3" t="s">
        <v>637</v>
      </c>
      <c r="APR7" s="3" t="s">
        <v>637</v>
      </c>
      <c r="APS7" s="3" t="s">
        <v>637</v>
      </c>
      <c r="APT7" s="3" t="s">
        <v>637</v>
      </c>
      <c r="APU7" s="3" t="s">
        <v>637</v>
      </c>
      <c r="APV7" s="3" t="s">
        <v>637</v>
      </c>
      <c r="APW7" s="3" t="s">
        <v>637</v>
      </c>
      <c r="APX7" s="3" t="s">
        <v>637</v>
      </c>
      <c r="APY7" s="3" t="s">
        <v>637</v>
      </c>
      <c r="APZ7" s="3" t="s">
        <v>637</v>
      </c>
      <c r="AQA7" s="3" t="s">
        <v>637</v>
      </c>
      <c r="AQB7" s="3" t="s">
        <v>637</v>
      </c>
      <c r="AQC7" s="3" t="s">
        <v>637</v>
      </c>
      <c r="AQD7" s="3" t="s">
        <v>637</v>
      </c>
      <c r="AQE7" s="3" t="s">
        <v>637</v>
      </c>
      <c r="AQF7" s="3" t="s">
        <v>637</v>
      </c>
      <c r="AQG7" s="3" t="s">
        <v>637</v>
      </c>
      <c r="AQH7" s="3" t="s">
        <v>637</v>
      </c>
      <c r="AQI7" s="3" t="s">
        <v>637</v>
      </c>
      <c r="AQJ7" s="3" t="s">
        <v>637</v>
      </c>
      <c r="AQK7" s="3" t="s">
        <v>637</v>
      </c>
      <c r="AQL7" s="3" t="s">
        <v>637</v>
      </c>
      <c r="AQM7" s="3" t="s">
        <v>637</v>
      </c>
      <c r="AQN7" s="3" t="s">
        <v>637</v>
      </c>
      <c r="AQO7" s="3" t="s">
        <v>637</v>
      </c>
      <c r="AQP7" s="3" t="s">
        <v>637</v>
      </c>
      <c r="AQQ7" s="3" t="s">
        <v>637</v>
      </c>
      <c r="AQR7" s="3" t="s">
        <v>637</v>
      </c>
      <c r="AQS7" s="3" t="s">
        <v>637</v>
      </c>
      <c r="AQT7" s="3" t="s">
        <v>637</v>
      </c>
      <c r="AQU7" s="3" t="s">
        <v>637</v>
      </c>
      <c r="AQV7" s="3" t="s">
        <v>637</v>
      </c>
      <c r="AQW7" s="3" t="s">
        <v>637</v>
      </c>
      <c r="AQX7" s="3" t="s">
        <v>637</v>
      </c>
      <c r="AQY7" s="3" t="s">
        <v>637</v>
      </c>
      <c r="AQZ7" s="3" t="s">
        <v>637</v>
      </c>
      <c r="ARA7" s="3" t="s">
        <v>637</v>
      </c>
      <c r="ARB7" s="3" t="s">
        <v>637</v>
      </c>
      <c r="ARC7" s="3" t="s">
        <v>637</v>
      </c>
      <c r="ARD7" s="3" t="s">
        <v>637</v>
      </c>
      <c r="ARE7" s="3" t="s">
        <v>637</v>
      </c>
      <c r="ARF7" s="3" t="s">
        <v>637</v>
      </c>
      <c r="ARG7" s="3" t="s">
        <v>637</v>
      </c>
      <c r="ARH7" s="3" t="s">
        <v>637</v>
      </c>
      <c r="ARI7" s="3" t="s">
        <v>637</v>
      </c>
      <c r="ARJ7" s="3" t="s">
        <v>637</v>
      </c>
      <c r="ARK7" s="3" t="s">
        <v>637</v>
      </c>
      <c r="ARL7" s="3" t="s">
        <v>637</v>
      </c>
      <c r="ARM7" s="3" t="s">
        <v>637</v>
      </c>
      <c r="ARN7" s="3" t="s">
        <v>637</v>
      </c>
      <c r="ARO7" s="3" t="s">
        <v>637</v>
      </c>
      <c r="ARP7" s="3" t="s">
        <v>637</v>
      </c>
      <c r="ARQ7" s="3" t="s">
        <v>637</v>
      </c>
      <c r="ARR7" s="3" t="s">
        <v>637</v>
      </c>
      <c r="ARS7" s="3" t="s">
        <v>637</v>
      </c>
      <c r="ART7" s="3" t="s">
        <v>637</v>
      </c>
      <c r="ARU7" s="3" t="s">
        <v>637</v>
      </c>
      <c r="ARV7" s="3" t="s">
        <v>637</v>
      </c>
      <c r="ARW7" s="3" t="s">
        <v>637</v>
      </c>
      <c r="ARX7" s="3" t="s">
        <v>637</v>
      </c>
      <c r="ARY7" s="3" t="s">
        <v>637</v>
      </c>
      <c r="ARZ7" s="3" t="s">
        <v>637</v>
      </c>
      <c r="ASA7" s="3" t="s">
        <v>637</v>
      </c>
      <c r="ASB7" s="3" t="s">
        <v>637</v>
      </c>
      <c r="ASC7" s="3" t="s">
        <v>637</v>
      </c>
      <c r="ASD7" s="3" t="s">
        <v>637</v>
      </c>
      <c r="ASE7" s="3" t="s">
        <v>637</v>
      </c>
      <c r="ASF7" s="3" t="s">
        <v>637</v>
      </c>
      <c r="ASG7" s="3" t="s">
        <v>637</v>
      </c>
      <c r="ASH7" s="3" t="s">
        <v>637</v>
      </c>
      <c r="ASI7" s="3" t="s">
        <v>637</v>
      </c>
      <c r="ASJ7" s="3" t="s">
        <v>637</v>
      </c>
      <c r="ASK7" s="3" t="s">
        <v>637</v>
      </c>
      <c r="ASL7" s="3" t="s">
        <v>637</v>
      </c>
      <c r="ASM7" s="3" t="s">
        <v>637</v>
      </c>
      <c r="ASN7" s="3" t="s">
        <v>637</v>
      </c>
      <c r="ASO7" s="3" t="s">
        <v>637</v>
      </c>
      <c r="ASP7" s="3" t="s">
        <v>637</v>
      </c>
      <c r="ASQ7" s="3" t="s">
        <v>637</v>
      </c>
      <c r="ASR7" s="3" t="s">
        <v>637</v>
      </c>
      <c r="ASS7" s="3" t="s">
        <v>637</v>
      </c>
      <c r="AST7" s="3" t="s">
        <v>637</v>
      </c>
      <c r="ASU7" s="3" t="s">
        <v>637</v>
      </c>
      <c r="ASV7" s="3" t="s">
        <v>637</v>
      </c>
      <c r="ASW7" s="3" t="s">
        <v>637</v>
      </c>
      <c r="ASX7" s="3" t="s">
        <v>637</v>
      </c>
      <c r="ASY7" s="3" t="s">
        <v>637</v>
      </c>
      <c r="ASZ7" s="3" t="s">
        <v>637</v>
      </c>
      <c r="ATA7" s="3" t="s">
        <v>637</v>
      </c>
      <c r="ATB7" s="3" t="s">
        <v>637</v>
      </c>
      <c r="ATC7" s="3" t="s">
        <v>637</v>
      </c>
      <c r="ATD7" s="3" t="s">
        <v>637</v>
      </c>
      <c r="ATE7" s="3" t="s">
        <v>637</v>
      </c>
      <c r="ATF7" s="3" t="s">
        <v>637</v>
      </c>
      <c r="ATG7" s="3" t="s">
        <v>637</v>
      </c>
      <c r="ATH7" s="3" t="s">
        <v>637</v>
      </c>
      <c r="ATI7" s="3" t="s">
        <v>637</v>
      </c>
      <c r="ATJ7" s="3" t="s">
        <v>637</v>
      </c>
      <c r="ATK7" s="3" t="s">
        <v>637</v>
      </c>
      <c r="ATL7" s="3" t="s">
        <v>637</v>
      </c>
      <c r="ATM7" s="3" t="s">
        <v>637</v>
      </c>
      <c r="ATN7" s="3" t="s">
        <v>637</v>
      </c>
      <c r="ATO7" s="3" t="s">
        <v>637</v>
      </c>
      <c r="ATP7" s="3" t="s">
        <v>637</v>
      </c>
      <c r="ATQ7" s="3" t="s">
        <v>637</v>
      </c>
      <c r="ATR7" s="3" t="s">
        <v>637</v>
      </c>
      <c r="ATS7" s="3" t="s">
        <v>637</v>
      </c>
      <c r="ATT7" s="3" t="s">
        <v>637</v>
      </c>
      <c r="ATU7" s="3" t="s">
        <v>637</v>
      </c>
      <c r="ATV7" s="3" t="s">
        <v>637</v>
      </c>
      <c r="ATW7" s="3" t="s">
        <v>637</v>
      </c>
      <c r="ATX7" s="3" t="s">
        <v>637</v>
      </c>
      <c r="ATY7" s="3" t="s">
        <v>637</v>
      </c>
      <c r="ATZ7" s="3" t="s">
        <v>637</v>
      </c>
      <c r="AUA7" s="3" t="s">
        <v>637</v>
      </c>
      <c r="AUB7" s="3" t="s">
        <v>637</v>
      </c>
      <c r="AUC7" s="3" t="s">
        <v>637</v>
      </c>
      <c r="AUD7" s="3" t="s">
        <v>637</v>
      </c>
      <c r="AUE7" s="3" t="s">
        <v>637</v>
      </c>
      <c r="AUF7" s="3" t="s">
        <v>637</v>
      </c>
      <c r="AUG7" s="3" t="s">
        <v>637</v>
      </c>
      <c r="AUH7" s="3" t="s">
        <v>637</v>
      </c>
      <c r="AUI7" s="3" t="s">
        <v>637</v>
      </c>
      <c r="AUJ7" s="3" t="s">
        <v>637</v>
      </c>
      <c r="AUK7" s="3" t="s">
        <v>637</v>
      </c>
      <c r="AUL7" s="3" t="s">
        <v>637</v>
      </c>
      <c r="AUM7" s="3" t="s">
        <v>637</v>
      </c>
      <c r="AUN7" s="3" t="s">
        <v>637</v>
      </c>
      <c r="AUO7" s="3" t="s">
        <v>637</v>
      </c>
      <c r="AUP7" s="3" t="s">
        <v>637</v>
      </c>
      <c r="AUQ7" s="3" t="s">
        <v>637</v>
      </c>
      <c r="AUR7" s="3" t="s">
        <v>637</v>
      </c>
      <c r="AUS7" s="3" t="s">
        <v>637</v>
      </c>
      <c r="AUT7" s="3" t="s">
        <v>637</v>
      </c>
      <c r="AUU7" s="3" t="s">
        <v>637</v>
      </c>
      <c r="AUV7" s="3" t="s">
        <v>637</v>
      </c>
      <c r="AUW7" s="3" t="s">
        <v>637</v>
      </c>
      <c r="AUX7" s="3" t="s">
        <v>637</v>
      </c>
      <c r="AUY7" s="3" t="s">
        <v>637</v>
      </c>
      <c r="AUZ7" s="3" t="s">
        <v>637</v>
      </c>
      <c r="AVA7" s="3" t="s">
        <v>637</v>
      </c>
      <c r="AVB7" s="3" t="s">
        <v>637</v>
      </c>
      <c r="AVC7" s="3" t="s">
        <v>637</v>
      </c>
      <c r="AVD7" s="3" t="s">
        <v>637</v>
      </c>
      <c r="AVE7" s="3" t="s">
        <v>637</v>
      </c>
      <c r="AVF7" s="3" t="s">
        <v>637</v>
      </c>
      <c r="AVG7" s="3" t="s">
        <v>637</v>
      </c>
      <c r="AVH7" s="3" t="s">
        <v>637</v>
      </c>
      <c r="AVI7" s="3" t="s">
        <v>637</v>
      </c>
      <c r="AVJ7" s="3" t="s">
        <v>637</v>
      </c>
      <c r="AVK7" s="3" t="s">
        <v>637</v>
      </c>
      <c r="AVL7" s="3" t="s">
        <v>637</v>
      </c>
      <c r="AVM7" s="3" t="s">
        <v>637</v>
      </c>
      <c r="AVN7" s="3" t="s">
        <v>637</v>
      </c>
      <c r="AVO7" s="3" t="s">
        <v>637</v>
      </c>
      <c r="AVP7" s="3" t="s">
        <v>637</v>
      </c>
      <c r="AVQ7" s="3" t="s">
        <v>637</v>
      </c>
      <c r="AVR7" s="3" t="s">
        <v>637</v>
      </c>
      <c r="AVS7" s="3" t="s">
        <v>637</v>
      </c>
      <c r="AVT7" s="3" t="s">
        <v>637</v>
      </c>
      <c r="AVU7" s="3" t="s">
        <v>637</v>
      </c>
      <c r="AVV7" s="3" t="s">
        <v>637</v>
      </c>
      <c r="AVW7" s="3" t="s">
        <v>637</v>
      </c>
      <c r="AVX7" s="3" t="s">
        <v>637</v>
      </c>
      <c r="AVY7" s="3" t="s">
        <v>637</v>
      </c>
      <c r="AVZ7" s="3" t="s">
        <v>637</v>
      </c>
      <c r="AWA7" s="3" t="s">
        <v>637</v>
      </c>
      <c r="AWB7" s="3" t="s">
        <v>637</v>
      </c>
      <c r="AWC7" s="3" t="s">
        <v>637</v>
      </c>
      <c r="AWD7" s="3" t="s">
        <v>637</v>
      </c>
      <c r="AWE7" s="3" t="s">
        <v>637</v>
      </c>
      <c r="AWF7" s="3" t="s">
        <v>637</v>
      </c>
      <c r="AWG7" s="3" t="s">
        <v>637</v>
      </c>
      <c r="AWH7" s="3" t="s">
        <v>637</v>
      </c>
      <c r="AWI7" s="3" t="s">
        <v>637</v>
      </c>
      <c r="AWJ7" s="3" t="s">
        <v>637</v>
      </c>
      <c r="AWK7" s="3" t="s">
        <v>637</v>
      </c>
      <c r="AWL7" s="3" t="s">
        <v>637</v>
      </c>
      <c r="AWM7" s="3" t="s">
        <v>637</v>
      </c>
      <c r="AWN7" s="3" t="s">
        <v>637</v>
      </c>
      <c r="AWO7" s="3" t="s">
        <v>637</v>
      </c>
      <c r="AWP7" s="3" t="s">
        <v>637</v>
      </c>
      <c r="AWQ7" s="3" t="s">
        <v>637</v>
      </c>
      <c r="AWR7" s="3" t="s">
        <v>637</v>
      </c>
      <c r="AWS7" s="3" t="s">
        <v>637</v>
      </c>
      <c r="AWT7" s="3" t="s">
        <v>637</v>
      </c>
      <c r="AWU7" s="3" t="s">
        <v>637</v>
      </c>
      <c r="AWV7" s="3" t="s">
        <v>637</v>
      </c>
      <c r="AWW7" s="3" t="s">
        <v>637</v>
      </c>
      <c r="AWX7" s="3" t="s">
        <v>637</v>
      </c>
      <c r="AWY7" s="3" t="s">
        <v>637</v>
      </c>
      <c r="AWZ7" s="3" t="s">
        <v>637</v>
      </c>
      <c r="AXA7" s="3" t="s">
        <v>637</v>
      </c>
      <c r="AXB7" s="3" t="s">
        <v>637</v>
      </c>
      <c r="AXC7" s="3" t="s">
        <v>637</v>
      </c>
      <c r="AXD7" s="3" t="s">
        <v>637</v>
      </c>
      <c r="AXE7" s="3" t="s">
        <v>637</v>
      </c>
      <c r="AXF7" s="3" t="s">
        <v>637</v>
      </c>
      <c r="AXG7" s="3" t="s">
        <v>637</v>
      </c>
      <c r="AXH7" s="3" t="s">
        <v>637</v>
      </c>
      <c r="AXI7" s="3" t="s">
        <v>637</v>
      </c>
      <c r="AXJ7" s="3" t="s">
        <v>637</v>
      </c>
      <c r="AXK7" s="3" t="s">
        <v>637</v>
      </c>
      <c r="AXL7" s="3" t="s">
        <v>637</v>
      </c>
      <c r="AXM7" s="3" t="s">
        <v>637</v>
      </c>
      <c r="AXN7" s="3" t="s">
        <v>637</v>
      </c>
      <c r="AXO7" s="3" t="s">
        <v>637</v>
      </c>
      <c r="AXP7" s="3" t="s">
        <v>637</v>
      </c>
      <c r="AXQ7" s="3" t="s">
        <v>637</v>
      </c>
      <c r="AXR7" s="3" t="s">
        <v>637</v>
      </c>
      <c r="AXS7" s="3" t="s">
        <v>637</v>
      </c>
      <c r="AXT7" s="3" t="s">
        <v>637</v>
      </c>
      <c r="AXU7" s="3" t="s">
        <v>637</v>
      </c>
      <c r="AXV7" s="3" t="s">
        <v>637</v>
      </c>
      <c r="AXW7" s="3" t="s">
        <v>637</v>
      </c>
      <c r="AXX7" s="3" t="s">
        <v>637</v>
      </c>
      <c r="AXY7" s="3" t="s">
        <v>637</v>
      </c>
      <c r="AXZ7" s="3" t="s">
        <v>637</v>
      </c>
      <c r="AYA7" s="3" t="s">
        <v>637</v>
      </c>
      <c r="AYB7" s="3" t="s">
        <v>637</v>
      </c>
      <c r="AYC7" s="3" t="s">
        <v>637</v>
      </c>
      <c r="AYD7" s="3" t="s">
        <v>637</v>
      </c>
      <c r="AYE7" s="3" t="s">
        <v>637</v>
      </c>
      <c r="AYF7" s="3" t="s">
        <v>637</v>
      </c>
      <c r="AYG7" s="3" t="s">
        <v>637</v>
      </c>
      <c r="AYH7" s="3" t="s">
        <v>637</v>
      </c>
      <c r="AYI7" s="3" t="s">
        <v>637</v>
      </c>
      <c r="AYJ7" s="3" t="s">
        <v>637</v>
      </c>
      <c r="AYK7" s="3" t="s">
        <v>637</v>
      </c>
      <c r="AYL7" s="3" t="s">
        <v>637</v>
      </c>
      <c r="AYM7" s="3" t="s">
        <v>637</v>
      </c>
      <c r="AYN7" s="3" t="s">
        <v>637</v>
      </c>
      <c r="AYO7" s="3" t="s">
        <v>637</v>
      </c>
      <c r="AYP7" s="3" t="s">
        <v>637</v>
      </c>
      <c r="AYQ7" s="3" t="s">
        <v>637</v>
      </c>
      <c r="AYR7" s="3" t="s">
        <v>637</v>
      </c>
      <c r="AYS7" s="3" t="s">
        <v>637</v>
      </c>
      <c r="AYT7" s="3" t="s">
        <v>637</v>
      </c>
      <c r="AYU7" s="3" t="s">
        <v>637</v>
      </c>
      <c r="AYV7" s="3" t="s">
        <v>637</v>
      </c>
      <c r="AYW7" s="3" t="s">
        <v>637</v>
      </c>
      <c r="AYX7" s="3" t="s">
        <v>637</v>
      </c>
      <c r="AYY7" s="3" t="s">
        <v>637</v>
      </c>
      <c r="AYZ7" s="3" t="s">
        <v>637</v>
      </c>
      <c r="AZA7" s="3" t="s">
        <v>637</v>
      </c>
      <c r="AZB7" s="3" t="s">
        <v>637</v>
      </c>
      <c r="AZC7" s="3" t="s">
        <v>637</v>
      </c>
      <c r="AZD7" s="3" t="s">
        <v>637</v>
      </c>
      <c r="AZE7" s="3" t="s">
        <v>637</v>
      </c>
      <c r="AZF7" s="3" t="s">
        <v>637</v>
      </c>
      <c r="AZG7" s="3" t="s">
        <v>637</v>
      </c>
      <c r="AZH7" s="3" t="s">
        <v>637</v>
      </c>
      <c r="AZI7" s="3" t="s">
        <v>637</v>
      </c>
      <c r="AZJ7" s="3" t="s">
        <v>637</v>
      </c>
      <c r="AZK7" s="3" t="s">
        <v>637</v>
      </c>
      <c r="AZL7" s="3" t="s">
        <v>637</v>
      </c>
      <c r="AZM7" s="3" t="s">
        <v>637</v>
      </c>
      <c r="AZN7" s="3" t="s">
        <v>637</v>
      </c>
      <c r="AZO7" s="3" t="s">
        <v>637</v>
      </c>
      <c r="AZP7" s="3" t="s">
        <v>637</v>
      </c>
      <c r="AZQ7" s="3" t="s">
        <v>637</v>
      </c>
      <c r="AZR7" s="3" t="s">
        <v>637</v>
      </c>
      <c r="AZS7" s="3" t="s">
        <v>637</v>
      </c>
      <c r="AZT7" s="3" t="s">
        <v>637</v>
      </c>
      <c r="AZU7" s="3" t="s">
        <v>637</v>
      </c>
      <c r="AZV7" s="3" t="s">
        <v>637</v>
      </c>
      <c r="AZW7" s="3" t="s">
        <v>637</v>
      </c>
      <c r="AZX7" s="3" t="s">
        <v>637</v>
      </c>
      <c r="AZY7" s="3" t="s">
        <v>637</v>
      </c>
      <c r="AZZ7" s="3" t="s">
        <v>637</v>
      </c>
      <c r="BAA7" s="3" t="s">
        <v>637</v>
      </c>
      <c r="BAB7" s="3" t="s">
        <v>637</v>
      </c>
      <c r="BAC7" s="3" t="s">
        <v>637</v>
      </c>
      <c r="BAD7" s="3" t="s">
        <v>637</v>
      </c>
      <c r="BAE7" s="3" t="s">
        <v>637</v>
      </c>
      <c r="BAF7" s="3" t="s">
        <v>637</v>
      </c>
      <c r="BAG7" s="3" t="s">
        <v>637</v>
      </c>
      <c r="BAH7" s="3" t="s">
        <v>637</v>
      </c>
      <c r="BAI7" s="3" t="s">
        <v>637</v>
      </c>
      <c r="BAJ7" s="3" t="s">
        <v>637</v>
      </c>
      <c r="BAK7" s="3" t="s">
        <v>637</v>
      </c>
      <c r="BAL7" s="3" t="s">
        <v>637</v>
      </c>
      <c r="BAM7" s="3" t="s">
        <v>637</v>
      </c>
      <c r="BAN7" s="3" t="s">
        <v>637</v>
      </c>
      <c r="BAO7" s="3" t="s">
        <v>637</v>
      </c>
      <c r="BAP7" s="3" t="s">
        <v>637</v>
      </c>
      <c r="BAQ7" s="3" t="s">
        <v>637</v>
      </c>
      <c r="BAR7" s="3" t="s">
        <v>637</v>
      </c>
      <c r="BAS7" s="3" t="s">
        <v>637</v>
      </c>
      <c r="BAT7" s="3" t="s">
        <v>637</v>
      </c>
      <c r="BAU7" s="3" t="s">
        <v>637</v>
      </c>
      <c r="BAV7" s="3" t="s">
        <v>637</v>
      </c>
      <c r="BAW7" s="3" t="s">
        <v>637</v>
      </c>
      <c r="BAX7" s="3" t="s">
        <v>637</v>
      </c>
      <c r="BAY7" s="3" t="s">
        <v>637</v>
      </c>
      <c r="BAZ7" s="3" t="s">
        <v>637</v>
      </c>
      <c r="BBA7" s="3" t="s">
        <v>637</v>
      </c>
      <c r="BBB7" s="3" t="s">
        <v>637</v>
      </c>
      <c r="BBC7" s="3" t="s">
        <v>637</v>
      </c>
      <c r="BBD7" s="3" t="s">
        <v>637</v>
      </c>
      <c r="BBE7" s="3" t="s">
        <v>637</v>
      </c>
      <c r="BBF7" s="3" t="s">
        <v>637</v>
      </c>
      <c r="BBG7" s="3" t="s">
        <v>637</v>
      </c>
      <c r="BBH7" s="3" t="s">
        <v>637</v>
      </c>
      <c r="BBI7" s="3" t="s">
        <v>637</v>
      </c>
      <c r="BBJ7" s="3" t="s">
        <v>637</v>
      </c>
      <c r="BBK7" s="3" t="s">
        <v>637</v>
      </c>
      <c r="BBL7" s="3" t="s">
        <v>637</v>
      </c>
      <c r="BBM7" s="3" t="s">
        <v>637</v>
      </c>
      <c r="BBN7" s="3" t="s">
        <v>637</v>
      </c>
      <c r="BBO7" s="3" t="s">
        <v>637</v>
      </c>
      <c r="BBP7" s="3" t="s">
        <v>637</v>
      </c>
      <c r="BBQ7" s="3" t="s">
        <v>637</v>
      </c>
      <c r="BBR7" s="3" t="s">
        <v>637</v>
      </c>
      <c r="BBS7" s="3" t="s">
        <v>637</v>
      </c>
      <c r="BBT7" s="3" t="s">
        <v>637</v>
      </c>
      <c r="BBU7" s="3" t="s">
        <v>637</v>
      </c>
      <c r="BBV7" s="3" t="s">
        <v>637</v>
      </c>
      <c r="BBW7" s="3" t="s">
        <v>637</v>
      </c>
      <c r="BBX7" s="3" t="s">
        <v>637</v>
      </c>
      <c r="BBY7" s="3" t="s">
        <v>637</v>
      </c>
      <c r="BBZ7" s="3" t="s">
        <v>637</v>
      </c>
      <c r="BCA7" s="3" t="s">
        <v>637</v>
      </c>
      <c r="BCB7" s="3" t="s">
        <v>637</v>
      </c>
      <c r="BCC7" s="3" t="s">
        <v>637</v>
      </c>
      <c r="BCD7" s="3" t="s">
        <v>637</v>
      </c>
      <c r="BCE7" s="3" t="s">
        <v>637</v>
      </c>
      <c r="BCF7" s="3" t="s">
        <v>637</v>
      </c>
      <c r="BCG7" s="3" t="s">
        <v>637</v>
      </c>
      <c r="BCH7" s="3" t="s">
        <v>637</v>
      </c>
      <c r="BCI7" s="3" t="s">
        <v>637</v>
      </c>
      <c r="BCJ7" s="3" t="s">
        <v>637</v>
      </c>
      <c r="BCK7" s="3" t="s">
        <v>637</v>
      </c>
      <c r="BCL7" s="3" t="s">
        <v>637</v>
      </c>
      <c r="BCM7" s="3" t="s">
        <v>637</v>
      </c>
      <c r="BCN7" s="3" t="s">
        <v>637</v>
      </c>
      <c r="BCO7" s="3" t="s">
        <v>637</v>
      </c>
      <c r="BCP7" s="3" t="s">
        <v>637</v>
      </c>
      <c r="BCQ7" s="3" t="s">
        <v>637</v>
      </c>
      <c r="BCR7" s="3" t="s">
        <v>637</v>
      </c>
      <c r="BCS7" s="3" t="s">
        <v>637</v>
      </c>
      <c r="BCT7" s="3" t="s">
        <v>637</v>
      </c>
      <c r="BCU7" s="3" t="s">
        <v>637</v>
      </c>
      <c r="BCV7" s="3" t="s">
        <v>637</v>
      </c>
      <c r="BCW7" s="3" t="s">
        <v>637</v>
      </c>
      <c r="BCX7" s="3" t="s">
        <v>637</v>
      </c>
      <c r="BCY7" s="3" t="s">
        <v>637</v>
      </c>
      <c r="BCZ7" s="3" t="s">
        <v>637</v>
      </c>
      <c r="BDA7" s="3" t="s">
        <v>637</v>
      </c>
      <c r="BDB7" s="3" t="s">
        <v>637</v>
      </c>
      <c r="BDC7" s="3" t="s">
        <v>637</v>
      </c>
      <c r="BDD7" s="3" t="s">
        <v>637</v>
      </c>
      <c r="BDE7" s="3" t="s">
        <v>637</v>
      </c>
      <c r="BDF7" s="3" t="s">
        <v>637</v>
      </c>
      <c r="BDG7" s="3" t="s">
        <v>637</v>
      </c>
      <c r="BDH7" s="3" t="s">
        <v>637</v>
      </c>
      <c r="BDI7" s="3" t="s">
        <v>637</v>
      </c>
      <c r="BDJ7" s="3" t="s">
        <v>637</v>
      </c>
      <c r="BDK7" s="3" t="s">
        <v>637</v>
      </c>
      <c r="BDL7" s="3" t="s">
        <v>637</v>
      </c>
      <c r="BDM7" s="3" t="s">
        <v>637</v>
      </c>
      <c r="BDN7" s="3" t="s">
        <v>637</v>
      </c>
      <c r="BDO7" s="3" t="s">
        <v>637</v>
      </c>
      <c r="BDP7" s="3" t="s">
        <v>637</v>
      </c>
      <c r="BDQ7" s="3" t="s">
        <v>637</v>
      </c>
      <c r="BDR7" s="3" t="s">
        <v>637</v>
      </c>
      <c r="BDS7" s="3" t="s">
        <v>637</v>
      </c>
      <c r="BDT7" s="3" t="s">
        <v>637</v>
      </c>
      <c r="BDU7" s="3" t="s">
        <v>637</v>
      </c>
      <c r="BDV7" s="3" t="s">
        <v>637</v>
      </c>
      <c r="BDW7" s="3" t="s">
        <v>637</v>
      </c>
      <c r="BDX7" s="3" t="s">
        <v>637</v>
      </c>
      <c r="BDY7" s="3" t="s">
        <v>637</v>
      </c>
      <c r="BDZ7" s="3" t="s">
        <v>637</v>
      </c>
      <c r="BEA7" s="3" t="s">
        <v>637</v>
      </c>
      <c r="BEB7" s="3" t="s">
        <v>637</v>
      </c>
      <c r="BEC7" s="3" t="s">
        <v>637</v>
      </c>
      <c r="BED7" s="3" t="s">
        <v>637</v>
      </c>
      <c r="BEE7" s="3" t="s">
        <v>637</v>
      </c>
      <c r="BEF7" s="3" t="s">
        <v>637</v>
      </c>
      <c r="BEG7" s="3" t="s">
        <v>637</v>
      </c>
      <c r="BEH7" s="3" t="s">
        <v>637</v>
      </c>
      <c r="BEI7" s="3" t="s">
        <v>637</v>
      </c>
      <c r="BEJ7" s="3" t="s">
        <v>637</v>
      </c>
      <c r="BEK7" s="3" t="s">
        <v>637</v>
      </c>
      <c r="BEL7" s="3" t="s">
        <v>637</v>
      </c>
      <c r="BEM7" s="3" t="s">
        <v>637</v>
      </c>
      <c r="BEN7" s="3" t="s">
        <v>637</v>
      </c>
      <c r="BEO7" s="3" t="s">
        <v>637</v>
      </c>
      <c r="BEP7" s="3" t="s">
        <v>637</v>
      </c>
      <c r="BEQ7" s="3" t="s">
        <v>637</v>
      </c>
      <c r="BER7" s="3" t="s">
        <v>637</v>
      </c>
      <c r="BES7" s="3" t="s">
        <v>637</v>
      </c>
      <c r="BET7" s="3" t="s">
        <v>637</v>
      </c>
      <c r="BEU7" s="3" t="s">
        <v>637</v>
      </c>
      <c r="BEV7" s="3" t="s">
        <v>637</v>
      </c>
      <c r="BEW7" s="3" t="s">
        <v>637</v>
      </c>
      <c r="BEX7" s="3" t="s">
        <v>637</v>
      </c>
      <c r="BEY7" s="3" t="s">
        <v>637</v>
      </c>
      <c r="BEZ7" s="3" t="s">
        <v>637</v>
      </c>
      <c r="BFA7" s="3" t="s">
        <v>637</v>
      </c>
      <c r="BFB7" s="3" t="s">
        <v>637</v>
      </c>
      <c r="BFC7" s="3" t="s">
        <v>637</v>
      </c>
      <c r="BFD7" s="3" t="s">
        <v>637</v>
      </c>
      <c r="BFE7" s="3" t="s">
        <v>637</v>
      </c>
      <c r="BFF7" s="3" t="s">
        <v>637</v>
      </c>
      <c r="BFG7" s="3" t="s">
        <v>637</v>
      </c>
      <c r="BFH7" s="3" t="s">
        <v>637</v>
      </c>
      <c r="BFI7" s="3" t="s">
        <v>637</v>
      </c>
      <c r="BFJ7" s="3" t="s">
        <v>637</v>
      </c>
      <c r="BFK7" s="3" t="s">
        <v>637</v>
      </c>
      <c r="BFL7" s="3" t="s">
        <v>637</v>
      </c>
      <c r="BFM7" s="3" t="s">
        <v>637</v>
      </c>
      <c r="BFN7" s="3" t="s">
        <v>637</v>
      </c>
      <c r="BFO7" s="3" t="s">
        <v>637</v>
      </c>
      <c r="BFP7" s="3" t="s">
        <v>637</v>
      </c>
      <c r="BFQ7" s="3" t="s">
        <v>637</v>
      </c>
      <c r="BFR7" s="3" t="s">
        <v>637</v>
      </c>
      <c r="BFS7" s="3" t="s">
        <v>637</v>
      </c>
      <c r="BFT7" s="3" t="s">
        <v>637</v>
      </c>
      <c r="BFU7" s="3" t="s">
        <v>637</v>
      </c>
      <c r="BFV7" s="3" t="s">
        <v>637</v>
      </c>
      <c r="BFW7" s="3" t="s">
        <v>637</v>
      </c>
      <c r="BFX7" s="3" t="s">
        <v>637</v>
      </c>
      <c r="BFY7" s="3" t="s">
        <v>637</v>
      </c>
      <c r="BFZ7" s="3" t="s">
        <v>637</v>
      </c>
      <c r="BGA7" s="3" t="s">
        <v>637</v>
      </c>
      <c r="BGB7" s="3" t="s">
        <v>637</v>
      </c>
      <c r="BGC7" s="3" t="s">
        <v>637</v>
      </c>
      <c r="BGD7" s="3" t="s">
        <v>637</v>
      </c>
      <c r="BGE7" s="3" t="s">
        <v>637</v>
      </c>
      <c r="BGF7" s="3" t="s">
        <v>637</v>
      </c>
      <c r="BGG7" s="3" t="s">
        <v>637</v>
      </c>
      <c r="BGH7" s="3" t="s">
        <v>637</v>
      </c>
      <c r="BGI7" s="3" t="s">
        <v>637</v>
      </c>
      <c r="BGJ7" s="3" t="s">
        <v>637</v>
      </c>
      <c r="BGK7" s="3" t="s">
        <v>637</v>
      </c>
      <c r="BGL7" s="3" t="s">
        <v>637</v>
      </c>
      <c r="BGM7" s="3" t="s">
        <v>637</v>
      </c>
      <c r="BGN7" s="3" t="s">
        <v>637</v>
      </c>
      <c r="BGO7" s="3" t="s">
        <v>637</v>
      </c>
      <c r="BGP7" s="3" t="s">
        <v>637</v>
      </c>
      <c r="BGQ7" s="3" t="s">
        <v>637</v>
      </c>
      <c r="BGR7" s="3" t="s">
        <v>637</v>
      </c>
      <c r="BGS7" s="3" t="s">
        <v>637</v>
      </c>
      <c r="BGT7" s="3" t="s">
        <v>637</v>
      </c>
      <c r="BGU7" s="3" t="s">
        <v>637</v>
      </c>
      <c r="BGV7" s="3" t="s">
        <v>637</v>
      </c>
      <c r="BGW7" s="3" t="s">
        <v>637</v>
      </c>
      <c r="BGX7" s="3" t="s">
        <v>637</v>
      </c>
      <c r="BGY7" s="3" t="s">
        <v>637</v>
      </c>
      <c r="BGZ7" s="3" t="s">
        <v>637</v>
      </c>
      <c r="BHA7" s="3" t="s">
        <v>637</v>
      </c>
      <c r="BHB7" s="3" t="s">
        <v>637</v>
      </c>
      <c r="BHC7" s="3" t="s">
        <v>637</v>
      </c>
      <c r="BHD7" s="3" t="s">
        <v>637</v>
      </c>
      <c r="BHE7" s="3" t="s">
        <v>637</v>
      </c>
      <c r="BHF7" s="3" t="s">
        <v>637</v>
      </c>
      <c r="BHG7" s="3" t="s">
        <v>637</v>
      </c>
      <c r="BHH7" s="3" t="s">
        <v>637</v>
      </c>
      <c r="BHI7" s="3" t="s">
        <v>637</v>
      </c>
      <c r="BHJ7" s="3" t="s">
        <v>637</v>
      </c>
      <c r="BHK7" s="3" t="s">
        <v>637</v>
      </c>
      <c r="BHL7" s="3" t="s">
        <v>637</v>
      </c>
      <c r="BHM7" s="3" t="s">
        <v>637</v>
      </c>
      <c r="BHN7" s="3" t="s">
        <v>637</v>
      </c>
      <c r="BHO7" s="3" t="s">
        <v>637</v>
      </c>
      <c r="BHP7" s="3" t="s">
        <v>637</v>
      </c>
      <c r="BHQ7" s="3" t="s">
        <v>637</v>
      </c>
      <c r="BHR7" s="3" t="s">
        <v>637</v>
      </c>
      <c r="BHS7" s="3" t="s">
        <v>637</v>
      </c>
      <c r="BHT7" s="3" t="s">
        <v>637</v>
      </c>
      <c r="BHU7" s="3" t="s">
        <v>637</v>
      </c>
      <c r="BHV7" s="3" t="s">
        <v>637</v>
      </c>
      <c r="BHW7" s="3" t="s">
        <v>637</v>
      </c>
      <c r="BHX7" s="3" t="s">
        <v>637</v>
      </c>
      <c r="BHY7" s="3" t="s">
        <v>637</v>
      </c>
      <c r="BHZ7" s="3" t="s">
        <v>637</v>
      </c>
      <c r="BIA7" s="3" t="s">
        <v>637</v>
      </c>
      <c r="BIB7" s="3" t="s">
        <v>637</v>
      </c>
      <c r="BIC7" s="3" t="s">
        <v>637</v>
      </c>
      <c r="BID7" s="3" t="s">
        <v>637</v>
      </c>
      <c r="BIE7" s="3" t="s">
        <v>637</v>
      </c>
      <c r="BIF7" s="3" t="s">
        <v>637</v>
      </c>
      <c r="BIG7" s="3" t="s">
        <v>637</v>
      </c>
      <c r="BIH7" s="3" t="s">
        <v>637</v>
      </c>
      <c r="BII7" s="3" t="s">
        <v>637</v>
      </c>
      <c r="BIJ7" s="3" t="s">
        <v>637</v>
      </c>
      <c r="BIK7" s="3" t="s">
        <v>637</v>
      </c>
      <c r="BIL7" s="3" t="s">
        <v>637</v>
      </c>
      <c r="BIM7" s="3" t="s">
        <v>637</v>
      </c>
      <c r="BIN7" s="3" t="s">
        <v>637</v>
      </c>
      <c r="BIO7" s="3" t="s">
        <v>637</v>
      </c>
      <c r="BIP7" s="3" t="s">
        <v>637</v>
      </c>
      <c r="BIQ7" s="3" t="s">
        <v>637</v>
      </c>
      <c r="BIR7" s="3" t="s">
        <v>637</v>
      </c>
      <c r="BIS7" s="3" t="s">
        <v>637</v>
      </c>
      <c r="BIT7" s="3" t="s">
        <v>637</v>
      </c>
      <c r="BIU7" s="3" t="s">
        <v>637</v>
      </c>
      <c r="BIV7" s="3" t="s">
        <v>637</v>
      </c>
      <c r="BIW7" s="3" t="s">
        <v>637</v>
      </c>
      <c r="BIX7" s="3" t="s">
        <v>637</v>
      </c>
      <c r="BIY7" s="3" t="s">
        <v>637</v>
      </c>
      <c r="BIZ7" s="3" t="s">
        <v>637</v>
      </c>
      <c r="BJA7" s="3" t="s">
        <v>637</v>
      </c>
      <c r="BJB7" s="3" t="s">
        <v>637</v>
      </c>
      <c r="BJC7" s="3" t="s">
        <v>637</v>
      </c>
      <c r="BJD7" s="3" t="s">
        <v>637</v>
      </c>
      <c r="BJE7" s="3" t="s">
        <v>637</v>
      </c>
      <c r="BJF7" s="3" t="s">
        <v>637</v>
      </c>
      <c r="BJG7" s="3" t="s">
        <v>637</v>
      </c>
      <c r="BJH7" s="3" t="s">
        <v>637</v>
      </c>
      <c r="BJI7" s="3" t="s">
        <v>637</v>
      </c>
      <c r="BJJ7" s="3" t="s">
        <v>637</v>
      </c>
      <c r="BJK7" s="3" t="s">
        <v>637</v>
      </c>
      <c r="BJL7" s="3" t="s">
        <v>637</v>
      </c>
      <c r="BJM7" s="3" t="s">
        <v>637</v>
      </c>
      <c r="BJN7" s="3" t="s">
        <v>637</v>
      </c>
      <c r="BJO7" s="3" t="s">
        <v>637</v>
      </c>
      <c r="BJP7" s="3" t="s">
        <v>637</v>
      </c>
      <c r="BJQ7" s="3" t="s">
        <v>637</v>
      </c>
      <c r="BJR7" s="3" t="s">
        <v>637</v>
      </c>
      <c r="BJS7" s="3" t="s">
        <v>637</v>
      </c>
      <c r="BJT7" s="3" t="s">
        <v>637</v>
      </c>
      <c r="BJU7" s="3" t="s">
        <v>637</v>
      </c>
      <c r="BJV7" s="3" t="s">
        <v>637</v>
      </c>
      <c r="BJW7" s="3" t="s">
        <v>637</v>
      </c>
      <c r="BJX7" s="3" t="s">
        <v>637</v>
      </c>
      <c r="BJY7" s="3" t="s">
        <v>637</v>
      </c>
      <c r="BJZ7" s="3" t="s">
        <v>637</v>
      </c>
      <c r="BKA7" s="3" t="s">
        <v>637</v>
      </c>
      <c r="BKB7" s="3" t="s">
        <v>637</v>
      </c>
      <c r="BKC7" s="3" t="s">
        <v>637</v>
      </c>
      <c r="BKD7" s="3" t="s">
        <v>637</v>
      </c>
      <c r="BKE7" s="3" t="s">
        <v>637</v>
      </c>
      <c r="BKF7" s="3" t="s">
        <v>637</v>
      </c>
      <c r="BKG7" s="3" t="s">
        <v>637</v>
      </c>
      <c r="BKH7" s="3" t="s">
        <v>637</v>
      </c>
      <c r="BKI7" s="3" t="s">
        <v>637</v>
      </c>
      <c r="BKJ7" s="3" t="s">
        <v>637</v>
      </c>
      <c r="BKK7" s="3" t="s">
        <v>637</v>
      </c>
      <c r="BKL7" s="3" t="s">
        <v>637</v>
      </c>
      <c r="BKM7" s="3" t="s">
        <v>637</v>
      </c>
      <c r="BKN7" s="3" t="s">
        <v>637</v>
      </c>
      <c r="BKO7" s="3" t="s">
        <v>637</v>
      </c>
      <c r="BKP7" s="3" t="s">
        <v>637</v>
      </c>
      <c r="BKQ7" s="3" t="s">
        <v>637</v>
      </c>
      <c r="BKR7" s="3" t="s">
        <v>637</v>
      </c>
      <c r="BKS7" s="3" t="s">
        <v>637</v>
      </c>
      <c r="BKT7" s="3" t="s">
        <v>637</v>
      </c>
      <c r="BKU7" s="3" t="s">
        <v>637</v>
      </c>
      <c r="BKV7" s="3" t="s">
        <v>637</v>
      </c>
      <c r="BKW7" s="3" t="s">
        <v>637</v>
      </c>
      <c r="BKX7" s="3" t="s">
        <v>637</v>
      </c>
      <c r="BKY7" s="3" t="s">
        <v>637</v>
      </c>
      <c r="BKZ7" s="3" t="s">
        <v>637</v>
      </c>
      <c r="BLA7" s="3" t="s">
        <v>637</v>
      </c>
      <c r="BLB7" s="3" t="s">
        <v>637</v>
      </c>
      <c r="BLC7" s="3" t="s">
        <v>637</v>
      </c>
      <c r="BLD7" s="3" t="s">
        <v>637</v>
      </c>
      <c r="BLE7" s="3" t="s">
        <v>637</v>
      </c>
      <c r="BLF7" s="3" t="s">
        <v>637</v>
      </c>
      <c r="BLG7" s="3" t="s">
        <v>637</v>
      </c>
      <c r="BLH7" s="3" t="s">
        <v>637</v>
      </c>
      <c r="BLI7" s="3" t="s">
        <v>637</v>
      </c>
      <c r="BLJ7" s="3" t="s">
        <v>637</v>
      </c>
      <c r="BLK7" s="3" t="s">
        <v>637</v>
      </c>
      <c r="BLL7" s="3" t="s">
        <v>637</v>
      </c>
      <c r="BLM7" s="3" t="s">
        <v>637</v>
      </c>
      <c r="BLN7" s="3" t="s">
        <v>637</v>
      </c>
      <c r="BLO7" s="3" t="s">
        <v>637</v>
      </c>
      <c r="BLP7" s="3" t="s">
        <v>637</v>
      </c>
      <c r="BLQ7" s="3" t="s">
        <v>637</v>
      </c>
      <c r="BLR7" s="3" t="s">
        <v>637</v>
      </c>
      <c r="BLS7" s="3" t="s">
        <v>637</v>
      </c>
      <c r="BLT7" s="3" t="s">
        <v>637</v>
      </c>
      <c r="BLU7" s="3" t="s">
        <v>637</v>
      </c>
      <c r="BLV7" s="3" t="s">
        <v>637</v>
      </c>
      <c r="BLW7" s="3" t="s">
        <v>637</v>
      </c>
      <c r="BLX7" s="3" t="s">
        <v>637</v>
      </c>
      <c r="BLY7" s="3" t="s">
        <v>637</v>
      </c>
      <c r="BLZ7" s="3" t="s">
        <v>637</v>
      </c>
      <c r="BMA7" s="3" t="s">
        <v>637</v>
      </c>
      <c r="BMB7" s="3" t="s">
        <v>637</v>
      </c>
      <c r="BMC7" s="3" t="s">
        <v>637</v>
      </c>
      <c r="BMD7" s="3" t="s">
        <v>637</v>
      </c>
      <c r="BME7" s="3" t="s">
        <v>637</v>
      </c>
      <c r="BMF7" s="3" t="s">
        <v>637</v>
      </c>
      <c r="BMG7" s="3" t="s">
        <v>637</v>
      </c>
      <c r="BMH7" s="3" t="s">
        <v>637</v>
      </c>
      <c r="BMI7" s="3" t="s">
        <v>637</v>
      </c>
      <c r="BMJ7" s="3" t="s">
        <v>637</v>
      </c>
      <c r="BMK7" s="3" t="s">
        <v>637</v>
      </c>
      <c r="BML7" s="3" t="s">
        <v>637</v>
      </c>
      <c r="BMM7" s="3" t="s">
        <v>637</v>
      </c>
      <c r="BMN7" s="3" t="s">
        <v>637</v>
      </c>
      <c r="BMO7" s="3" t="s">
        <v>637</v>
      </c>
      <c r="BMP7" s="3" t="s">
        <v>637</v>
      </c>
      <c r="BMQ7" s="3" t="s">
        <v>637</v>
      </c>
      <c r="BMR7" s="3" t="s">
        <v>637</v>
      </c>
      <c r="BMS7" s="3" t="s">
        <v>637</v>
      </c>
      <c r="BMT7" s="3" t="s">
        <v>637</v>
      </c>
      <c r="BMU7" s="3" t="s">
        <v>637</v>
      </c>
      <c r="BMV7" s="3" t="s">
        <v>637</v>
      </c>
      <c r="BMW7" s="3" t="s">
        <v>637</v>
      </c>
      <c r="BMX7" s="3" t="s">
        <v>637</v>
      </c>
      <c r="BMY7" s="3" t="s">
        <v>637</v>
      </c>
      <c r="BMZ7" s="3" t="s">
        <v>637</v>
      </c>
      <c r="BNA7" s="3" t="s">
        <v>637</v>
      </c>
      <c r="BNB7" s="3" t="s">
        <v>637</v>
      </c>
      <c r="BNC7" s="3" t="s">
        <v>637</v>
      </c>
      <c r="BND7" s="3" t="s">
        <v>637</v>
      </c>
      <c r="BNE7" s="3" t="s">
        <v>637</v>
      </c>
      <c r="BNF7" s="3" t="s">
        <v>637</v>
      </c>
      <c r="BNG7" s="3" t="s">
        <v>637</v>
      </c>
      <c r="BNH7" s="3" t="s">
        <v>637</v>
      </c>
      <c r="BNI7" s="3" t="s">
        <v>637</v>
      </c>
      <c r="BNJ7" s="3" t="s">
        <v>637</v>
      </c>
      <c r="BNK7" s="3" t="s">
        <v>637</v>
      </c>
      <c r="BNL7" s="3" t="s">
        <v>637</v>
      </c>
      <c r="BNM7" s="3" t="s">
        <v>637</v>
      </c>
      <c r="BNN7" s="3" t="s">
        <v>637</v>
      </c>
      <c r="BNO7" s="3" t="s">
        <v>637</v>
      </c>
      <c r="BNP7" s="3" t="s">
        <v>637</v>
      </c>
      <c r="BNQ7" s="3" t="s">
        <v>637</v>
      </c>
      <c r="BNR7" s="3" t="s">
        <v>637</v>
      </c>
      <c r="BNS7" s="3" t="s">
        <v>637</v>
      </c>
      <c r="BNT7" s="3" t="s">
        <v>637</v>
      </c>
      <c r="BNU7" s="3" t="s">
        <v>637</v>
      </c>
      <c r="BNV7" s="3" t="s">
        <v>637</v>
      </c>
      <c r="BNW7" s="3" t="s">
        <v>637</v>
      </c>
      <c r="BNX7" s="3" t="s">
        <v>637</v>
      </c>
      <c r="BNY7" s="3" t="s">
        <v>637</v>
      </c>
      <c r="BNZ7" s="3" t="s">
        <v>637</v>
      </c>
      <c r="BOA7" s="3" t="s">
        <v>637</v>
      </c>
      <c r="BOB7" s="3" t="s">
        <v>637</v>
      </c>
      <c r="BOC7" s="3" t="s">
        <v>637</v>
      </c>
      <c r="BOD7" s="3" t="s">
        <v>637</v>
      </c>
      <c r="BOE7" s="3" t="s">
        <v>637</v>
      </c>
      <c r="BOF7" s="3" t="s">
        <v>637</v>
      </c>
      <c r="BOG7" s="3" t="s">
        <v>637</v>
      </c>
      <c r="BOH7" s="3" t="s">
        <v>637</v>
      </c>
      <c r="BOI7" s="3" t="s">
        <v>637</v>
      </c>
      <c r="BOJ7" s="3" t="s">
        <v>637</v>
      </c>
      <c r="BOK7" s="3" t="s">
        <v>637</v>
      </c>
      <c r="BOL7" s="3" t="s">
        <v>637</v>
      </c>
      <c r="BOM7" s="3" t="s">
        <v>637</v>
      </c>
      <c r="BON7" s="3" t="s">
        <v>637</v>
      </c>
      <c r="BOO7" s="3" t="s">
        <v>637</v>
      </c>
      <c r="BOP7" s="3" t="s">
        <v>637</v>
      </c>
      <c r="BOQ7" s="3" t="s">
        <v>637</v>
      </c>
      <c r="BOR7" s="3" t="s">
        <v>637</v>
      </c>
      <c r="BOS7" s="3" t="s">
        <v>637</v>
      </c>
      <c r="BOT7" s="3" t="s">
        <v>637</v>
      </c>
      <c r="BOU7" s="3" t="s">
        <v>637</v>
      </c>
      <c r="BOV7" s="3" t="s">
        <v>637</v>
      </c>
      <c r="BOW7" s="3" t="s">
        <v>637</v>
      </c>
      <c r="BOX7" s="3" t="s">
        <v>637</v>
      </c>
      <c r="BOY7" s="3" t="s">
        <v>637</v>
      </c>
      <c r="BOZ7" s="3" t="s">
        <v>637</v>
      </c>
      <c r="BPA7" s="3" t="s">
        <v>637</v>
      </c>
      <c r="BPB7" s="3" t="s">
        <v>637</v>
      </c>
      <c r="BPC7" s="3" t="s">
        <v>637</v>
      </c>
      <c r="BPD7" s="3" t="s">
        <v>637</v>
      </c>
      <c r="BPE7" s="3" t="s">
        <v>637</v>
      </c>
      <c r="BPF7" s="3" t="s">
        <v>637</v>
      </c>
      <c r="BPG7" s="3" t="s">
        <v>637</v>
      </c>
      <c r="BPH7" s="3" t="s">
        <v>637</v>
      </c>
      <c r="BPI7" s="3" t="s">
        <v>637</v>
      </c>
      <c r="BPJ7" s="3" t="s">
        <v>637</v>
      </c>
      <c r="BPK7" s="3" t="s">
        <v>637</v>
      </c>
      <c r="BPL7" s="3" t="s">
        <v>637</v>
      </c>
      <c r="BPM7" s="3" t="s">
        <v>637</v>
      </c>
      <c r="BPN7" s="3" t="s">
        <v>637</v>
      </c>
      <c r="BPO7" s="3" t="s">
        <v>637</v>
      </c>
      <c r="BPP7" s="3" t="s">
        <v>637</v>
      </c>
      <c r="BPQ7" s="3" t="s">
        <v>637</v>
      </c>
      <c r="BPR7" s="3" t="s">
        <v>637</v>
      </c>
      <c r="BPS7" s="3" t="s">
        <v>637</v>
      </c>
      <c r="BPT7" s="3" t="s">
        <v>637</v>
      </c>
      <c r="BPU7" s="3" t="s">
        <v>637</v>
      </c>
      <c r="BPV7" s="3" t="s">
        <v>637</v>
      </c>
      <c r="BPW7" s="3" t="s">
        <v>637</v>
      </c>
      <c r="BPX7" s="3" t="s">
        <v>637</v>
      </c>
      <c r="BPY7" s="3" t="s">
        <v>637</v>
      </c>
      <c r="BPZ7" s="3" t="s">
        <v>637</v>
      </c>
      <c r="BQA7" s="3" t="s">
        <v>637</v>
      </c>
      <c r="BQB7" s="3" t="s">
        <v>637</v>
      </c>
      <c r="BQC7" s="3" t="s">
        <v>637</v>
      </c>
      <c r="BQD7" s="3" t="s">
        <v>637</v>
      </c>
      <c r="BQE7" s="3" t="s">
        <v>637</v>
      </c>
      <c r="BQF7" s="3" t="s">
        <v>637</v>
      </c>
      <c r="BQG7" s="3" t="s">
        <v>637</v>
      </c>
      <c r="BQH7" s="3" t="s">
        <v>637</v>
      </c>
      <c r="BQI7" s="3" t="s">
        <v>637</v>
      </c>
      <c r="BQJ7" s="3" t="s">
        <v>637</v>
      </c>
      <c r="BQK7" s="3" t="s">
        <v>637</v>
      </c>
      <c r="BQL7" s="3" t="s">
        <v>637</v>
      </c>
      <c r="BQM7" s="3" t="s">
        <v>637</v>
      </c>
      <c r="BQN7" s="3" t="s">
        <v>637</v>
      </c>
      <c r="BQO7" s="3" t="s">
        <v>637</v>
      </c>
      <c r="BQP7" s="3" t="s">
        <v>637</v>
      </c>
      <c r="BQQ7" s="3" t="s">
        <v>637</v>
      </c>
      <c r="BQR7" s="3" t="s">
        <v>637</v>
      </c>
      <c r="BQS7" s="3" t="s">
        <v>637</v>
      </c>
      <c r="BQT7" s="3" t="s">
        <v>637</v>
      </c>
      <c r="BQU7" s="3" t="s">
        <v>637</v>
      </c>
      <c r="BQV7" s="3" t="s">
        <v>637</v>
      </c>
      <c r="BQW7" s="3" t="s">
        <v>637</v>
      </c>
      <c r="BQX7" s="3" t="s">
        <v>637</v>
      </c>
      <c r="BQY7" s="3" t="s">
        <v>637</v>
      </c>
      <c r="BQZ7" s="3" t="s">
        <v>637</v>
      </c>
      <c r="BRA7" s="3" t="s">
        <v>637</v>
      </c>
      <c r="BRB7" s="3" t="s">
        <v>637</v>
      </c>
      <c r="BRC7" s="3" t="s">
        <v>637</v>
      </c>
      <c r="BRD7" s="3" t="s">
        <v>637</v>
      </c>
      <c r="BRE7" s="3" t="s">
        <v>637</v>
      </c>
      <c r="BRF7" s="3" t="s">
        <v>637</v>
      </c>
      <c r="BRG7" s="3" t="s">
        <v>637</v>
      </c>
      <c r="BRH7" s="3" t="s">
        <v>637</v>
      </c>
      <c r="BRI7" s="3" t="s">
        <v>637</v>
      </c>
      <c r="BRJ7" s="3" t="s">
        <v>637</v>
      </c>
      <c r="BRK7" s="3" t="s">
        <v>637</v>
      </c>
      <c r="BRL7" s="3" t="s">
        <v>637</v>
      </c>
      <c r="BRM7" s="3" t="s">
        <v>637</v>
      </c>
      <c r="BRN7" s="3" t="s">
        <v>637</v>
      </c>
      <c r="BRO7" s="3" t="s">
        <v>637</v>
      </c>
      <c r="BRP7" s="3" t="s">
        <v>637</v>
      </c>
      <c r="BRQ7" s="3" t="s">
        <v>637</v>
      </c>
      <c r="BRR7" s="3" t="s">
        <v>637</v>
      </c>
      <c r="BRS7" s="3" t="s">
        <v>637</v>
      </c>
      <c r="BRT7" s="3" t="s">
        <v>637</v>
      </c>
      <c r="BRU7" s="3" t="s">
        <v>637</v>
      </c>
      <c r="BRV7" s="3" t="s">
        <v>637</v>
      </c>
      <c r="BRW7" s="3" t="s">
        <v>637</v>
      </c>
      <c r="BRX7" s="3" t="s">
        <v>637</v>
      </c>
      <c r="BRY7" s="3" t="s">
        <v>637</v>
      </c>
      <c r="BRZ7" s="3" t="s">
        <v>637</v>
      </c>
      <c r="BSA7" s="3" t="s">
        <v>637</v>
      </c>
      <c r="BSB7" s="3" t="s">
        <v>637</v>
      </c>
      <c r="BSC7" s="3" t="s">
        <v>637</v>
      </c>
      <c r="BSD7" s="3" t="s">
        <v>637</v>
      </c>
      <c r="BSE7" s="3" t="s">
        <v>637</v>
      </c>
      <c r="BSF7" s="3" t="s">
        <v>637</v>
      </c>
      <c r="BSG7" s="3" t="s">
        <v>637</v>
      </c>
      <c r="BSH7" s="3" t="s">
        <v>637</v>
      </c>
      <c r="BSI7" s="3" t="s">
        <v>637</v>
      </c>
      <c r="BSJ7" s="3" t="s">
        <v>637</v>
      </c>
      <c r="BSK7" s="3" t="s">
        <v>637</v>
      </c>
      <c r="BSL7" s="3" t="s">
        <v>637</v>
      </c>
      <c r="BSM7" s="3" t="s">
        <v>637</v>
      </c>
      <c r="BSN7" s="3" t="s">
        <v>637</v>
      </c>
      <c r="BSO7" s="3" t="s">
        <v>637</v>
      </c>
      <c r="BSP7" s="3" t="s">
        <v>637</v>
      </c>
      <c r="BSQ7" s="3" t="s">
        <v>637</v>
      </c>
      <c r="BSR7" s="3" t="s">
        <v>637</v>
      </c>
      <c r="BSS7" s="3" t="s">
        <v>637</v>
      </c>
      <c r="BST7" s="3" t="s">
        <v>637</v>
      </c>
      <c r="BSU7" s="3" t="s">
        <v>637</v>
      </c>
      <c r="BSV7" s="3" t="s">
        <v>637</v>
      </c>
      <c r="BSW7" s="3" t="s">
        <v>637</v>
      </c>
      <c r="BSX7" s="3" t="s">
        <v>637</v>
      </c>
      <c r="BSY7" s="3" t="s">
        <v>637</v>
      </c>
      <c r="BSZ7" s="3" t="s">
        <v>637</v>
      </c>
      <c r="BTA7" s="3" t="s">
        <v>637</v>
      </c>
      <c r="BTB7" s="3" t="s">
        <v>637</v>
      </c>
      <c r="BTC7" s="3" t="s">
        <v>637</v>
      </c>
      <c r="BTD7" s="3" t="s">
        <v>637</v>
      </c>
      <c r="BTE7" s="3" t="s">
        <v>637</v>
      </c>
      <c r="BTF7" s="3" t="s">
        <v>637</v>
      </c>
      <c r="BTG7" s="3" t="s">
        <v>637</v>
      </c>
      <c r="BTH7" s="3" t="s">
        <v>637</v>
      </c>
      <c r="BTI7" s="3" t="s">
        <v>637</v>
      </c>
      <c r="BTJ7" s="3" t="s">
        <v>637</v>
      </c>
      <c r="BTK7" s="3" t="s">
        <v>637</v>
      </c>
      <c r="BTL7" s="3" t="s">
        <v>637</v>
      </c>
      <c r="BTM7" s="3" t="s">
        <v>637</v>
      </c>
      <c r="BTN7" s="3" t="s">
        <v>637</v>
      </c>
      <c r="BTO7" s="3" t="s">
        <v>637</v>
      </c>
      <c r="BTP7" s="3" t="s">
        <v>637</v>
      </c>
      <c r="BTQ7" s="3" t="s">
        <v>637</v>
      </c>
      <c r="BTR7" s="3" t="s">
        <v>637</v>
      </c>
      <c r="BTS7" s="3" t="s">
        <v>637</v>
      </c>
      <c r="BTT7" s="3" t="s">
        <v>637</v>
      </c>
      <c r="BTU7" s="3" t="s">
        <v>637</v>
      </c>
      <c r="BTV7" s="3" t="s">
        <v>637</v>
      </c>
      <c r="BTW7" s="3" t="s">
        <v>637</v>
      </c>
      <c r="BTX7" s="3" t="s">
        <v>637</v>
      </c>
      <c r="BTY7" s="3" t="s">
        <v>637</v>
      </c>
      <c r="BTZ7" s="3" t="s">
        <v>637</v>
      </c>
      <c r="BUA7" s="3" t="s">
        <v>637</v>
      </c>
      <c r="BUB7" s="3" t="s">
        <v>637</v>
      </c>
      <c r="BUC7" s="3" t="s">
        <v>637</v>
      </c>
      <c r="BUD7" s="3" t="s">
        <v>637</v>
      </c>
      <c r="BUE7" s="3" t="s">
        <v>637</v>
      </c>
      <c r="BUF7" s="3" t="s">
        <v>637</v>
      </c>
      <c r="BUG7" s="3" t="s">
        <v>637</v>
      </c>
      <c r="BUH7" s="3" t="s">
        <v>637</v>
      </c>
      <c r="BUI7" s="3" t="s">
        <v>637</v>
      </c>
      <c r="BUJ7" s="3" t="s">
        <v>637</v>
      </c>
      <c r="BUK7" s="3" t="s">
        <v>637</v>
      </c>
      <c r="BUL7" s="3" t="s">
        <v>637</v>
      </c>
      <c r="BUM7" s="3" t="s">
        <v>637</v>
      </c>
      <c r="BUN7" s="3" t="s">
        <v>637</v>
      </c>
      <c r="BUO7" s="3" t="s">
        <v>637</v>
      </c>
      <c r="BUP7" s="3" t="s">
        <v>637</v>
      </c>
      <c r="BUQ7" s="3" t="s">
        <v>637</v>
      </c>
      <c r="BUR7" s="3" t="s">
        <v>637</v>
      </c>
      <c r="BUS7" s="3" t="s">
        <v>637</v>
      </c>
      <c r="BUT7" s="3" t="s">
        <v>637</v>
      </c>
      <c r="BUU7" s="3" t="s">
        <v>637</v>
      </c>
      <c r="BUV7" s="3" t="s">
        <v>637</v>
      </c>
      <c r="BUW7" s="3" t="s">
        <v>637</v>
      </c>
      <c r="BUX7" s="3" t="s">
        <v>637</v>
      </c>
      <c r="BUY7" s="3" t="s">
        <v>637</v>
      </c>
      <c r="BUZ7" s="3" t="s">
        <v>637</v>
      </c>
      <c r="BVA7" s="3" t="s">
        <v>637</v>
      </c>
      <c r="BVB7" s="3" t="s">
        <v>637</v>
      </c>
      <c r="BVC7" s="3" t="s">
        <v>637</v>
      </c>
      <c r="BVD7" s="3" t="s">
        <v>637</v>
      </c>
      <c r="BVE7" s="3" t="s">
        <v>637</v>
      </c>
      <c r="BVF7" s="3" t="s">
        <v>637</v>
      </c>
      <c r="BVG7" s="3" t="s">
        <v>637</v>
      </c>
      <c r="BVH7" s="3" t="s">
        <v>637</v>
      </c>
      <c r="BVI7" s="3" t="s">
        <v>637</v>
      </c>
      <c r="BVJ7" s="3" t="s">
        <v>637</v>
      </c>
      <c r="BVK7" s="3" t="s">
        <v>637</v>
      </c>
      <c r="BVL7" s="3" t="s">
        <v>637</v>
      </c>
      <c r="BVM7" s="3" t="s">
        <v>637</v>
      </c>
      <c r="BVN7" s="3" t="s">
        <v>637</v>
      </c>
      <c r="BVO7" s="3" t="s">
        <v>637</v>
      </c>
      <c r="BVP7" s="3" t="s">
        <v>637</v>
      </c>
      <c r="BVQ7" s="3" t="s">
        <v>637</v>
      </c>
      <c r="BVR7" s="3" t="s">
        <v>637</v>
      </c>
      <c r="BVS7" s="3" t="s">
        <v>637</v>
      </c>
      <c r="BVT7" s="3" t="s">
        <v>637</v>
      </c>
      <c r="BVU7" s="3" t="s">
        <v>637</v>
      </c>
      <c r="BVV7" s="3" t="s">
        <v>637</v>
      </c>
      <c r="BVW7" s="3" t="s">
        <v>637</v>
      </c>
      <c r="BVX7" s="3" t="s">
        <v>637</v>
      </c>
      <c r="BVY7" s="3" t="s">
        <v>637</v>
      </c>
      <c r="BVZ7" s="3" t="s">
        <v>637</v>
      </c>
      <c r="BWA7" s="3" t="s">
        <v>637</v>
      </c>
      <c r="BWB7" s="3" t="s">
        <v>637</v>
      </c>
      <c r="BWC7" s="3" t="s">
        <v>637</v>
      </c>
      <c r="BWD7" s="3" t="s">
        <v>637</v>
      </c>
      <c r="BWE7" s="3" t="s">
        <v>637</v>
      </c>
      <c r="BWF7" s="3" t="s">
        <v>637</v>
      </c>
      <c r="BWG7" s="3" t="s">
        <v>637</v>
      </c>
      <c r="BWH7" s="3" t="s">
        <v>637</v>
      </c>
      <c r="BWI7" s="3" t="s">
        <v>637</v>
      </c>
      <c r="BWJ7" s="3" t="s">
        <v>637</v>
      </c>
      <c r="BWK7" s="3" t="s">
        <v>637</v>
      </c>
      <c r="BWL7" s="3" t="s">
        <v>637</v>
      </c>
      <c r="BWM7" s="3" t="s">
        <v>637</v>
      </c>
      <c r="BWN7" s="3" t="s">
        <v>637</v>
      </c>
      <c r="BWO7" s="3" t="s">
        <v>637</v>
      </c>
      <c r="BWP7" s="3" t="s">
        <v>637</v>
      </c>
      <c r="BWQ7" s="3" t="s">
        <v>637</v>
      </c>
      <c r="BWR7" s="3" t="s">
        <v>637</v>
      </c>
      <c r="BWS7" s="3" t="s">
        <v>637</v>
      </c>
      <c r="BWT7" s="3" t="s">
        <v>637</v>
      </c>
      <c r="BWU7" s="3" t="s">
        <v>637</v>
      </c>
      <c r="BWV7" s="3" t="s">
        <v>637</v>
      </c>
      <c r="BWW7" s="3" t="s">
        <v>637</v>
      </c>
      <c r="BWX7" s="3" t="s">
        <v>637</v>
      </c>
      <c r="BWY7" s="3" t="s">
        <v>637</v>
      </c>
      <c r="BWZ7" s="3" t="s">
        <v>637</v>
      </c>
      <c r="BXA7" s="3" t="s">
        <v>637</v>
      </c>
      <c r="BXB7" s="3" t="s">
        <v>637</v>
      </c>
      <c r="BXC7" s="3" t="s">
        <v>637</v>
      </c>
      <c r="BXD7" s="3" t="s">
        <v>637</v>
      </c>
      <c r="BXE7" s="3" t="s">
        <v>637</v>
      </c>
      <c r="BXF7" s="3" t="s">
        <v>637</v>
      </c>
      <c r="BXG7" s="3" t="s">
        <v>637</v>
      </c>
      <c r="BXH7" s="3" t="s">
        <v>637</v>
      </c>
      <c r="BXI7" s="3" t="s">
        <v>637</v>
      </c>
      <c r="BXJ7" s="3" t="s">
        <v>637</v>
      </c>
      <c r="BXK7" s="3" t="s">
        <v>637</v>
      </c>
      <c r="BXL7" s="3" t="s">
        <v>637</v>
      </c>
      <c r="BXM7" s="3" t="s">
        <v>637</v>
      </c>
      <c r="BXN7" s="3" t="s">
        <v>637</v>
      </c>
      <c r="BXO7" s="3" t="s">
        <v>637</v>
      </c>
      <c r="BXP7" s="3" t="s">
        <v>637</v>
      </c>
      <c r="BXQ7" s="3" t="s">
        <v>637</v>
      </c>
      <c r="BXR7" s="3" t="s">
        <v>637</v>
      </c>
      <c r="BXS7" s="3" t="s">
        <v>637</v>
      </c>
      <c r="BXT7" s="3" t="s">
        <v>637</v>
      </c>
      <c r="BXU7" s="3" t="s">
        <v>637</v>
      </c>
      <c r="BXV7" s="3" t="s">
        <v>637</v>
      </c>
      <c r="BXW7" s="3" t="s">
        <v>637</v>
      </c>
      <c r="BXX7" s="3" t="s">
        <v>637</v>
      </c>
      <c r="BXY7" s="3" t="s">
        <v>637</v>
      </c>
      <c r="BXZ7" s="3" t="s">
        <v>637</v>
      </c>
      <c r="BYA7" s="3" t="s">
        <v>637</v>
      </c>
      <c r="BYB7" s="3" t="s">
        <v>637</v>
      </c>
      <c r="BYC7" s="3" t="s">
        <v>637</v>
      </c>
      <c r="BYD7" s="3" t="s">
        <v>637</v>
      </c>
      <c r="BYE7" s="3" t="s">
        <v>637</v>
      </c>
      <c r="BYF7" s="3" t="s">
        <v>637</v>
      </c>
      <c r="BYG7" s="3" t="s">
        <v>637</v>
      </c>
      <c r="BYH7" s="3" t="s">
        <v>637</v>
      </c>
      <c r="BYI7" s="3" t="s">
        <v>637</v>
      </c>
      <c r="BYJ7" s="3" t="s">
        <v>637</v>
      </c>
      <c r="BYK7" s="3" t="s">
        <v>637</v>
      </c>
      <c r="BYL7" s="3" t="s">
        <v>637</v>
      </c>
      <c r="BYM7" s="3" t="s">
        <v>637</v>
      </c>
      <c r="BYN7" s="3" t="s">
        <v>637</v>
      </c>
      <c r="BYO7" s="3" t="s">
        <v>637</v>
      </c>
      <c r="BYP7" s="3" t="s">
        <v>637</v>
      </c>
      <c r="BYQ7" s="3" t="s">
        <v>637</v>
      </c>
      <c r="BYR7" s="3" t="s">
        <v>637</v>
      </c>
      <c r="BYS7" s="3" t="s">
        <v>637</v>
      </c>
      <c r="BYT7" s="3" t="s">
        <v>637</v>
      </c>
      <c r="BYU7" s="3" t="s">
        <v>637</v>
      </c>
      <c r="BYV7" s="3" t="s">
        <v>637</v>
      </c>
      <c r="BYW7" s="3" t="s">
        <v>637</v>
      </c>
      <c r="BYX7" s="3" t="s">
        <v>637</v>
      </c>
      <c r="BYY7" s="3" t="s">
        <v>637</v>
      </c>
      <c r="BYZ7" s="3" t="s">
        <v>637</v>
      </c>
      <c r="BZA7" s="3" t="s">
        <v>637</v>
      </c>
      <c r="BZB7" s="3" t="s">
        <v>637</v>
      </c>
      <c r="BZC7" s="3" t="s">
        <v>637</v>
      </c>
      <c r="BZD7" s="3" t="s">
        <v>637</v>
      </c>
      <c r="BZE7" s="3" t="s">
        <v>637</v>
      </c>
      <c r="BZF7" s="3" t="s">
        <v>637</v>
      </c>
      <c r="BZG7" s="3" t="s">
        <v>637</v>
      </c>
      <c r="BZH7" s="3" t="s">
        <v>637</v>
      </c>
      <c r="BZI7" s="3" t="s">
        <v>637</v>
      </c>
      <c r="BZJ7" s="3" t="s">
        <v>637</v>
      </c>
      <c r="BZK7" s="3" t="s">
        <v>637</v>
      </c>
      <c r="BZL7" s="3" t="s">
        <v>637</v>
      </c>
      <c r="BZM7" s="3" t="s">
        <v>637</v>
      </c>
      <c r="BZN7" s="3" t="s">
        <v>637</v>
      </c>
      <c r="BZO7" s="3" t="s">
        <v>637</v>
      </c>
      <c r="BZP7" s="3" t="s">
        <v>637</v>
      </c>
      <c r="BZQ7" s="3" t="s">
        <v>637</v>
      </c>
      <c r="BZR7" s="3" t="s">
        <v>637</v>
      </c>
      <c r="BZS7" s="3" t="s">
        <v>637</v>
      </c>
      <c r="BZT7" s="3" t="s">
        <v>637</v>
      </c>
      <c r="BZU7" s="3" t="s">
        <v>637</v>
      </c>
      <c r="BZV7" s="3" t="s">
        <v>637</v>
      </c>
      <c r="BZW7" s="3" t="s">
        <v>637</v>
      </c>
      <c r="BZX7" s="3" t="s">
        <v>637</v>
      </c>
      <c r="BZY7" s="3" t="s">
        <v>637</v>
      </c>
      <c r="BZZ7" s="3" t="s">
        <v>637</v>
      </c>
      <c r="CAA7" s="3" t="s">
        <v>637</v>
      </c>
      <c r="CAB7" s="3" t="s">
        <v>637</v>
      </c>
      <c r="CAC7" s="3" t="s">
        <v>637</v>
      </c>
      <c r="CAD7" s="3" t="s">
        <v>637</v>
      </c>
      <c r="CAE7" s="3" t="s">
        <v>637</v>
      </c>
      <c r="CAF7" s="3" t="s">
        <v>637</v>
      </c>
      <c r="CAG7" s="3" t="s">
        <v>637</v>
      </c>
      <c r="CAH7" s="3" t="s">
        <v>637</v>
      </c>
      <c r="CAI7" s="3" t="s">
        <v>637</v>
      </c>
      <c r="CAJ7" s="3" t="s">
        <v>637</v>
      </c>
      <c r="CAK7" s="3" t="s">
        <v>637</v>
      </c>
      <c r="CAL7" s="3" t="s">
        <v>637</v>
      </c>
      <c r="CAM7" s="3" t="s">
        <v>637</v>
      </c>
      <c r="CAN7" s="3" t="s">
        <v>637</v>
      </c>
      <c r="CAO7" s="3" t="s">
        <v>637</v>
      </c>
      <c r="CAP7" s="3" t="s">
        <v>637</v>
      </c>
      <c r="CAQ7" s="3" t="s">
        <v>637</v>
      </c>
      <c r="CAR7" s="3" t="s">
        <v>637</v>
      </c>
      <c r="CAS7" s="3" t="s">
        <v>637</v>
      </c>
      <c r="CAT7" s="3" t="s">
        <v>637</v>
      </c>
      <c r="CAU7" s="3" t="s">
        <v>637</v>
      </c>
      <c r="CAV7" s="3" t="s">
        <v>637</v>
      </c>
      <c r="CAW7" s="3" t="s">
        <v>637</v>
      </c>
      <c r="CAX7" s="3" t="s">
        <v>637</v>
      </c>
      <c r="CAY7" s="3" t="s">
        <v>637</v>
      </c>
      <c r="CAZ7" s="3" t="s">
        <v>637</v>
      </c>
      <c r="CBA7" s="3" t="s">
        <v>637</v>
      </c>
      <c r="CBB7" s="3" t="s">
        <v>637</v>
      </c>
      <c r="CBC7" s="3" t="s">
        <v>637</v>
      </c>
      <c r="CBD7" s="3" t="s">
        <v>637</v>
      </c>
      <c r="CBE7" s="3" t="s">
        <v>637</v>
      </c>
      <c r="CBF7" s="3" t="s">
        <v>637</v>
      </c>
      <c r="CBG7" s="3" t="s">
        <v>637</v>
      </c>
      <c r="CBH7" s="3" t="s">
        <v>637</v>
      </c>
      <c r="CBI7" s="3" t="s">
        <v>637</v>
      </c>
      <c r="CBJ7" s="3" t="s">
        <v>637</v>
      </c>
      <c r="CBK7" s="3" t="s">
        <v>637</v>
      </c>
      <c r="CBL7" s="3" t="s">
        <v>637</v>
      </c>
      <c r="CBM7" s="3" t="s">
        <v>637</v>
      </c>
      <c r="CBN7" s="3" t="s">
        <v>637</v>
      </c>
      <c r="CBO7" s="3" t="s">
        <v>637</v>
      </c>
      <c r="CBP7" s="3" t="s">
        <v>637</v>
      </c>
      <c r="CBQ7" s="3" t="s">
        <v>637</v>
      </c>
      <c r="CBR7" s="3" t="s">
        <v>637</v>
      </c>
      <c r="CBS7" s="3" t="s">
        <v>637</v>
      </c>
      <c r="CBT7" s="3" t="s">
        <v>637</v>
      </c>
      <c r="CBU7" s="3" t="s">
        <v>637</v>
      </c>
      <c r="CBV7" s="3" t="s">
        <v>637</v>
      </c>
      <c r="CBW7" s="3" t="s">
        <v>637</v>
      </c>
      <c r="CBX7" s="3" t="s">
        <v>637</v>
      </c>
      <c r="CBY7" s="3" t="s">
        <v>637</v>
      </c>
      <c r="CBZ7" s="3" t="s">
        <v>637</v>
      </c>
      <c r="CCA7" s="3" t="s">
        <v>637</v>
      </c>
      <c r="CCB7" s="3" t="s">
        <v>637</v>
      </c>
      <c r="CCC7" s="3" t="s">
        <v>637</v>
      </c>
      <c r="CCD7" s="3" t="s">
        <v>637</v>
      </c>
      <c r="CCE7" s="3" t="s">
        <v>637</v>
      </c>
      <c r="CCF7" s="3" t="s">
        <v>637</v>
      </c>
      <c r="CCG7" s="3" t="s">
        <v>637</v>
      </c>
      <c r="CCH7" s="3" t="s">
        <v>637</v>
      </c>
      <c r="CCI7" s="3" t="s">
        <v>637</v>
      </c>
      <c r="CCJ7" s="3" t="s">
        <v>637</v>
      </c>
      <c r="CCK7" s="3" t="s">
        <v>637</v>
      </c>
      <c r="CCL7" s="3" t="s">
        <v>637</v>
      </c>
      <c r="CCM7" s="3" t="s">
        <v>637</v>
      </c>
      <c r="CCN7" s="3" t="s">
        <v>637</v>
      </c>
      <c r="CCO7" s="3" t="s">
        <v>637</v>
      </c>
      <c r="CCP7" s="3" t="s">
        <v>637</v>
      </c>
      <c r="CCQ7" s="3" t="s">
        <v>637</v>
      </c>
      <c r="CCR7" s="3" t="s">
        <v>637</v>
      </c>
      <c r="CCS7" s="3" t="s">
        <v>637</v>
      </c>
      <c r="CCT7" s="3" t="s">
        <v>637</v>
      </c>
      <c r="CCU7" s="3" t="s">
        <v>637</v>
      </c>
      <c r="CCV7" s="3" t="s">
        <v>637</v>
      </c>
      <c r="CCW7" s="3" t="s">
        <v>637</v>
      </c>
      <c r="CCX7" s="3" t="s">
        <v>637</v>
      </c>
      <c r="CCY7" s="3" t="s">
        <v>637</v>
      </c>
      <c r="CCZ7" s="3" t="s">
        <v>637</v>
      </c>
      <c r="CDA7" s="3" t="s">
        <v>637</v>
      </c>
      <c r="CDB7" s="3" t="s">
        <v>637</v>
      </c>
      <c r="CDC7" s="3" t="s">
        <v>637</v>
      </c>
      <c r="CDD7" s="3" t="s">
        <v>637</v>
      </c>
      <c r="CDE7" s="3" t="s">
        <v>637</v>
      </c>
      <c r="CDF7" s="3" t="s">
        <v>637</v>
      </c>
      <c r="CDG7" s="3" t="s">
        <v>637</v>
      </c>
      <c r="CDH7" s="3" t="s">
        <v>637</v>
      </c>
      <c r="CDI7" s="3" t="s">
        <v>637</v>
      </c>
      <c r="CDJ7" s="3" t="s">
        <v>637</v>
      </c>
      <c r="CDK7" s="3" t="s">
        <v>637</v>
      </c>
      <c r="CDL7" s="3" t="s">
        <v>637</v>
      </c>
      <c r="CDM7" s="3" t="s">
        <v>637</v>
      </c>
      <c r="CDN7" s="3" t="s">
        <v>637</v>
      </c>
      <c r="CDO7" s="3" t="s">
        <v>637</v>
      </c>
      <c r="CDP7" s="3" t="s">
        <v>637</v>
      </c>
      <c r="CDQ7" s="3" t="s">
        <v>637</v>
      </c>
      <c r="CDR7" s="3" t="s">
        <v>637</v>
      </c>
      <c r="CDS7" s="3" t="s">
        <v>637</v>
      </c>
      <c r="CDT7" s="3" t="s">
        <v>637</v>
      </c>
      <c r="CDU7" s="3" t="s">
        <v>637</v>
      </c>
      <c r="CDV7" s="3" t="s">
        <v>637</v>
      </c>
      <c r="CDW7" s="3" t="s">
        <v>637</v>
      </c>
      <c r="CDX7" s="3" t="s">
        <v>637</v>
      </c>
      <c r="CDY7" s="3" t="s">
        <v>637</v>
      </c>
      <c r="CDZ7" s="3" t="s">
        <v>637</v>
      </c>
      <c r="CEA7" s="3" t="s">
        <v>637</v>
      </c>
      <c r="CEB7" s="3" t="s">
        <v>637</v>
      </c>
      <c r="CEC7" s="3" t="s">
        <v>637</v>
      </c>
      <c r="CED7" s="3" t="s">
        <v>637</v>
      </c>
      <c r="CEE7" s="3" t="s">
        <v>637</v>
      </c>
      <c r="CEF7" s="3" t="s">
        <v>637</v>
      </c>
      <c r="CEG7" s="3" t="s">
        <v>637</v>
      </c>
      <c r="CEH7" s="3" t="s">
        <v>637</v>
      </c>
      <c r="CEI7" s="3" t="s">
        <v>637</v>
      </c>
      <c r="CEJ7" s="3" t="s">
        <v>637</v>
      </c>
      <c r="CEK7" s="3" t="s">
        <v>637</v>
      </c>
      <c r="CEL7" s="3" t="s">
        <v>637</v>
      </c>
      <c r="CEM7" s="3" t="s">
        <v>637</v>
      </c>
      <c r="CEN7" s="3" t="s">
        <v>637</v>
      </c>
      <c r="CEO7" s="3" t="s">
        <v>637</v>
      </c>
      <c r="CEP7" s="3" t="s">
        <v>637</v>
      </c>
      <c r="CEQ7" s="3" t="s">
        <v>637</v>
      </c>
      <c r="CER7" s="3" t="s">
        <v>637</v>
      </c>
      <c r="CES7" s="3" t="s">
        <v>637</v>
      </c>
      <c r="CET7" s="3" t="s">
        <v>637</v>
      </c>
      <c r="CEU7" s="3" t="s">
        <v>637</v>
      </c>
      <c r="CEV7" s="3" t="s">
        <v>637</v>
      </c>
      <c r="CEW7" s="3" t="s">
        <v>637</v>
      </c>
      <c r="CEX7" s="3" t="s">
        <v>637</v>
      </c>
      <c r="CEY7" s="3" t="s">
        <v>637</v>
      </c>
      <c r="CEZ7" s="3" t="s">
        <v>637</v>
      </c>
      <c r="CFA7" s="3" t="s">
        <v>637</v>
      </c>
      <c r="CFB7" s="3" t="s">
        <v>637</v>
      </c>
      <c r="CFC7" s="3" t="s">
        <v>637</v>
      </c>
      <c r="CFD7" s="3" t="s">
        <v>637</v>
      </c>
      <c r="CFE7" s="3" t="s">
        <v>637</v>
      </c>
      <c r="CFF7" s="3" t="s">
        <v>637</v>
      </c>
      <c r="CFG7" s="3" t="s">
        <v>637</v>
      </c>
      <c r="CFH7" s="3" t="s">
        <v>637</v>
      </c>
      <c r="CFI7" s="3" t="s">
        <v>637</v>
      </c>
      <c r="CFJ7" s="3" t="s">
        <v>637</v>
      </c>
      <c r="CFK7" s="3" t="s">
        <v>637</v>
      </c>
      <c r="CFL7" s="3" t="s">
        <v>637</v>
      </c>
      <c r="CFM7" s="3" t="s">
        <v>637</v>
      </c>
      <c r="CFN7" s="3" t="s">
        <v>637</v>
      </c>
      <c r="CFO7" s="3" t="s">
        <v>637</v>
      </c>
      <c r="CFP7" s="3" t="s">
        <v>637</v>
      </c>
      <c r="CFQ7" s="3" t="s">
        <v>637</v>
      </c>
      <c r="CFR7" s="3" t="s">
        <v>637</v>
      </c>
      <c r="CFS7" s="3" t="s">
        <v>637</v>
      </c>
      <c r="CFT7" s="3" t="s">
        <v>637</v>
      </c>
      <c r="CFU7" s="3" t="s">
        <v>637</v>
      </c>
      <c r="CFV7" s="3" t="s">
        <v>637</v>
      </c>
      <c r="CFW7" s="3" t="s">
        <v>637</v>
      </c>
      <c r="CFX7" s="3" t="s">
        <v>637</v>
      </c>
      <c r="CFY7" s="3" t="s">
        <v>637</v>
      </c>
      <c r="CFZ7" s="3" t="s">
        <v>637</v>
      </c>
      <c r="CGA7" s="3" t="s">
        <v>637</v>
      </c>
      <c r="CGB7" s="3" t="s">
        <v>637</v>
      </c>
      <c r="CGC7" s="3" t="s">
        <v>637</v>
      </c>
      <c r="CGD7" s="3" t="s">
        <v>637</v>
      </c>
      <c r="CGE7" s="3" t="s">
        <v>637</v>
      </c>
      <c r="CGF7" s="3" t="s">
        <v>637</v>
      </c>
      <c r="CGG7" s="3" t="s">
        <v>637</v>
      </c>
      <c r="CGH7" s="3" t="s">
        <v>637</v>
      </c>
      <c r="CGI7" s="3" t="s">
        <v>637</v>
      </c>
      <c r="CGJ7" s="3" t="s">
        <v>637</v>
      </c>
      <c r="CGK7" s="3" t="s">
        <v>637</v>
      </c>
      <c r="CGL7" s="3" t="s">
        <v>637</v>
      </c>
      <c r="CGM7" s="3" t="s">
        <v>637</v>
      </c>
      <c r="CGN7" s="3" t="s">
        <v>637</v>
      </c>
      <c r="CGO7" s="3" t="s">
        <v>637</v>
      </c>
      <c r="CGP7" s="3" t="s">
        <v>637</v>
      </c>
      <c r="CGQ7" s="3" t="s">
        <v>637</v>
      </c>
      <c r="CGR7" s="3" t="s">
        <v>637</v>
      </c>
      <c r="CGS7" s="3" t="s">
        <v>637</v>
      </c>
      <c r="CGT7" s="3" t="s">
        <v>637</v>
      </c>
      <c r="CGU7" s="3" t="s">
        <v>637</v>
      </c>
      <c r="CGV7" s="3" t="s">
        <v>637</v>
      </c>
      <c r="CGW7" s="3" t="s">
        <v>637</v>
      </c>
      <c r="CGX7" s="3" t="s">
        <v>637</v>
      </c>
      <c r="CGY7" s="3" t="s">
        <v>637</v>
      </c>
      <c r="CGZ7" s="3" t="s">
        <v>637</v>
      </c>
      <c r="CHA7" s="3" t="s">
        <v>637</v>
      </c>
      <c r="CHB7" s="3" t="s">
        <v>637</v>
      </c>
      <c r="CHC7" s="3" t="s">
        <v>637</v>
      </c>
      <c r="CHD7" s="3" t="s">
        <v>637</v>
      </c>
      <c r="CHE7" s="3" t="s">
        <v>637</v>
      </c>
      <c r="CHF7" s="3" t="s">
        <v>637</v>
      </c>
      <c r="CHG7" s="3" t="s">
        <v>635</v>
      </c>
      <c r="CHH7" s="3" t="s">
        <v>635</v>
      </c>
      <c r="CHI7" s="3" t="s">
        <v>635</v>
      </c>
      <c r="CHJ7" s="3" t="s">
        <v>635</v>
      </c>
      <c r="CHK7" s="3" t="s">
        <v>635</v>
      </c>
      <c r="CHL7" s="3" t="s">
        <v>635</v>
      </c>
      <c r="CHM7" s="3" t="s">
        <v>635</v>
      </c>
      <c r="CHN7" s="3" t="s">
        <v>635</v>
      </c>
      <c r="CHO7" s="3" t="s">
        <v>635</v>
      </c>
      <c r="CHP7" s="3" t="s">
        <v>635</v>
      </c>
      <c r="CHQ7" s="3" t="s">
        <v>635</v>
      </c>
      <c r="CHR7" s="3" t="s">
        <v>635</v>
      </c>
      <c r="CHS7" s="3" t="s">
        <v>635</v>
      </c>
      <c r="CHT7" s="3" t="s">
        <v>635</v>
      </c>
      <c r="CHU7" s="3" t="s">
        <v>635</v>
      </c>
      <c r="CHV7" s="3" t="s">
        <v>635</v>
      </c>
      <c r="CHW7" s="3" t="s">
        <v>635</v>
      </c>
      <c r="CHX7" s="3" t="s">
        <v>635</v>
      </c>
      <c r="CHY7" s="3" t="s">
        <v>635</v>
      </c>
      <c r="CHZ7" s="3" t="s">
        <v>635</v>
      </c>
      <c r="CIA7" s="3" t="s">
        <v>635</v>
      </c>
      <c r="CIB7" s="3" t="s">
        <v>635</v>
      </c>
      <c r="CIC7" s="3" t="s">
        <v>635</v>
      </c>
      <c r="CID7" s="3" t="s">
        <v>635</v>
      </c>
      <c r="CIE7" s="3" t="s">
        <v>635</v>
      </c>
      <c r="CIF7" s="3" t="s">
        <v>635</v>
      </c>
      <c r="CIG7" s="3" t="s">
        <v>635</v>
      </c>
      <c r="CIH7" s="3" t="s">
        <v>635</v>
      </c>
      <c r="CII7" s="3" t="s">
        <v>635</v>
      </c>
      <c r="CIJ7" s="3" t="s">
        <v>637</v>
      </c>
      <c r="CIK7" s="3" t="s">
        <v>637</v>
      </c>
      <c r="CIL7" s="3" t="s">
        <v>637</v>
      </c>
      <c r="CIM7" s="3" t="s">
        <v>637</v>
      </c>
      <c r="CIN7" s="3" t="s">
        <v>637</v>
      </c>
      <c r="CIO7" s="3" t="s">
        <v>637</v>
      </c>
      <c r="CIP7" s="3" t="s">
        <v>637</v>
      </c>
      <c r="CIQ7" s="3" t="s">
        <v>637</v>
      </c>
      <c r="CIR7" s="3" t="s">
        <v>637</v>
      </c>
      <c r="CIS7" s="3" t="s">
        <v>637</v>
      </c>
      <c r="CIT7" s="3" t="s">
        <v>637</v>
      </c>
      <c r="CIU7" s="3" t="s">
        <v>637</v>
      </c>
      <c r="CIV7" s="3" t="s">
        <v>637</v>
      </c>
      <c r="CIW7" s="3" t="s">
        <v>637</v>
      </c>
      <c r="CIX7" s="3" t="s">
        <v>637</v>
      </c>
      <c r="CIY7" s="3" t="s">
        <v>637</v>
      </c>
      <c r="CIZ7" s="3" t="s">
        <v>637</v>
      </c>
      <c r="CJA7" s="3" t="s">
        <v>637</v>
      </c>
      <c r="CJB7" s="3" t="s">
        <v>637</v>
      </c>
      <c r="CJC7" s="3" t="s">
        <v>637</v>
      </c>
      <c r="CJD7" s="3" t="s">
        <v>637</v>
      </c>
      <c r="CJE7" s="3" t="s">
        <v>637</v>
      </c>
      <c r="CJF7" s="3" t="s">
        <v>637</v>
      </c>
      <c r="CJG7" s="3" t="s">
        <v>637</v>
      </c>
      <c r="CJH7" s="3" t="s">
        <v>637</v>
      </c>
      <c r="CJI7" s="3" t="s">
        <v>637</v>
      </c>
      <c r="CJJ7" s="3" t="s">
        <v>637</v>
      </c>
      <c r="CJK7" s="3" t="s">
        <v>637</v>
      </c>
      <c r="CJL7" s="3" t="s">
        <v>637</v>
      </c>
      <c r="CJM7" s="3" t="s">
        <v>637</v>
      </c>
      <c r="CJN7" s="3" t="s">
        <v>637</v>
      </c>
      <c r="CJO7" s="3" t="s">
        <v>637</v>
      </c>
      <c r="CJP7" s="3" t="s">
        <v>637</v>
      </c>
      <c r="CJQ7" s="3" t="s">
        <v>637</v>
      </c>
      <c r="CJR7" s="3" t="s">
        <v>637</v>
      </c>
      <c r="CJS7" s="3" t="s">
        <v>637</v>
      </c>
      <c r="CJT7" s="3" t="s">
        <v>637</v>
      </c>
      <c r="CJU7" s="3" t="s">
        <v>637</v>
      </c>
      <c r="CJV7" s="3" t="s">
        <v>637</v>
      </c>
      <c r="CJW7" s="3" t="s">
        <v>637</v>
      </c>
      <c r="CJX7" s="3" t="s">
        <v>637</v>
      </c>
      <c r="CJY7" s="3" t="s">
        <v>637</v>
      </c>
      <c r="CJZ7" s="3" t="s">
        <v>637</v>
      </c>
      <c r="CKA7" s="3" t="s">
        <v>637</v>
      </c>
      <c r="CKB7" s="3" t="s">
        <v>637</v>
      </c>
      <c r="CKC7" s="3" t="s">
        <v>637</v>
      </c>
      <c r="CKD7" s="3" t="s">
        <v>637</v>
      </c>
      <c r="CKE7" s="3" t="s">
        <v>637</v>
      </c>
      <c r="CKF7" s="3" t="s">
        <v>637</v>
      </c>
      <c r="CKG7" s="3" t="s">
        <v>637</v>
      </c>
      <c r="CKH7" s="3" t="s">
        <v>637</v>
      </c>
      <c r="CKI7" s="3" t="s">
        <v>637</v>
      </c>
      <c r="CKJ7" s="3" t="s">
        <v>637</v>
      </c>
      <c r="CKK7" s="3" t="s">
        <v>637</v>
      </c>
      <c r="CKL7" s="3" t="s">
        <v>637</v>
      </c>
      <c r="CKM7" s="3" t="s">
        <v>637</v>
      </c>
      <c r="CKN7" s="3" t="s">
        <v>637</v>
      </c>
      <c r="CKO7" s="3" t="s">
        <v>637</v>
      </c>
      <c r="CKP7" s="3" t="s">
        <v>637</v>
      </c>
      <c r="CKQ7" s="3" t="s">
        <v>637</v>
      </c>
      <c r="CKR7" s="3" t="s">
        <v>637</v>
      </c>
      <c r="CKS7" s="3" t="s">
        <v>637</v>
      </c>
      <c r="CKT7" s="3" t="s">
        <v>637</v>
      </c>
      <c r="CKU7" s="3" t="s">
        <v>637</v>
      </c>
      <c r="CKV7" s="3" t="s">
        <v>637</v>
      </c>
      <c r="CKW7" s="3" t="s">
        <v>637</v>
      </c>
      <c r="CKX7" s="3" t="s">
        <v>637</v>
      </c>
      <c r="CKY7" s="3" t="s">
        <v>637</v>
      </c>
      <c r="CKZ7" s="3" t="s">
        <v>637</v>
      </c>
      <c r="CLA7" s="3" t="s">
        <v>637</v>
      </c>
      <c r="CLB7" s="3" t="s">
        <v>637</v>
      </c>
      <c r="CLC7" s="3" t="s">
        <v>637</v>
      </c>
      <c r="CLD7" s="3" t="s">
        <v>637</v>
      </c>
      <c r="CLE7" s="3" t="s">
        <v>637</v>
      </c>
      <c r="CLF7" s="3" t="s">
        <v>637</v>
      </c>
      <c r="CLG7" s="3" t="s">
        <v>637</v>
      </c>
      <c r="CLH7" s="3" t="s">
        <v>637</v>
      </c>
      <c r="CLI7" s="3" t="s">
        <v>637</v>
      </c>
      <c r="CLJ7" s="3" t="s">
        <v>637</v>
      </c>
      <c r="CLK7" s="3" t="s">
        <v>637</v>
      </c>
      <c r="CLL7" s="3" t="s">
        <v>637</v>
      </c>
      <c r="CLM7" s="3" t="s">
        <v>637</v>
      </c>
      <c r="CLN7" s="3" t="s">
        <v>637</v>
      </c>
      <c r="CLO7" s="3" t="s">
        <v>637</v>
      </c>
      <c r="CLP7" s="3" t="s">
        <v>637</v>
      </c>
      <c r="CLQ7" s="3" t="s">
        <v>637</v>
      </c>
      <c r="CLR7" s="3" t="s">
        <v>637</v>
      </c>
      <c r="CLS7" s="3" t="s">
        <v>637</v>
      </c>
      <c r="CLT7" s="3" t="s">
        <v>637</v>
      </c>
      <c r="CLU7" s="3" t="s">
        <v>637</v>
      </c>
      <c r="CLV7" s="3" t="s">
        <v>637</v>
      </c>
      <c r="CLW7" s="3" t="s">
        <v>637</v>
      </c>
      <c r="CLX7" s="3" t="s">
        <v>637</v>
      </c>
      <c r="CLY7" s="3" t="s">
        <v>637</v>
      </c>
      <c r="CLZ7" s="3" t="s">
        <v>637</v>
      </c>
      <c r="CMA7" s="3" t="s">
        <v>637</v>
      </c>
      <c r="CMB7" s="3" t="s">
        <v>637</v>
      </c>
      <c r="CMC7" s="3" t="s">
        <v>637</v>
      </c>
      <c r="CMD7" s="3" t="s">
        <v>637</v>
      </c>
      <c r="CME7" s="3" t="s">
        <v>637</v>
      </c>
      <c r="CMF7" s="3" t="s">
        <v>637</v>
      </c>
      <c r="CMG7" s="3" t="s">
        <v>637</v>
      </c>
      <c r="CMH7" s="3" t="s">
        <v>637</v>
      </c>
      <c r="CMI7" s="3" t="s">
        <v>637</v>
      </c>
      <c r="CMJ7" s="3" t="s">
        <v>637</v>
      </c>
      <c r="CMK7" s="3" t="s">
        <v>637</v>
      </c>
      <c r="CML7" s="3" t="s">
        <v>637</v>
      </c>
      <c r="CMM7" s="3" t="s">
        <v>637</v>
      </c>
      <c r="CMN7" s="3" t="s">
        <v>637</v>
      </c>
      <c r="CMO7" s="3" t="s">
        <v>637</v>
      </c>
      <c r="CMP7" s="3" t="s">
        <v>637</v>
      </c>
      <c r="CMQ7" s="3" t="s">
        <v>637</v>
      </c>
      <c r="CMR7" s="3" t="s">
        <v>637</v>
      </c>
      <c r="CMS7" s="3" t="s">
        <v>637</v>
      </c>
      <c r="CMT7" s="3" t="s">
        <v>637</v>
      </c>
      <c r="CMU7" s="3" t="s">
        <v>637</v>
      </c>
      <c r="CMV7" s="3" t="s">
        <v>637</v>
      </c>
      <c r="CMW7" s="3" t="s">
        <v>637</v>
      </c>
      <c r="CMX7" s="3" t="s">
        <v>637</v>
      </c>
      <c r="CMY7" s="3" t="s">
        <v>637</v>
      </c>
      <c r="CMZ7" s="3" t="s">
        <v>637</v>
      </c>
      <c r="CNA7" s="3" t="s">
        <v>637</v>
      </c>
      <c r="CNB7" s="3" t="s">
        <v>637</v>
      </c>
      <c r="CNC7" s="3" t="s">
        <v>637</v>
      </c>
      <c r="CND7" s="3" t="s">
        <v>637</v>
      </c>
      <c r="CNE7" s="3" t="s">
        <v>637</v>
      </c>
      <c r="CNF7" s="3" t="s">
        <v>637</v>
      </c>
      <c r="CNG7" s="3" t="s">
        <v>637</v>
      </c>
      <c r="CNH7" s="3" t="s">
        <v>637</v>
      </c>
      <c r="CNI7" s="3" t="s">
        <v>637</v>
      </c>
      <c r="CNJ7" s="3" t="s">
        <v>637</v>
      </c>
      <c r="CNK7" s="3" t="s">
        <v>637</v>
      </c>
      <c r="CNL7" s="3" t="s">
        <v>637</v>
      </c>
      <c r="CNM7" s="3" t="s">
        <v>637</v>
      </c>
      <c r="CNN7" s="3" t="s">
        <v>637</v>
      </c>
      <c r="CNO7" s="3" t="s">
        <v>637</v>
      </c>
      <c r="CNP7" s="3" t="s">
        <v>637</v>
      </c>
      <c r="CNQ7" s="3" t="s">
        <v>637</v>
      </c>
      <c r="CNR7" s="3" t="s">
        <v>637</v>
      </c>
      <c r="CNS7" s="3" t="s">
        <v>637</v>
      </c>
    </row>
  </sheetData>
  <conditionalFormatting sqref="B4:CNS7">
    <cfRule type="cellIs" dxfId="2" priority="1" operator="equal">
      <formula>"AA"</formula>
    </cfRule>
    <cfRule type="cellIs" dxfId="1" priority="2" operator="equal">
      <formula>"BB"</formula>
    </cfRule>
    <cfRule type="cellIs" dxfId="0" priority="3" operator="equal">
      <formula>"AA"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"/>
  <sheetViews>
    <sheetView tabSelected="1" workbookViewId="0">
      <selection activeCell="A2" sqref="A2"/>
    </sheetView>
  </sheetViews>
  <sheetFormatPr baseColWidth="10" defaultRowHeight="16" x14ac:dyDescent="0.2"/>
  <sheetData>
    <row r="2" spans="1:1" x14ac:dyDescent="0.2">
      <c r="A2" s="5" t="s">
        <v>6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otypes</vt:lpstr>
      <vt:lpstr>read m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D. Arbelaez</dc:creator>
  <cp:lastModifiedBy>Lyza Maron</cp:lastModifiedBy>
  <dcterms:created xsi:type="dcterms:W3CDTF">2015-12-02T22:17:11Z</dcterms:created>
  <dcterms:modified xsi:type="dcterms:W3CDTF">2016-11-02T15:32:56Z</dcterms:modified>
</cp:coreProperties>
</file>